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하나-2\1.생물정보실(2020.09.01~2022.08.31)\2019 평창\210708_recount\submission_Animal Cells and Systems\"/>
    </mc:Choice>
  </mc:AlternateContent>
  <bookViews>
    <workbookView xWindow="192" yWindow="216" windowWidth="12336" windowHeight="15060" activeTab="1"/>
  </bookViews>
  <sheets>
    <sheet name="Supplementary Data 1" sheetId="7" r:id="rId1"/>
    <sheet name="Supplementary Data 2" sheetId="6" r:id="rId2"/>
    <sheet name="Supplementary Data 3" sheetId="1" r:id="rId3"/>
    <sheet name="Supplementary Data 4" sheetId="3" r:id="rId4"/>
  </sheets>
  <definedNames>
    <definedName name="_xlnm._FilterDatabase" localSheetId="2" hidden="1">'Supplementary Data 3'!$A$2:$T$586</definedName>
    <definedName name="_xlnm._FilterDatabase" localSheetId="3" hidden="1">'Supplementary Data 4'!$A$2:$K$44</definedName>
  </definedNames>
  <calcPr calcId="162913"/>
</workbook>
</file>

<file path=xl/calcChain.xml><?xml version="1.0" encoding="utf-8"?>
<calcChain xmlns="http://schemas.openxmlformats.org/spreadsheetml/2006/main">
  <c r="K4" i="6" l="1"/>
  <c r="K5" i="6"/>
  <c r="K6" i="6"/>
  <c r="K7" i="6"/>
  <c r="K8" i="6"/>
  <c r="K9" i="6"/>
  <c r="K10" i="6"/>
  <c r="K11" i="6"/>
  <c r="K12" i="6"/>
  <c r="K3" i="6"/>
</calcChain>
</file>

<file path=xl/sharedStrings.xml><?xml version="1.0" encoding="utf-8"?>
<sst xmlns="http://schemas.openxmlformats.org/spreadsheetml/2006/main" count="2326" uniqueCount="1233">
  <si>
    <t>logFC</t>
  </si>
  <si>
    <t>logCPM</t>
  </si>
  <si>
    <t>LR</t>
  </si>
  <si>
    <t>PValue</t>
  </si>
  <si>
    <t>FDR</t>
  </si>
  <si>
    <t>ENSGALG00000040086</t>
  </si>
  <si>
    <t>ENSGALG00000039023</t>
  </si>
  <si>
    <t>ENSGALG00000014184</t>
  </si>
  <si>
    <t>ENSGALG00000053562</t>
  </si>
  <si>
    <t>ENSGALG00000048286</t>
  </si>
  <si>
    <t>ENSGALG00000051419</t>
  </si>
  <si>
    <t>ENSGALG00000048068</t>
  </si>
  <si>
    <t>ENSGALG00000050012</t>
  </si>
  <si>
    <t>ENSGALG00000035998</t>
  </si>
  <si>
    <t>ENSGALG00000031327</t>
  </si>
  <si>
    <t>ENSGALG00000010187</t>
  </si>
  <si>
    <t>ENSGALG00000041221</t>
  </si>
  <si>
    <t>ENSGALG00000030382</t>
  </si>
  <si>
    <t>ENSGALG00000048542</t>
  </si>
  <si>
    <t>ENSGALG00000035780</t>
  </si>
  <si>
    <t>ENSGALG00000040780</t>
  </si>
  <si>
    <t>ENSGALG00000033705</t>
  </si>
  <si>
    <t>ENSGALG00000043838</t>
  </si>
  <si>
    <t>ENSGALG00000043758</t>
  </si>
  <si>
    <t>ENSGALG00000034488</t>
  </si>
  <si>
    <t>ENSGALG00000049534</t>
  </si>
  <si>
    <t>ENSGALG00000041500</t>
  </si>
  <si>
    <t>ENSGALG00000040704</t>
  </si>
  <si>
    <t>ENSGALG00000029783</t>
  </si>
  <si>
    <t>ENSGALG00000031355</t>
  </si>
  <si>
    <t>ENSGALG00000030707</t>
  </si>
  <si>
    <t>ENSGALG00000027170</t>
  </si>
  <si>
    <t>ENSGALG00000040263</t>
  </si>
  <si>
    <t>ENSGALG00000034905</t>
  </si>
  <si>
    <t>ENSGALG00000054907</t>
  </si>
  <si>
    <t>ENSGALG00000051978</t>
  </si>
  <si>
    <t>ENSGALG00000053316</t>
  </si>
  <si>
    <t>ENSGALG00000038064</t>
  </si>
  <si>
    <t>ENSGALG00000053781</t>
  </si>
  <si>
    <t>ENSGALG00000043041</t>
  </si>
  <si>
    <t>ENSGALG00000047454</t>
  </si>
  <si>
    <t>ENSGALG00000053248</t>
  </si>
  <si>
    <t>ENSGALG00000047511</t>
  </si>
  <si>
    <t>ENSGALG00000050219</t>
  </si>
  <si>
    <t>ENSGALG00000049376</t>
  </si>
  <si>
    <t>ENSGALG00000029950</t>
  </si>
  <si>
    <t>ENSGALG00000046840</t>
  </si>
  <si>
    <t>ENSGALG00000015150</t>
  </si>
  <si>
    <t>ENSGALG00000049962</t>
  </si>
  <si>
    <t>ENSGALG00000047839</t>
  </si>
  <si>
    <t>ENSGALG00000015730</t>
  </si>
  <si>
    <t>ENSGALG00000052041</t>
  </si>
  <si>
    <t>ENSGALG00000050251</t>
  </si>
  <si>
    <t>ENSGALG00000048170</t>
  </si>
  <si>
    <t>ENSGALG00000054281</t>
  </si>
  <si>
    <t>ENSGALG00000047084</t>
  </si>
  <si>
    <t>ENSGALG00000046871</t>
  </si>
  <si>
    <t>ENSGALG00000039040</t>
  </si>
  <si>
    <t>ENSGALG00000030115</t>
  </si>
  <si>
    <t>ENSGALG00000054144</t>
  </si>
  <si>
    <t>ENSGALG00000041820</t>
  </si>
  <si>
    <t>ENSGALG00000047496</t>
  </si>
  <si>
    <t>ENSGALG00000050349</t>
  </si>
  <si>
    <t>ENSGALG00000047240</t>
  </si>
  <si>
    <t>ENSGALG00000050037</t>
  </si>
  <si>
    <t>ENSGALG00000047844</t>
  </si>
  <si>
    <t>ENSGALG00000052486</t>
  </si>
  <si>
    <t>ENSGALG00000016557</t>
  </si>
  <si>
    <t>ENSGALG00000049366</t>
  </si>
  <si>
    <t>ENSGALG00000047445</t>
  </si>
  <si>
    <t>ENSGALG00000032958</t>
  </si>
  <si>
    <t>ENSGALG00000039101</t>
  </si>
  <si>
    <t>ENSGALG00000051427</t>
  </si>
  <si>
    <t>ENSGALG00000049397</t>
  </si>
  <si>
    <t>ENSGALG00000050194</t>
  </si>
  <si>
    <t>ENSGALG00000045907</t>
  </si>
  <si>
    <t>ENSGALG00000006797</t>
  </si>
  <si>
    <t>ENSGALG00000016367</t>
  </si>
  <si>
    <t>ENSGALG00000049885</t>
  </si>
  <si>
    <t>ENSGALG00000017062</t>
  </si>
  <si>
    <t>ENSGALG00000015096</t>
  </si>
  <si>
    <t>ENSGALG00000005985</t>
  </si>
  <si>
    <t>ENSGALG00000049167</t>
  </si>
  <si>
    <t>ENSGALG00000052814</t>
  </si>
  <si>
    <t>ENSGALG00000049302</t>
  </si>
  <si>
    <t>ENSGALG00000052395</t>
  </si>
  <si>
    <t>ENSGALG00000052670</t>
  </si>
  <si>
    <t>ENSGALG00000031791</t>
  </si>
  <si>
    <t>ENSGALG00000013775</t>
  </si>
  <si>
    <t>ENSGALG00000045550</t>
  </si>
  <si>
    <t>ENSGALG00000052996</t>
  </si>
  <si>
    <t>ENSGALG00000049754</t>
  </si>
  <si>
    <t>ENSGALG00000043630</t>
  </si>
  <si>
    <t>ENSGALG00000036204</t>
  </si>
  <si>
    <t>ENSGALG00000054870</t>
  </si>
  <si>
    <t>ENSGALG00000048633</t>
  </si>
  <si>
    <t>ENSGALG00000046924</t>
  </si>
  <si>
    <t>ENSGALG00000054548</t>
  </si>
  <si>
    <t>ENSGALG00000033415</t>
  </si>
  <si>
    <t>ENSGALG00000052671</t>
  </si>
  <si>
    <t>ENSGALG00000007948</t>
  </si>
  <si>
    <t>ENSGALG00000047694</t>
  </si>
  <si>
    <t>ENSGALG00000053314</t>
  </si>
  <si>
    <t>ENSGALG00000036938</t>
  </si>
  <si>
    <t>ENSGALG00000048432</t>
  </si>
  <si>
    <t>ENSGALG00000051172</t>
  </si>
  <si>
    <t>ENSGALG00000049051</t>
  </si>
  <si>
    <t>ENSGALG00000033353</t>
  </si>
  <si>
    <t>ENSGALG00000050953</t>
  </si>
  <si>
    <t>ENSGALG00000045887</t>
  </si>
  <si>
    <t>ENSGALG00000047436</t>
  </si>
  <si>
    <t>ENSGALG00000054945</t>
  </si>
  <si>
    <t>ENSGALG00000046908</t>
  </si>
  <si>
    <t>ENSGALG00000035785</t>
  </si>
  <si>
    <t>ENSGALG00000034587</t>
  </si>
  <si>
    <t>ENSGALG00000054295</t>
  </si>
  <si>
    <t>ENSGALG00000012593</t>
  </si>
  <si>
    <t>ENSGALG00000049922</t>
  </si>
  <si>
    <t>ENSGALG00000012576</t>
  </si>
  <si>
    <t>ENSGALG00000052130</t>
  </si>
  <si>
    <t>ENSGALG00000050647</t>
  </si>
  <si>
    <t>ENSGALG00000004960</t>
  </si>
  <si>
    <t>ENSGALG00000047718</t>
  </si>
  <si>
    <t>ENSGALG00000036001</t>
  </si>
  <si>
    <t>ENSGALG00000014979</t>
  </si>
  <si>
    <t>ENSGALG00000017272</t>
  </si>
  <si>
    <t>ENSGALG00000027714</t>
  </si>
  <si>
    <t>ENSGALG00000048492</t>
  </si>
  <si>
    <t>ENSGALG00000051057</t>
  </si>
  <si>
    <t>ENSGALG00000049732</t>
  </si>
  <si>
    <t>ENSGALG00000016293</t>
  </si>
  <si>
    <t>ENSGALG00000053584</t>
  </si>
  <si>
    <t>ENSGALG00000009107</t>
  </si>
  <si>
    <t>ENSGALG00000016867</t>
  </si>
  <si>
    <t>ENSGALG00000043541</t>
  </si>
  <si>
    <t>ENSGALG00000005330</t>
  </si>
  <si>
    <t>ENSGALG00000014648</t>
  </si>
  <si>
    <t>ENSGALG00000049069</t>
  </si>
  <si>
    <t>ENSGALG00000001765</t>
  </si>
  <si>
    <t>ENSGALG00000014732</t>
  </si>
  <si>
    <t>ENSGALG00000032776</t>
  </si>
  <si>
    <t>ENSGALG00000006190</t>
  </si>
  <si>
    <t>ENSGALG00000035773</t>
  </si>
  <si>
    <t>ENSGALG00000013511</t>
  </si>
  <si>
    <t>ENSGALG00000028081</t>
  </si>
  <si>
    <t>ENSGALG00000014672</t>
  </si>
  <si>
    <t>ENSGALG00000048139</t>
  </si>
  <si>
    <t>ENSGALG00000028675</t>
  </si>
  <si>
    <t>ENSGALG00000037299</t>
  </si>
  <si>
    <t>ENSGALG00000037350</t>
  </si>
  <si>
    <t>ENSGALG00000037426</t>
  </si>
  <si>
    <t>ENSGALG00000031578</t>
  </si>
  <si>
    <t>ENSGALG00000015434</t>
  </si>
  <si>
    <t>ENSGALG00000052872</t>
  </si>
  <si>
    <t>ENSGALG00000049532</t>
  </si>
  <si>
    <t>ENSGALG00000015433</t>
  </si>
  <si>
    <t>ENSGALG00000047499</t>
  </si>
  <si>
    <t>ENSGALG00000051384</t>
  </si>
  <si>
    <t>ENSGALG00000005316</t>
  </si>
  <si>
    <t>ENSGALG00000015571</t>
  </si>
  <si>
    <t>ENSGALG00000051175</t>
  </si>
  <si>
    <t>ENSGALG00000054195</t>
  </si>
  <si>
    <t>ENSGALG00000014767</t>
  </si>
  <si>
    <t>ENSGALG00000014747</t>
  </si>
  <si>
    <t>ENSGALG00000015147</t>
  </si>
  <si>
    <t>ENSGALG00000054448</t>
  </si>
  <si>
    <t>ENSGALG00000050879</t>
  </si>
  <si>
    <t>ENSGALG00000001782</t>
  </si>
  <si>
    <t>ENSGALG00000052502</t>
  </si>
  <si>
    <t>ENSGALG00000015603</t>
  </si>
  <si>
    <t>ENSGALG00000020534</t>
  </si>
  <si>
    <t>ENSGALG00000038260</t>
  </si>
  <si>
    <t>ENSGALG00000034801</t>
  </si>
  <si>
    <t>ENSGALG00000023089</t>
  </si>
  <si>
    <t>ENSGALG00000015554</t>
  </si>
  <si>
    <t>ENSGALG00000040397</t>
  </si>
  <si>
    <t>ENSGALG00000048307</t>
  </si>
  <si>
    <t>ENSGALG00000015177</t>
  </si>
  <si>
    <t>ENSGALG00000015058</t>
  </si>
  <si>
    <t>ENSGALG00000036780</t>
  </si>
  <si>
    <t>ENSGALG00000054848</t>
  </si>
  <si>
    <t>ENSGALG00000015326</t>
  </si>
  <si>
    <t>ENSGALG00000038834</t>
  </si>
  <si>
    <t>ENSGALG00000008704</t>
  </si>
  <si>
    <t>ENSGALG00000046684</t>
  </si>
  <si>
    <t>ENSGALG00000054645</t>
  </si>
  <si>
    <t>ENSGALG00000050544</t>
  </si>
  <si>
    <t>ENSGALG00000051217</t>
  </si>
  <si>
    <t>ENSGALG00000052357</t>
  </si>
  <si>
    <t>ENSGALG00000049821</t>
  </si>
  <si>
    <t>ENSGALG00000011369</t>
  </si>
  <si>
    <t>ENSGALG00000047238</t>
  </si>
  <si>
    <t>ENSGALG00000047838</t>
  </si>
  <si>
    <t>ENSGALG00000051323</t>
  </si>
  <si>
    <t>ENSGALG00000053069</t>
  </si>
  <si>
    <t>ENSGALG00000026547</t>
  </si>
  <si>
    <t>ENSGALG00000051862</t>
  </si>
  <si>
    <t>ENSGALG00000021365</t>
  </si>
  <si>
    <t>ENSGALG00000015451</t>
  </si>
  <si>
    <t>ENSGALG00000005395</t>
  </si>
  <si>
    <t>ENSGALG00000020528</t>
  </si>
  <si>
    <t>ENSGALG00000013493</t>
  </si>
  <si>
    <t>ENSGALG00000050935</t>
  </si>
  <si>
    <t>ENSGALG00000016767</t>
  </si>
  <si>
    <t>ENSGALG00000003631</t>
  </si>
  <si>
    <t>ENSGALG00000015589</t>
  </si>
  <si>
    <t>ENSGALG00000049970</t>
  </si>
  <si>
    <t>ENSGALG00000051624</t>
  </si>
  <si>
    <t>ENSGALG00000015656</t>
  </si>
  <si>
    <t>ENSGALG00000001840</t>
  </si>
  <si>
    <t>ENSGALG00000012607</t>
  </si>
  <si>
    <t>ENSGALG00000046961</t>
  </si>
  <si>
    <t>ENSGALG00000050530</t>
  </si>
  <si>
    <t>ENSGALG00000000367</t>
  </si>
  <si>
    <t>ENSGALG00000051996</t>
  </si>
  <si>
    <t>ENSGALG00000016875</t>
  </si>
  <si>
    <t>ENSGALG00000028998</t>
  </si>
  <si>
    <t>ENSGALG00000047688</t>
  </si>
  <si>
    <t>ENSGALG00000053407</t>
  </si>
  <si>
    <t>ENSGALG00000027963</t>
  </si>
  <si>
    <t>ENSGALG00000054648</t>
  </si>
  <si>
    <t>ENSGALG00000015118</t>
  </si>
  <si>
    <t>ENSGALG00000004350</t>
  </si>
  <si>
    <t>ENSGALG00000015288</t>
  </si>
  <si>
    <t>ENSGALG00000003373</t>
  </si>
  <si>
    <t>ENSGALG00000052749</t>
  </si>
  <si>
    <t>ENSGALG00000054102</t>
  </si>
  <si>
    <t>ENSGALG00000051607</t>
  </si>
  <si>
    <t>ENSGALG00000052118</t>
  </si>
  <si>
    <t>ENSGALG00000011227</t>
  </si>
  <si>
    <t>ENSGALG00000047063</t>
  </si>
  <si>
    <t>ENSGALG00000035912</t>
  </si>
  <si>
    <t>ENSGALG00000048341</t>
  </si>
  <si>
    <t>ENSGALG00000017238</t>
  </si>
  <si>
    <t>ENSGALG00000053646</t>
  </si>
  <si>
    <t>ENSGALG00000014903</t>
  </si>
  <si>
    <t>ENSGALG00000048724</t>
  </si>
  <si>
    <t>ENSGALG00000054710</t>
  </si>
  <si>
    <t>ENSGALG00000046750</t>
  </si>
  <si>
    <t>ENSGALG00000047588</t>
  </si>
  <si>
    <t>ENSGALG00000047088</t>
  </si>
  <si>
    <t>ENSGALG00000014807</t>
  </si>
  <si>
    <t>ENSGALG00000054384</t>
  </si>
  <si>
    <t>ENSGALG00000048767</t>
  </si>
  <si>
    <t>ENSGALG00000053933</t>
  </si>
  <si>
    <t>ENSGALG00000037731</t>
  </si>
  <si>
    <t>ENSGALG00000052989</t>
  </si>
  <si>
    <t>ENSGALG00000034946</t>
  </si>
  <si>
    <t>ENSGALG00000050636</t>
  </si>
  <si>
    <t>ENSGALG00000001954</t>
  </si>
  <si>
    <t>ENSGALG00000052040</t>
  </si>
  <si>
    <t>ENSGALG00000010694</t>
  </si>
  <si>
    <t>ENSGALG00000014753</t>
  </si>
  <si>
    <t>ENSGALG00000052893</t>
  </si>
  <si>
    <t>ENSGALG00000033558</t>
  </si>
  <si>
    <t>ENSGALG00000053367</t>
  </si>
  <si>
    <t>ENSGALG00000015531</t>
  </si>
  <si>
    <t>ENSGALG00000050360</t>
  </si>
  <si>
    <t>ENSGALG00000030564</t>
  </si>
  <si>
    <t>ENSGALG00000014645</t>
  </si>
  <si>
    <t>ENSGALG00000000276</t>
  </si>
  <si>
    <t>ENSGALG00000048697</t>
  </si>
  <si>
    <t>ENSGALG00000046966</t>
  </si>
  <si>
    <t>ENSGALG00000053841</t>
  </si>
  <si>
    <t>ENSGALG00000014824</t>
  </si>
  <si>
    <t>ENSGALG00000031018</t>
  </si>
  <si>
    <t>ENSGALG00000052796</t>
  </si>
  <si>
    <t>ENSGALG00000047877</t>
  </si>
  <si>
    <t>ENSGALG00000049846</t>
  </si>
  <si>
    <t>ENSGALG00000052776</t>
  </si>
  <si>
    <t>ENSGALG00000005016</t>
  </si>
  <si>
    <t>ENSGALG00000047579</t>
  </si>
  <si>
    <t>ENSGALG00000048472</t>
  </si>
  <si>
    <t>ENSGALG00000010794</t>
  </si>
  <si>
    <t>ENSGALG00000015269</t>
  </si>
  <si>
    <t>ENSGALG00000029985</t>
  </si>
  <si>
    <t>ENSGALG00000048942</t>
  </si>
  <si>
    <t>ENSGALG00000040468</t>
  </si>
  <si>
    <t>ENSGALG00000014942</t>
  </si>
  <si>
    <t>ENSGALG00000052405</t>
  </si>
  <si>
    <t>ENSGALG00000033974</t>
  </si>
  <si>
    <t>ENSGALG00000050021</t>
  </si>
  <si>
    <t>ENSGALG00000052137</t>
  </si>
  <si>
    <t>ENSGALG00000010616</t>
  </si>
  <si>
    <t>ENSGALG00000003288</t>
  </si>
  <si>
    <t>ENSGALG00000048969</t>
  </si>
  <si>
    <t>ENSGALG00000051123</t>
  </si>
  <si>
    <t>ENSGALG00000023070</t>
  </si>
  <si>
    <t>ENSGALG00000049734</t>
  </si>
  <si>
    <t>ENSGALG00000013430</t>
  </si>
  <si>
    <t>ENSGALG00000052810</t>
  </si>
  <si>
    <t>ENSGALG00000052358</t>
  </si>
  <si>
    <t>ENSGALG00000035895</t>
  </si>
  <si>
    <t>ENSGALG00000051786</t>
  </si>
  <si>
    <t>ENSGALG00000005285</t>
  </si>
  <si>
    <t>ENSGALG00000037184</t>
  </si>
  <si>
    <t>ENSGALG00000050030</t>
  </si>
  <si>
    <t>ENSGALG00000048834</t>
  </si>
  <si>
    <t>ENSGALG00000002183</t>
  </si>
  <si>
    <t>ENSGALG00000049210</t>
  </si>
  <si>
    <t>ENSGALG00000054081</t>
  </si>
  <si>
    <t>ENSGALG00000033499</t>
  </si>
  <si>
    <t>ENSGALG00000040728</t>
  </si>
  <si>
    <t>ENSGALG00000053541</t>
  </si>
  <si>
    <t>ENSGALG00000037178</t>
  </si>
  <si>
    <t>ENSGALG00000036774</t>
  </si>
  <si>
    <t>ENSGALG00000050881</t>
  </si>
  <si>
    <t>ENSGALG00000026635</t>
  </si>
  <si>
    <t>ENSGALG00000051508</t>
  </si>
  <si>
    <t>ENSGALG00000015617</t>
  </si>
  <si>
    <t>ENSGALG00000014901</t>
  </si>
  <si>
    <t>ENSGALG00000051307</t>
  </si>
  <si>
    <t>ENSGALG00000048581</t>
  </si>
  <si>
    <t>ENSGALG00000048167</t>
  </si>
  <si>
    <t>ENSGALG00000015213</t>
  </si>
  <si>
    <t>ENSGALG00000016266</t>
  </si>
  <si>
    <t>ENSGALG00000051450</t>
  </si>
  <si>
    <t>ENSGALG00000003326</t>
  </si>
  <si>
    <t>ENSGALG00000044466</t>
  </si>
  <si>
    <t>ENSGALG00000033770</t>
  </si>
  <si>
    <t>ENSGALG00000046864</t>
  </si>
  <si>
    <t>ENSGALG00000016431</t>
  </si>
  <si>
    <t>ENSGALG00000040107</t>
  </si>
  <si>
    <t>ENSGALG00000047980</t>
  </si>
  <si>
    <t>ENSGALG00000034183</t>
  </si>
  <si>
    <t>ENSGALG00000043260</t>
  </si>
  <si>
    <t>ENSGALG00000020554</t>
  </si>
  <si>
    <t>ENSGALG00000050693</t>
  </si>
  <si>
    <t>ENSGALG00000047345</t>
  </si>
  <si>
    <t>ENSGALG00000052543</t>
  </si>
  <si>
    <t>ENSGALG00000054731</t>
  </si>
  <si>
    <t>ENSGALG00000015618</t>
  </si>
  <si>
    <t>ENSGALG00000051515</t>
  </si>
  <si>
    <t>ENSGALG00000026300</t>
  </si>
  <si>
    <t>ENSGALG00000026553</t>
  </si>
  <si>
    <t>ENSGALG00000049961</t>
  </si>
  <si>
    <t>ENSGALG00000015113</t>
  </si>
  <si>
    <t>ENSGALG00000049539</t>
  </si>
  <si>
    <t>ENSGALG00000051029</t>
  </si>
  <si>
    <t>ENSGALG00000047904</t>
  </si>
  <si>
    <t>ENSGALG00000009458</t>
  </si>
  <si>
    <t>ENSGALG00000047746</t>
  </si>
  <si>
    <t>ENSGALG00000039427</t>
  </si>
  <si>
    <t>ENSGALG00000053443</t>
  </si>
  <si>
    <t>ENSGALG00000051363</t>
  </si>
  <si>
    <t>ENSGALG00000028135</t>
  </si>
  <si>
    <t>ENSGALG00000000314</t>
  </si>
  <si>
    <t>ENSGALG00000048485</t>
  </si>
  <si>
    <t>ENSGALG00000002383</t>
  </si>
  <si>
    <t>ENSGALG00000009686</t>
  </si>
  <si>
    <t>ENSGALG00000053953</t>
  </si>
  <si>
    <t>ENSGALG00000047133</t>
  </si>
  <si>
    <t>ENSGALG00000051606</t>
  </si>
  <si>
    <t>ENSGALG00000026153</t>
  </si>
  <si>
    <t>ENSGALG00000054618</t>
  </si>
  <si>
    <t>ENSGALG00000020392</t>
  </si>
  <si>
    <t>ENSGALG00000001869</t>
  </si>
  <si>
    <t>ENSGALG00000035500</t>
  </si>
  <si>
    <t>ENSGALG00000052234</t>
  </si>
  <si>
    <t>ENSGALG00000048033</t>
  </si>
  <si>
    <t>ENSGALG00000051653</t>
  </si>
  <si>
    <t>ENSGALG00000027728</t>
  </si>
  <si>
    <t>ENSGALG00000012538</t>
  </si>
  <si>
    <t>ENSGALG00000048667</t>
  </si>
  <si>
    <t>ENSGALG00000046534</t>
  </si>
  <si>
    <t>ENSGALG00000051953</t>
  </si>
  <si>
    <t>ENSGALG00000014485</t>
  </si>
  <si>
    <t>ENSGALG00000054388</t>
  </si>
  <si>
    <t>ENSGALG00000003886</t>
  </si>
  <si>
    <t>ENSGALG00000037070</t>
  </si>
  <si>
    <t>ENSGALG00000029254</t>
  </si>
  <si>
    <t>ENSGALG00000013782</t>
  </si>
  <si>
    <t>ENSGALG00000015511</t>
  </si>
  <si>
    <t>ENSGALG00000055136</t>
  </si>
  <si>
    <t>ENSGALG00000050817</t>
  </si>
  <si>
    <t>ENSGALG00000047538</t>
  </si>
  <si>
    <t>ENSGALG00000049745</t>
  </si>
  <si>
    <t>ENSGALG00000050238</t>
  </si>
  <si>
    <t>ENSGALG00000014362</t>
  </si>
  <si>
    <t>ENSGALG00000052342</t>
  </si>
  <si>
    <t>ENSGALG00000048715</t>
  </si>
  <si>
    <t>ENSGALG00000051130</t>
  </si>
  <si>
    <t>ENSGALG00000055022</t>
  </si>
  <si>
    <t>ENSGALG00000036131</t>
  </si>
  <si>
    <t>ENSGALG00000001371</t>
  </si>
  <si>
    <t>ENSGALG00000054725</t>
  </si>
  <si>
    <t>ENSGALG00000014725</t>
  </si>
  <si>
    <t>ENSGALG00000047330</t>
  </si>
  <si>
    <t>ENSGALG00000047906</t>
  </si>
  <si>
    <t>ENSGALG00000054724</t>
  </si>
  <si>
    <t>ENSGALG00000047830</t>
  </si>
  <si>
    <t>ENSGALG00000047232</t>
  </si>
  <si>
    <t>ENSGALG00000039051</t>
  </si>
  <si>
    <t>ENSGALG00000047763</t>
  </si>
  <si>
    <t>ENSGALG00000052499</t>
  </si>
  <si>
    <t>ENSGALG00000045639</t>
  </si>
  <si>
    <t>ENSGALG00000048111</t>
  </si>
  <si>
    <t>ENSGALG00000014924</t>
  </si>
  <si>
    <t>ENSGALG00000053800</t>
  </si>
  <si>
    <t>ENSGALG00000054127</t>
  </si>
  <si>
    <t>ENSGALG00000050929</t>
  </si>
  <si>
    <t>ENSGALG00000038817</t>
  </si>
  <si>
    <t>ENSGALG00000053805</t>
  </si>
  <si>
    <t>ENSGALG00000051581</t>
  </si>
  <si>
    <t>ENSGALG00000055126</t>
  </si>
  <si>
    <t>ENSGALG00000053087</t>
  </si>
  <si>
    <t>ENSGALG00000046888</t>
  </si>
  <si>
    <t>ENSGALG00000053810</t>
  </si>
  <si>
    <t>ENSGALG00000048234</t>
  </si>
  <si>
    <t>ENSGALG00000051521</t>
  </si>
  <si>
    <t>ENSGALG00000045458</t>
  </si>
  <si>
    <t>ENSGALG00000053323</t>
  </si>
  <si>
    <t>ENSGALG00000049496</t>
  </si>
  <si>
    <t>ENSGALG00000052152</t>
  </si>
  <si>
    <t>ENSGALG00000010166</t>
  </si>
  <si>
    <t>ENSGALG00000050013</t>
  </si>
  <si>
    <t>ENSGALG00000041325</t>
  </si>
  <si>
    <t>ENSGALG00000053587</t>
  </si>
  <si>
    <t>ENSGALG00000051994</t>
  </si>
  <si>
    <t>ENSGALG00000047263</t>
  </si>
  <si>
    <t>ENSGALG00000015519</t>
  </si>
  <si>
    <t>ENSGALG00000006192</t>
  </si>
  <si>
    <t>ENSGALG00000014884</t>
  </si>
  <si>
    <t>ENSGALG00000050237</t>
  </si>
  <si>
    <t>ENSGALG00000005610</t>
  </si>
  <si>
    <t>ENSGALG00000015399</t>
  </si>
  <si>
    <t>ENSGALG00000052239</t>
  </si>
  <si>
    <t>ENSGALG00000028063</t>
  </si>
  <si>
    <t>ENSGALG00000047121</t>
  </si>
  <si>
    <t>ENSGALG00000028032</t>
  </si>
  <si>
    <t>ENSGALG00000005448</t>
  </si>
  <si>
    <t>ENSGALG00000052590</t>
  </si>
  <si>
    <t>ENSGALG00000022762</t>
  </si>
  <si>
    <t>ENSGALG00000047237</t>
  </si>
  <si>
    <t>ENSGALG00000046818</t>
  </si>
  <si>
    <t>ENSGALG00000006112</t>
  </si>
  <si>
    <t>ENSGALG00000050705</t>
  </si>
  <si>
    <t>ENSGALG00000052851</t>
  </si>
  <si>
    <t>ENSGALG00000006379</t>
  </si>
  <si>
    <t>ENSGALG00000048460</t>
  </si>
  <si>
    <t>ENSGALG00000042494</t>
  </si>
  <si>
    <t>ENSGALG00000046917</t>
  </si>
  <si>
    <t>ENSGALG00000053863</t>
  </si>
  <si>
    <t>ENSGALG00000035438</t>
  </si>
  <si>
    <t>ENSGALG00000048406</t>
  </si>
  <si>
    <t>ENSGALG00000046875</t>
  </si>
  <si>
    <t>ENSGALG00000008486</t>
  </si>
  <si>
    <t>ENSGALG00000054946</t>
  </si>
  <si>
    <t>ENSGALG00000031103</t>
  </si>
  <si>
    <t>ENSGALG00000053325</t>
  </si>
  <si>
    <t>ENSGALG00000050497</t>
  </si>
  <si>
    <t>ENSGALG00000040115</t>
  </si>
  <si>
    <t>ENSGALG00000048050</t>
  </si>
  <si>
    <t>ENSGALG00000054587</t>
  </si>
  <si>
    <t>ENSGALG00000031667</t>
  </si>
  <si>
    <t>ENSGALG00000037665</t>
  </si>
  <si>
    <t>ENSGALG00000048028</t>
  </si>
  <si>
    <t>ENSGALG00000036222</t>
  </si>
  <si>
    <t>ENSGALG00000049797</t>
  </si>
  <si>
    <t>ENSGALG00000049761</t>
  </si>
  <si>
    <t>ENSGALG00000034536</t>
  </si>
  <si>
    <t>ENSGALG00000049627</t>
  </si>
  <si>
    <t>ENSGALG00000049737</t>
  </si>
  <si>
    <t>ENSGALG00000049056</t>
  </si>
  <si>
    <t>ENSGALG00000010935</t>
  </si>
  <si>
    <t>ENSGALG00000017237</t>
  </si>
  <si>
    <t>ENSGALG00000054262</t>
  </si>
  <si>
    <t>ENSGALG00000025219</t>
  </si>
  <si>
    <t>ENSGALG00000053169</t>
  </si>
  <si>
    <t>ENSGALG00000050068</t>
  </si>
  <si>
    <t>ENSGALG00000044674</t>
  </si>
  <si>
    <t>ENSGALG00000036587</t>
  </si>
  <si>
    <t>ENSGALG00000031645</t>
  </si>
  <si>
    <t>ENSGALG00000052860</t>
  </si>
  <si>
    <t>ENSGALG00000033408</t>
  </si>
  <si>
    <t>ENSGALG00000050844</t>
  </si>
  <si>
    <t>ENSGALG00000054491</t>
  </si>
  <si>
    <t>ENSGALG00000050798</t>
  </si>
  <si>
    <t>ENSGALG00000002358</t>
  </si>
  <si>
    <t>ENSGALG00000024979</t>
  </si>
  <si>
    <t>ENSGALG00000038476</t>
  </si>
  <si>
    <t>ENSGALG00000003803</t>
  </si>
  <si>
    <t>ENSGALG00000051108</t>
  </si>
  <si>
    <t>ENSGALG00000053544</t>
  </si>
  <si>
    <t>ENSGALG00000027960</t>
  </si>
  <si>
    <t>ENSGALG00000047067</t>
  </si>
  <si>
    <t>ENSGALG00000029863</t>
  </si>
  <si>
    <t>ENSGALG00000052699</t>
  </si>
  <si>
    <t>ENSGALG00000025160</t>
  </si>
  <si>
    <t>ENSGALG00000005831</t>
  </si>
  <si>
    <t>ENSGALG00000051273</t>
  </si>
  <si>
    <t>ENSGALG00000050245</t>
  </si>
  <si>
    <t>ENSGALG00000033017</t>
  </si>
  <si>
    <t>ENSGALG00000026313</t>
  </si>
  <si>
    <t>ENSGALG00000041882</t>
  </si>
  <si>
    <t>ENSGALG00000051546</t>
  </si>
  <si>
    <t>ENSGALG00000053352</t>
  </si>
  <si>
    <t>ENSGALG00000052922</t>
  </si>
  <si>
    <t>ENSGALG00000013033</t>
  </si>
  <si>
    <t>ENSGALG00000016902</t>
  </si>
  <si>
    <t>ENSGALG00000019551</t>
  </si>
  <si>
    <t>ENSGALG00000049306</t>
  </si>
  <si>
    <t>ENSGALG00000050261</t>
  </si>
  <si>
    <t>ENSGALG00000050753</t>
  </si>
  <si>
    <t>ENSGALG00000046773</t>
  </si>
  <si>
    <t>ENSGALG00000009485</t>
  </si>
  <si>
    <t>ENSGALG00000044563</t>
  </si>
  <si>
    <t>ENSGALG00000025660</t>
  </si>
  <si>
    <t>ENSGALG00000032749</t>
  </si>
  <si>
    <t>ENSGALG00000037014</t>
  </si>
  <si>
    <t>ENSGALG00000051005</t>
  </si>
  <si>
    <t>ENSGALG00000055057</t>
  </si>
  <si>
    <t>ENSGALG00000031978</t>
  </si>
  <si>
    <t>ENSGALG00000001289</t>
  </si>
  <si>
    <t>ENSGALG00000049989</t>
  </si>
  <si>
    <t>ENSGALG00000013079</t>
  </si>
  <si>
    <t>ENSGALG00000023179</t>
  </si>
  <si>
    <t>ENSGALG00000049594</t>
  </si>
  <si>
    <t>ENSGALG00000044774</t>
  </si>
  <si>
    <t>ENSGALG00000050871</t>
  </si>
  <si>
    <t>ENSGALG00000050927</t>
  </si>
  <si>
    <t>ENSGALG00000025367</t>
  </si>
  <si>
    <t>ENSGALG00000054094</t>
  </si>
  <si>
    <t>ENSGALG00000028165</t>
  </si>
  <si>
    <t>ENSGALG00000050308</t>
  </si>
  <si>
    <t>ENSGALG00000047842</t>
  </si>
  <si>
    <t>ENSGALG00000050363</t>
  </si>
  <si>
    <t>ENSGALG00000036877</t>
  </si>
  <si>
    <t>ENSGALG00000004103</t>
  </si>
  <si>
    <t>ENSGALG00000054912</t>
  </si>
  <si>
    <t>ENSGALG00000050417</t>
  </si>
  <si>
    <t>ENSGALG00000048616</t>
  </si>
  <si>
    <t>ENSGALG00000001892</t>
  </si>
  <si>
    <t>ENSGALG00000049667</t>
  </si>
  <si>
    <t>ENSGALG00000054669</t>
  </si>
  <si>
    <t>ENSGALG00000046901</t>
  </si>
  <si>
    <t>ENSGALG00000053771</t>
  </si>
  <si>
    <t>ENSGALG00000049361</t>
  </si>
  <si>
    <t>ENSGALG00000009601</t>
  </si>
  <si>
    <t>ENSGALG00000034109</t>
  </si>
  <si>
    <t>ENSGALG00000019696</t>
  </si>
  <si>
    <t>ENSGALG00000014179</t>
  </si>
  <si>
    <t>ENSGALG00000002854</t>
  </si>
  <si>
    <t>ENSGALG00000054993</t>
  </si>
  <si>
    <t>ENSGALG00000005401</t>
  </si>
  <si>
    <t>ENSGALG00000018305</t>
  </si>
  <si>
    <t>ENSGALG00000037493</t>
  </si>
  <si>
    <t>ENSGALG00000054424</t>
  </si>
  <si>
    <t>ENSGALG00000053071</t>
  </si>
  <si>
    <t>ENSGALG00000052531</t>
  </si>
  <si>
    <t>ENSGALG00000054638</t>
  </si>
  <si>
    <t>ENSGALG00000049192</t>
  </si>
  <si>
    <t>ENSGALG00000049858</t>
  </si>
  <si>
    <t>ENSGALG00000044261</t>
  </si>
  <si>
    <t>ENSGALG00000047355</t>
  </si>
  <si>
    <t>ENSGALG00000004969</t>
  </si>
  <si>
    <t>ENSGALG00000054204</t>
  </si>
  <si>
    <t>ENSGALG00000053380</t>
  </si>
  <si>
    <t>ENSGALG00000012005</t>
  </si>
  <si>
    <t>ENSGALG00000009626</t>
  </si>
  <si>
    <t>ENSGALG00000054858</t>
  </si>
  <si>
    <t>ENSGALG00000011796</t>
  </si>
  <si>
    <t>ENSGALG00000030677</t>
  </si>
  <si>
    <t>ENSGALG00000048441</t>
  </si>
  <si>
    <t>ENSGALG00000052121</t>
  </si>
  <si>
    <t>ENSGALG00000048777</t>
  </si>
  <si>
    <t>ENSGALG00000014840</t>
  </si>
  <si>
    <t>ENSGALG00000024938</t>
  </si>
  <si>
    <t>ENSGALG00000053618</t>
  </si>
  <si>
    <t>ENSGALG00000050311</t>
  </si>
  <si>
    <t>ENSGALG00000012237</t>
  </si>
  <si>
    <t>ENSGALG00000035275</t>
  </si>
  <si>
    <t>ENSGALG00000052350</t>
  </si>
  <si>
    <t>ENSGALG00000047983</t>
  </si>
  <si>
    <t>ENSGALG00000050735</t>
  </si>
  <si>
    <t>ENSGALG00000035136</t>
  </si>
  <si>
    <t>ENSGALG00000047138</t>
  </si>
  <si>
    <t>ENSGALG00000047518</t>
  </si>
  <si>
    <t>ENSGALG00000055029</t>
  </si>
  <si>
    <t>ENSGALG00000009405</t>
  </si>
  <si>
    <t>ENSGALG00000049555</t>
  </si>
  <si>
    <t>ENSGALG00000048182</t>
  </si>
  <si>
    <t>ENSGALG00000047423</t>
  </si>
  <si>
    <t>ENSGALG00000051441</t>
  </si>
  <si>
    <t>ENSGALG00000049045</t>
  </si>
  <si>
    <t>ENSGALG00000019842</t>
  </si>
  <si>
    <t>ENSGALG00000012906</t>
  </si>
  <si>
    <t>ENSGALG00000055049</t>
  </si>
  <si>
    <t>ENSGALG00000046722</t>
  </si>
  <si>
    <t>ENS</t>
    <phoneticPr fontId="18" type="noConversion"/>
  </si>
  <si>
    <t>protein_coding</t>
  </si>
  <si>
    <t>FBXL17</t>
  </si>
  <si>
    <t>NEFL</t>
  </si>
  <si>
    <t>ASIC2</t>
  </si>
  <si>
    <t>HS3ST3A1</t>
  </si>
  <si>
    <t>CAAP1</t>
  </si>
  <si>
    <t>PLAA</t>
  </si>
  <si>
    <t>TEK</t>
  </si>
  <si>
    <t>LINGO2</t>
  </si>
  <si>
    <t>APTX</t>
  </si>
  <si>
    <t>PRR16</t>
  </si>
  <si>
    <t>CD72AG</t>
  </si>
  <si>
    <t>PDZD2</t>
  </si>
  <si>
    <t>TARS</t>
  </si>
  <si>
    <t>BRIX1</t>
  </si>
  <si>
    <t>CPLANE1</t>
  </si>
  <si>
    <t>DAB2</t>
  </si>
  <si>
    <t>SGCD</t>
  </si>
  <si>
    <t>WDR41</t>
  </si>
  <si>
    <t>FBN1</t>
  </si>
  <si>
    <t>ZNF608</t>
  </si>
  <si>
    <t>TBX4</t>
  </si>
  <si>
    <t>SRFBP1</t>
  </si>
  <si>
    <t>POLR1E</t>
  </si>
  <si>
    <t>WNT9A</t>
  </si>
  <si>
    <t>MYL3</t>
  </si>
  <si>
    <t>SLC44A3</t>
  </si>
  <si>
    <t>DNAI1</t>
  </si>
  <si>
    <t>SCN5A</t>
  </si>
  <si>
    <t>SHH</t>
  </si>
  <si>
    <t>ADARB2</t>
  </si>
  <si>
    <t>LRRC4C</t>
  </si>
  <si>
    <t>CACNA2D1</t>
  </si>
  <si>
    <t>CUBN</t>
  </si>
  <si>
    <t>NRXN1</t>
  </si>
  <si>
    <t>GRIA2</t>
  </si>
  <si>
    <t>IMMP2L</t>
  </si>
  <si>
    <t>NELL2</t>
  </si>
  <si>
    <t>THBS1</t>
  </si>
  <si>
    <t>PPP1R9A</t>
  </si>
  <si>
    <t>VLDLR</t>
  </si>
  <si>
    <t>PTPN21</t>
  </si>
  <si>
    <t>SECISBP2</t>
  </si>
  <si>
    <t>PTPRQ</t>
  </si>
  <si>
    <t>CDS1</t>
  </si>
  <si>
    <t>POLE2</t>
  </si>
  <si>
    <t>NR4A2</t>
  </si>
  <si>
    <t>ZCCHC6</t>
  </si>
  <si>
    <t>CDH20</t>
  </si>
  <si>
    <t>SPTLC1</t>
  </si>
  <si>
    <t>ANKRA2</t>
  </si>
  <si>
    <t>CDH19</t>
  </si>
  <si>
    <t>CDH7</t>
  </si>
  <si>
    <t>SBK1</t>
  </si>
  <si>
    <t>CD86</t>
  </si>
  <si>
    <t>LDB2</t>
  </si>
  <si>
    <t>MEF2C</t>
  </si>
  <si>
    <t>CETN3</t>
  </si>
  <si>
    <t>ARSK</t>
  </si>
  <si>
    <t>PLK2</t>
  </si>
  <si>
    <t>ERCC8</t>
  </si>
  <si>
    <t>CWC27</t>
  </si>
  <si>
    <t>TRAPPC13</t>
  </si>
  <si>
    <t>MTX3</t>
  </si>
  <si>
    <t>PTGER4</t>
  </si>
  <si>
    <t>C6</t>
  </si>
  <si>
    <t>ISL1</t>
  </si>
  <si>
    <t>METTL16</t>
  </si>
  <si>
    <t>ITGA2</t>
  </si>
  <si>
    <t>NSA2</t>
  </si>
  <si>
    <t>FRK</t>
  </si>
  <si>
    <t>PTAR1</t>
  </si>
  <si>
    <t>SMC5</t>
  </si>
  <si>
    <t>TPPP2</t>
  </si>
  <si>
    <t>OPRK1</t>
  </si>
  <si>
    <t>RIOK2</t>
  </si>
  <si>
    <t>CLTA</t>
  </si>
  <si>
    <t>FUT10</t>
  </si>
  <si>
    <t>ABCA1</t>
  </si>
  <si>
    <t>GRIK2</t>
  </si>
  <si>
    <t>ZNF462</t>
  </si>
  <si>
    <t>ROBO1</t>
  </si>
  <si>
    <t>SORCS2</t>
  </si>
  <si>
    <t>RAD17</t>
  </si>
  <si>
    <t>MSH3</t>
  </si>
  <si>
    <t>ZCCHC9</t>
  </si>
  <si>
    <t>RPS23</t>
  </si>
  <si>
    <t>TMPRSS15</t>
  </si>
  <si>
    <t>PRRG1</t>
  </si>
  <si>
    <t>BMP5</t>
  </si>
  <si>
    <t>SNTG2</t>
  </si>
  <si>
    <t>PAX5</t>
  </si>
  <si>
    <t>AFF3</t>
  </si>
  <si>
    <t>ITGBL1</t>
  </si>
  <si>
    <t>CLYBL</t>
  </si>
  <si>
    <t>GPC5</t>
  </si>
  <si>
    <t>NBEA</t>
  </si>
  <si>
    <t>TYR</t>
  </si>
  <si>
    <t>GRM5</t>
  </si>
  <si>
    <t>VWF</t>
  </si>
  <si>
    <t>miRNA</t>
  </si>
  <si>
    <t>gga-mir-34b</t>
  </si>
  <si>
    <t>OVALY</t>
  </si>
  <si>
    <t>CATHL2</t>
  </si>
  <si>
    <t>TFAP2D</t>
  </si>
  <si>
    <t>PRIMA1</t>
  </si>
  <si>
    <t>INIP</t>
  </si>
  <si>
    <t>AK6</t>
  </si>
  <si>
    <t>DCTN3</t>
  </si>
  <si>
    <t>FAM155A</t>
  </si>
  <si>
    <t>SPIA1</t>
  </si>
  <si>
    <t>snoRNA</t>
  </si>
  <si>
    <t>SNORD58</t>
  </si>
  <si>
    <t>gga-mir-1614</t>
  </si>
  <si>
    <t>gga-mir-1452</t>
  </si>
  <si>
    <t>gga-mir-1798</t>
  </si>
  <si>
    <t>FOXO6</t>
  </si>
  <si>
    <t>TOMM5</t>
  </si>
  <si>
    <t>TPGS2</t>
  </si>
  <si>
    <t>misc_RNA</t>
  </si>
  <si>
    <t>ATG10</t>
  </si>
  <si>
    <t>GRPR</t>
  </si>
  <si>
    <t>COX7C</t>
  </si>
  <si>
    <t>MSRA</t>
  </si>
  <si>
    <t>pseudogene</t>
  </si>
  <si>
    <t>LOX</t>
  </si>
  <si>
    <t>ONECUT3</t>
  </si>
  <si>
    <t>snRNA</t>
  </si>
  <si>
    <t>ZCCHC7</t>
  </si>
  <si>
    <t>XPA</t>
  </si>
  <si>
    <t>lncRNA</t>
  </si>
  <si>
    <t>PHYHIPL</t>
  </si>
  <si>
    <t>WISP1</t>
  </si>
  <si>
    <t>ABCG2</t>
  </si>
  <si>
    <t>RNF165</t>
  </si>
  <si>
    <t>CSMD3</t>
  </si>
  <si>
    <t>TARP</t>
  </si>
  <si>
    <t>WDR7</t>
  </si>
  <si>
    <t>AMPH</t>
  </si>
  <si>
    <t>C2orf88</t>
  </si>
  <si>
    <t>ZBTB7C</t>
  </si>
  <si>
    <t>GRIA3</t>
  </si>
  <si>
    <t>HDHD2</t>
  </si>
  <si>
    <t>PIK3C3</t>
  </si>
  <si>
    <t>SMAD2Z</t>
  </si>
  <si>
    <t>LHX4</t>
  </si>
  <si>
    <t>RPL17</t>
  </si>
  <si>
    <t>RALYL</t>
  </si>
  <si>
    <t>TSNARE1</t>
  </si>
  <si>
    <t>gga-mir-7483</t>
  </si>
  <si>
    <t>LYRM7</t>
  </si>
  <si>
    <t>gga-mir-7b</t>
  </si>
  <si>
    <t>DYM</t>
  </si>
  <si>
    <t>LMBR1L</t>
  </si>
  <si>
    <t>PTCD2</t>
  </si>
  <si>
    <t>PRDM13</t>
  </si>
  <si>
    <t>CKS2</t>
  </si>
  <si>
    <t>MAGI2</t>
  </si>
  <si>
    <t>PAX1</t>
  </si>
  <si>
    <t>ASIP</t>
  </si>
  <si>
    <t>HAUS1</t>
  </si>
  <si>
    <t>SPIN1W</t>
  </si>
  <si>
    <t>UBAP2</t>
  </si>
  <si>
    <t>NPSR1</t>
  </si>
  <si>
    <t>KATNAL2</t>
  </si>
  <si>
    <t>SREK1</t>
  </si>
  <si>
    <t>gga-mir-12261</t>
  </si>
  <si>
    <t>TAFA1</t>
  </si>
  <si>
    <t>gga-mir-7461</t>
  </si>
  <si>
    <t>U6</t>
  </si>
  <si>
    <t>ITPRID1</t>
  </si>
  <si>
    <t>LOC424998</t>
  </si>
  <si>
    <t>LRRC9</t>
  </si>
  <si>
    <t>CMBL</t>
  </si>
  <si>
    <t>LOC420992</t>
  </si>
  <si>
    <t>PPP2R2C</t>
  </si>
  <si>
    <t>CNTNAP4</t>
  </si>
  <si>
    <t>CMYA5</t>
  </si>
  <si>
    <t>LOC100859602</t>
  </si>
  <si>
    <t>LOC107049174</t>
  </si>
  <si>
    <t>LOC100858742</t>
  </si>
  <si>
    <t>LOC374195</t>
  </si>
  <si>
    <t>SLC14A2</t>
  </si>
  <si>
    <t>LOC430766</t>
  </si>
  <si>
    <t>LOC427010</t>
  </si>
  <si>
    <t>LOC431003</t>
  </si>
  <si>
    <t>LOC425347</t>
  </si>
  <si>
    <t>CTIF</t>
  </si>
  <si>
    <t>LOC426615</t>
  </si>
  <si>
    <t>LOC427025</t>
  </si>
  <si>
    <t>LOC107049046</t>
  </si>
  <si>
    <t>LOC107055485</t>
  </si>
  <si>
    <t>ATP5F1AW</t>
  </si>
  <si>
    <t>RIPK3</t>
  </si>
  <si>
    <t>LOC107049459</t>
  </si>
  <si>
    <t>UBE2R2L</t>
  </si>
  <si>
    <t>C18orf32</t>
  </si>
  <si>
    <t>LOC112531454</t>
  </si>
  <si>
    <t>LOC112531327</t>
  </si>
  <si>
    <t>LOC107049482</t>
  </si>
  <si>
    <t>ISL1, RNF165</t>
  </si>
  <si>
    <t>GO:0060384~innervation</t>
  </si>
  <si>
    <t>GOTERM_BP_DIRECT</t>
  </si>
  <si>
    <t>NELL2, ROBO2, ISL1, ROBO1</t>
  </si>
  <si>
    <t>GO:0005623~cell</t>
  </si>
  <si>
    <t>GOTERM_CC_DIRECT</t>
  </si>
  <si>
    <t>CUBN, VLDLR</t>
  </si>
  <si>
    <t>GO:0006898~receptor-mediated endocytosis</t>
  </si>
  <si>
    <t>SHH, BMP5</t>
  </si>
  <si>
    <t>MYL3, ISL1</t>
  </si>
  <si>
    <t>GO:0055010~ventricular cardiac muscle tissue morphogenesis</t>
  </si>
  <si>
    <t>GRIA2, AMPH, GRIK2, GRIA3</t>
  </si>
  <si>
    <t>GO:0030054~cell junction</t>
  </si>
  <si>
    <t>SHH, TFAP2D, LDB2, ISL1, PAX1, BMP5, ZBTB7C</t>
  </si>
  <si>
    <t>GO:0045944~positive regulation of transcription from RNA polymerase II promoter</t>
  </si>
  <si>
    <t>SHH, TBX4</t>
  </si>
  <si>
    <t>GO:0060174~limb bud formation</t>
  </si>
  <si>
    <t>GRM5, GRIK2</t>
  </si>
  <si>
    <t>GO:0048169~regulation of long-term neuronal synaptic plasticity</t>
  </si>
  <si>
    <t>VWF, NRXN1, THBS1, WISP1</t>
  </si>
  <si>
    <t>GO:0007155~cell adhesion</t>
  </si>
  <si>
    <t>ROBO2, SH3GL2, ROBO1</t>
  </si>
  <si>
    <t>GO:0042802~identical protein binding</t>
  </si>
  <si>
    <t>GOTERM_MF_DIRECT</t>
  </si>
  <si>
    <t>SHH, ISL1</t>
  </si>
  <si>
    <t>GO:0031016~pancreas development</t>
  </si>
  <si>
    <t>GRIK2, SCN5A</t>
  </si>
  <si>
    <t>GO:0019228~neuronal action potential</t>
  </si>
  <si>
    <t>TBX4, RNF165</t>
  </si>
  <si>
    <t>GO:0035136~forelimb morphogenesis</t>
  </si>
  <si>
    <t>GRIA2, GRIA3</t>
  </si>
  <si>
    <t>GO:0004970~ionotropic glutamate receptor activity</t>
  </si>
  <si>
    <t>LDB2, TBX4</t>
  </si>
  <si>
    <t>GO:0030274~LIM domain binding</t>
  </si>
  <si>
    <t>C6, THBS1, ISL1</t>
  </si>
  <si>
    <t>GO:0045766~positive regulation of angiogenesis</t>
  </si>
  <si>
    <t>SHH, CDH7</t>
  </si>
  <si>
    <t>GO:0060591~chondroblast differentiation</t>
  </si>
  <si>
    <t>TFAP2D, GRPR, BMX, FRK</t>
  </si>
  <si>
    <t>GO:0042127~regulation of cell proliferation</t>
  </si>
  <si>
    <t>GDF10, SHH, NRN1, HGF, OVALY, WNT9A, VLDLR, LRRC4C, BMP5, FBN1</t>
  </si>
  <si>
    <t>GO:0005615~extracellular space</t>
  </si>
  <si>
    <t>GO:0004971~AMPA glutamate receptor activity</t>
  </si>
  <si>
    <t>LINGO2, NRXN1, ASIC2</t>
  </si>
  <si>
    <t>GO:0051965~positive regulation of synapse assembly</t>
  </si>
  <si>
    <t>VLDLR, BMP5</t>
  </si>
  <si>
    <t>GO:1900006~positive regulation of dendrite development</t>
  </si>
  <si>
    <t>SHH, VWF, VLDLR</t>
  </si>
  <si>
    <t>GO:0001948~glycoprotein binding</t>
  </si>
  <si>
    <t>SHH, TYR, PAX1</t>
  </si>
  <si>
    <t>GO:0048538~thymus development</t>
  </si>
  <si>
    <t>HGF, WNT9A, THBS1</t>
  </si>
  <si>
    <t>GO:0043154~negative regulation of cysteine-type endopeptidase activity involved in apoptotic process</t>
  </si>
  <si>
    <t>ROBO2, ROBO1</t>
  </si>
  <si>
    <t>GO:0050925~negative regulation of negative chemotaxis</t>
  </si>
  <si>
    <t>GO:0048839~inner ear development</t>
  </si>
  <si>
    <t>SHH, ASIC2, TBX4, LOC427025</t>
  </si>
  <si>
    <t>GO:0010468~regulation of gene expression</t>
  </si>
  <si>
    <t>GRIA2, NRN1, GRIA3</t>
  </si>
  <si>
    <t>GO:0032281~AMPA glutamate receptor complex</t>
  </si>
  <si>
    <t>GRIA2, GRIK2, GRIA3</t>
  </si>
  <si>
    <t>GO:0005234~extracellular-glutamate-gated ion channel activity</t>
  </si>
  <si>
    <t>ROBO2, CDH20, CDH7, CDH19, ROBO1</t>
  </si>
  <si>
    <t>GO:0007156~homophilic cell adhesion via plasma membrane adhesion molecules</t>
  </si>
  <si>
    <t>ROBO2, NEFL, ROBO1</t>
  </si>
  <si>
    <t>GO:0050772~positive regulation of axonogenesis</t>
  </si>
  <si>
    <t>GO:0060173~limb development</t>
  </si>
  <si>
    <t>NR4A2, TFAP2D, NEFL, GRIK2, ISL1</t>
  </si>
  <si>
    <t>GO:0043524~negative regulation of neuron apoptotic process</t>
  </si>
  <si>
    <t>NELL2, CUBN, SHH, CDH20, LOC424998, MYL3, RASEF, VLDLR, THBS1, CDH7, CDH19, FBN1</t>
  </si>
  <si>
    <t>GO:0005509~calcium ion binding</t>
  </si>
  <si>
    <t>GO:0005578~proteinaceous extracellular matrix</t>
  </si>
  <si>
    <t>Fold Enrichment</t>
  </si>
  <si>
    <t>Pop Total</t>
  </si>
  <si>
    <t>Pop Hits</t>
  </si>
  <si>
    <t>List Total</t>
  </si>
  <si>
    <t>Genes</t>
  </si>
  <si>
    <t>%</t>
  </si>
  <si>
    <t>Count</t>
  </si>
  <si>
    <t>Term</t>
  </si>
  <si>
    <t>Category</t>
  </si>
  <si>
    <t>GO:0021884~forebrain neuron development</t>
  </si>
  <si>
    <t>GNAQ, LHX8</t>
  </si>
  <si>
    <t>GO:0006261~DNA-dependent DNA replication</t>
  </si>
  <si>
    <t>POLQ, POLE2</t>
  </si>
  <si>
    <t>GO:0005524~ATP binding</t>
  </si>
  <si>
    <t>ABCA1, POLQ, KATNAL2, PLK2, TARS, PIK3C3, RIOK2, SMC5, TEK, AK6, ABCG2</t>
  </si>
  <si>
    <t>GO:0003887~DNA-directed DNA polymerase activity</t>
  </si>
  <si>
    <t>GO:0044822~poly(A) RNA binding</t>
  </si>
  <si>
    <t>NSA2, ZCCHC6, ZCCHC9, SRFBP1, BRIX1, SREK1, METTL16, RPS23</t>
  </si>
  <si>
    <t>Chr.</t>
    <phoneticPr fontId="18" type="noConversion"/>
  </si>
  <si>
    <t>W</t>
    <phoneticPr fontId="18" type="noConversion"/>
  </si>
  <si>
    <t>Z</t>
    <phoneticPr fontId="18" type="noConversion"/>
  </si>
  <si>
    <t>Uncharacterized protein</t>
  </si>
  <si>
    <t>Adenylate kinase isoenzyme 6</t>
    <phoneticPr fontId="18" type="noConversion"/>
  </si>
  <si>
    <t>Retinal dehydrogenase 1</t>
  </si>
  <si>
    <t>Amphiphysin</t>
  </si>
  <si>
    <t>Arylsulfatase K</t>
  </si>
  <si>
    <t>Autophagy_act_C domain-containing protein</t>
  </si>
  <si>
    <t>Sixth complement component</t>
  </si>
  <si>
    <t>VWFA domain-containing protein</t>
  </si>
  <si>
    <t>Cathelicidin-2</t>
  </si>
  <si>
    <t>Cadherin-20</t>
  </si>
  <si>
    <t>Cadherin-7</t>
  </si>
  <si>
    <t>Centromere protein K</t>
  </si>
  <si>
    <t>Cyclin-dependent kinases regulatory subunit</t>
  </si>
  <si>
    <t>Carboxymethylenebutenolidase homolog</t>
  </si>
  <si>
    <t>Cytochrome c oxidase polypeptide VIIc</t>
  </si>
  <si>
    <t>MIF4G domain-containing protein</t>
  </si>
  <si>
    <t>PPIase cyclophilin-type domain-containing protein</t>
  </si>
  <si>
    <t>GLOBIN domain-containing protein</t>
  </si>
  <si>
    <t>PID domain-containing protein</t>
  </si>
  <si>
    <t>WD_REPEATS_REGION domain-containing protein</t>
  </si>
  <si>
    <t>ABC transporter domain-containing protein</t>
  </si>
  <si>
    <t>Glutaredoxin-like protein</t>
  </si>
  <si>
    <t>Homeobox domain-containing protein</t>
  </si>
  <si>
    <t>Ribonuclease H</t>
  </si>
  <si>
    <t>Integrase catalytic domain-containing protein</t>
  </si>
  <si>
    <t>GCFC domain-containing protein</t>
  </si>
  <si>
    <t>Reverse transcriptase domain-containing protein</t>
  </si>
  <si>
    <t>Reverse transcriptase domain-containing protein</t>
    <phoneticPr fontId="18" type="noConversion"/>
  </si>
  <si>
    <t>Reverse transcriptase</t>
  </si>
  <si>
    <t>Reverse transcriptase</t>
    <phoneticPr fontId="18" type="noConversion"/>
  </si>
  <si>
    <t>SUN domain-containing protein</t>
  </si>
  <si>
    <t>RING-type domain-containing protein</t>
  </si>
  <si>
    <t>FERM domain-containing protein</t>
  </si>
  <si>
    <t>SRCR domain-containing protein</t>
  </si>
  <si>
    <t>Ig-like domain-containing protein</t>
  </si>
  <si>
    <t>CCHC-type domain-containing protein</t>
    <phoneticPr fontId="18" type="noConversion"/>
  </si>
  <si>
    <t>F5/8 type C domain-containing protein</t>
  </si>
  <si>
    <t>F-box domain-containing protein</t>
  </si>
  <si>
    <t>Fork-head domain-containing protein</t>
  </si>
  <si>
    <t>Tyrosine-protein kinase</t>
  </si>
  <si>
    <t>Alpha-(1,3)-fucosyltransferase</t>
  </si>
  <si>
    <t>G_PROTEIN_RECEP_F1_2 domain-containing protein</t>
  </si>
  <si>
    <t>Hepatocyte growth factor</t>
  </si>
  <si>
    <t>IMP2-like protein</t>
  </si>
  <si>
    <t>SOSS complex subunit C</t>
  </si>
  <si>
    <t>Insulin gene enhancer protein ISL-1</t>
    <phoneticPr fontId="18" type="noConversion"/>
  </si>
  <si>
    <t>LIM domain-binding protein 2</t>
  </si>
  <si>
    <t>RNF111_N domain-containing protein</t>
  </si>
  <si>
    <t>SWIM-type domain-containing protein</t>
  </si>
  <si>
    <t>PITH domain-containing protein</t>
  </si>
  <si>
    <t>60S ribosomal protein L17</t>
  </si>
  <si>
    <t>DZF domain-containing protein</t>
  </si>
  <si>
    <t>Nipped-B protein</t>
  </si>
  <si>
    <t>E3 ubiquitin-protein ligase KCMF1</t>
  </si>
  <si>
    <t>Mothers against decapentaplegic homolog</t>
  </si>
  <si>
    <t>RNA N6-adenosine-methyltransferase METTL16</t>
  </si>
  <si>
    <t>DNA mismatch repair protein</t>
  </si>
  <si>
    <t>Neurobeachin</t>
  </si>
  <si>
    <t>Nuclear receptor subfamily 4 group A member 2</t>
  </si>
  <si>
    <t>Neurexin-1</t>
  </si>
  <si>
    <t>One cut domain family member</t>
  </si>
  <si>
    <t>Kappa-type opioid receptor</t>
  </si>
  <si>
    <t>Ovalbumin-related protein Y</t>
  </si>
  <si>
    <t>AKAP2_C domain-containing protein</t>
  </si>
  <si>
    <t>Paired box protein Pax-1</t>
  </si>
  <si>
    <t>Fibronectin type-III domain-containing protein</t>
  </si>
  <si>
    <t>Phosphatidylinositol 3-kinase catalytic subunit type 3</t>
  </si>
  <si>
    <t>Serine/threonine-protein kinase PLK</t>
  </si>
  <si>
    <t>Serine/threonine-protein phosphatase 2A 55 kDa regulatory subunit B</t>
  </si>
  <si>
    <t>Gla domain-containing protein</t>
  </si>
  <si>
    <t>Pentatricopeptide repeat-containing protein 2, mitochondrial</t>
  </si>
  <si>
    <t>Protein-tyrosine-phosphatase</t>
  </si>
  <si>
    <t>RRM domain-containing protein</t>
  </si>
  <si>
    <t>Riboflavin kinase</t>
  </si>
  <si>
    <t>Non-specific serine/threonine protein kinase</t>
  </si>
  <si>
    <t>Nuclear orphan receptor ROR-beta</t>
  </si>
  <si>
    <t>Protein kinase domain-containing protein</t>
  </si>
  <si>
    <t>Sodium channel protein</t>
  </si>
  <si>
    <t>Ribosomal_L7Ae domain-containing protein</t>
  </si>
  <si>
    <t>Endophilin-A1</t>
  </si>
  <si>
    <t>Hedgehog protein</t>
  </si>
  <si>
    <t>Urea transporter</t>
  </si>
  <si>
    <t>Amino acid transporter</t>
  </si>
  <si>
    <t>Sodium/nucleoside cotransporter</t>
  </si>
  <si>
    <t>ANK_REP_REGION domain-containing protein</t>
  </si>
  <si>
    <t>PDZ domain-containing protein</t>
  </si>
  <si>
    <t>PKD domain-containing protein</t>
  </si>
  <si>
    <t>Aminotran_1_2 domain-containing protein</t>
  </si>
  <si>
    <t>SRF-dependent transcription regulation-associated protein</t>
  </si>
  <si>
    <t>LisH domain-containing protein</t>
  </si>
  <si>
    <t>Threonyl-tRNA synthetase</t>
  </si>
  <si>
    <t>T-Box protein 4</t>
  </si>
  <si>
    <t>TF_AP-2 domain-containing protein</t>
  </si>
  <si>
    <t>Metalloproteinase inhibitor 4</t>
  </si>
  <si>
    <t>SMI1_KNR4 domain-containing protein</t>
  </si>
  <si>
    <t>Tyrosinase</t>
  </si>
  <si>
    <t>von Willebrand factor</t>
  </si>
  <si>
    <t>XPA_C domain-containing protein</t>
  </si>
  <si>
    <t>C2H2-type domain-containing protein</t>
  </si>
  <si>
    <t>ATP-binding cassette, sub-family A, member 1</t>
    <phoneticPr fontId="18" type="noConversion"/>
  </si>
  <si>
    <t>ATP binding cassette subfamily G member 2</t>
    <phoneticPr fontId="18" type="noConversion"/>
  </si>
  <si>
    <t>ADAMTSL1</t>
    <phoneticPr fontId="18" type="noConversion"/>
  </si>
  <si>
    <t>ADAMTS like 1</t>
    <phoneticPr fontId="18" type="noConversion"/>
  </si>
  <si>
    <t>adenosine deaminase, RNA specific B2 (inactive)</t>
  </si>
  <si>
    <t xml:space="preserve">neurofilament light </t>
    <phoneticPr fontId="18" type="noConversion"/>
  </si>
  <si>
    <t>acid sensing ion channel subunit 2</t>
  </si>
  <si>
    <t>SHC (Src homology 2 domain containing) transforming protein 2</t>
  </si>
  <si>
    <t>heparan sulfate-glucosamine 3-sulfotransferase 3B1</t>
  </si>
  <si>
    <t xml:space="preserve">caspase activity and apoptosis inhibitor 1 </t>
  </si>
  <si>
    <t xml:space="preserve">phospholipase A2 activating protein </t>
  </si>
  <si>
    <t>TEK receptor tyrosine kinase</t>
  </si>
  <si>
    <t xml:space="preserve">leucine rich repeat and Ig domain containing 2 </t>
  </si>
  <si>
    <t>aprataxin</t>
  </si>
  <si>
    <t>proline rich 16</t>
  </si>
  <si>
    <t>cysteine dioxygenase type 1</t>
  </si>
  <si>
    <t>CD72 antigen</t>
  </si>
  <si>
    <t>PDZ domain containing 2</t>
  </si>
  <si>
    <t xml:space="preserve">alpha-methylacyl-CoA racemase </t>
  </si>
  <si>
    <t>BRX1, biogenesis of ribosomes</t>
  </si>
  <si>
    <t>chromosome Z open reading frame,</t>
  </si>
  <si>
    <t>sarcoglycan delta</t>
  </si>
  <si>
    <t>family with sequence similarity 81 member A</t>
  </si>
  <si>
    <t>WD repeat domain 41</t>
  </si>
  <si>
    <t>fibrillin 1</t>
  </si>
  <si>
    <t xml:space="preserve">RNA polymerase I subunit E </t>
  </si>
  <si>
    <t>Wnt family member 9A</t>
  </si>
  <si>
    <t>myosin, light chain 3, alkali</t>
  </si>
  <si>
    <t xml:space="preserve">solute carrier family 44 member 3 </t>
  </si>
  <si>
    <t>four and a half LIM domains 1</t>
  </si>
  <si>
    <t>USH1 protein network component harmonin</t>
  </si>
  <si>
    <t>leucine rich repeat containing 4C</t>
  </si>
  <si>
    <t>cubilin</t>
  </si>
  <si>
    <t xml:space="preserve">glutamate ionotropic receptor AMPA type subunit 2 </t>
  </si>
  <si>
    <t>multiple EGF-like-domains 6-like</t>
  </si>
  <si>
    <t xml:space="preserve">neural EGFL like 2 </t>
  </si>
  <si>
    <t>thrombospondin 1</t>
  </si>
  <si>
    <t>protein phosphatase 1 regulatory subunit 9A</t>
  </si>
  <si>
    <t xml:space="preserve">very low density lipoprotein receptor </t>
  </si>
  <si>
    <t xml:space="preserve">CDP-diacylglycerol synthase 1 </t>
  </si>
  <si>
    <t>LIM homeobox 8</t>
  </si>
  <si>
    <t>leucine rich repeat containing 9</t>
  </si>
  <si>
    <t>DNA polymerase epsilon 2, accessory subunit</t>
  </si>
  <si>
    <t>RAS and EF-hand domain containing</t>
  </si>
  <si>
    <t>zinc finger CCHC-type containing 6</t>
  </si>
  <si>
    <t>ankyrin repeat family A member 2</t>
  </si>
  <si>
    <t>cadherin 19</t>
  </si>
  <si>
    <t>CD86 molecule</t>
  </si>
  <si>
    <t>myocyte enhancer factor 2C</t>
  </si>
  <si>
    <t>centrin 3</t>
  </si>
  <si>
    <t>trafficking protein particle complex 13</t>
  </si>
  <si>
    <t>metaxin 3</t>
  </si>
  <si>
    <t xml:space="preserve">prostaglandin E receptor 4 </t>
  </si>
  <si>
    <t xml:space="preserve">DNA polymerase theta </t>
  </si>
  <si>
    <t>NSA2, ribosome biogenesis homolog</t>
  </si>
  <si>
    <t>protein prenyltransferase alpha subunit repeat containing 1</t>
  </si>
  <si>
    <t xml:space="preserve">structural maintenance of chromosomes 5 </t>
  </si>
  <si>
    <t xml:space="preserve">G protein subunit alpha q </t>
  </si>
  <si>
    <t xml:space="preserve">tubulin polymerization promoting protein family member 2 </t>
  </si>
  <si>
    <t>clathrin light chain A</t>
  </si>
  <si>
    <t>glutamate ionotropic receptor kainate type subunit 2</t>
  </si>
  <si>
    <t>zinc finger protein 462</t>
  </si>
  <si>
    <t>roundabout guidance receptor 1</t>
  </si>
  <si>
    <t>roundabout guidance receptor 2</t>
    <phoneticPr fontId="18" type="noConversion"/>
  </si>
  <si>
    <t xml:space="preserve">RAD17 checkpoint clamp loader component </t>
  </si>
  <si>
    <t>zinc finger CCHC-type containing 9</t>
  </si>
  <si>
    <t>ribosomal protein S23</t>
  </si>
  <si>
    <t>ATPase H+ transporting accessory protein 1 like</t>
  </si>
  <si>
    <t>transmembrane protease, serine 15</t>
  </si>
  <si>
    <t>paired box 5</t>
  </si>
  <si>
    <t>BMX non-receptor tyrosine kinase</t>
  </si>
  <si>
    <t xml:space="preserve">AF4/FMR2 family member 3 </t>
  </si>
  <si>
    <t>integrin subunit beta like 1</t>
  </si>
  <si>
    <t>glypican 5</t>
  </si>
  <si>
    <t>glutamate receptor, metabotropic 5</t>
  </si>
  <si>
    <t>proline rich membrane anchor 1</t>
  </si>
  <si>
    <t>dynactin subunit 3</t>
  </si>
  <si>
    <t>family with sequence similarity 155 member A</t>
  </si>
  <si>
    <t>serpin peptidase inhibitor, clade A (alpha-1 antiproteinase, antitrypsin), member 1</t>
  </si>
  <si>
    <t>contactin associated protein like 4</t>
  </si>
  <si>
    <t>translocase of outer mitochondrial membrane 5</t>
  </si>
  <si>
    <t>Rho family GTPase 3</t>
  </si>
  <si>
    <t>cardiomyopathy associated 5</t>
  </si>
  <si>
    <t>methionine sulfoxide reductase A</t>
  </si>
  <si>
    <t>zinc finger CCHC-type containing 7</t>
  </si>
  <si>
    <t>WNT1 inducible signaling pathway protein 1</t>
  </si>
  <si>
    <t xml:space="preserve">Golgi phosphoprotein 3-like </t>
    <phoneticPr fontId="18" type="noConversion"/>
  </si>
  <si>
    <t>chromodomain helicase DNA binding protein 1</t>
  </si>
  <si>
    <t xml:space="preserve">CUB and Sushi multiple domains 3 </t>
  </si>
  <si>
    <t>TCR gamma alternate reading frame protein</t>
  </si>
  <si>
    <t>WD repeat domain 7</t>
  </si>
  <si>
    <t>chromosome 2 open reading frame 88</t>
  </si>
  <si>
    <t>Ras like without CAAX 2</t>
  </si>
  <si>
    <t xml:space="preserve">zinc finger and BTB domain containing 7C </t>
  </si>
  <si>
    <t>transitional endoplasmic reticulum ATPase-like</t>
  </si>
  <si>
    <t xml:space="preserve">glutamate ionotropic receptor AMPA type subunit 3 </t>
  </si>
  <si>
    <t>haloacid dehalogenase like hydrolase domain containing 2</t>
  </si>
  <si>
    <t>activated RNA polymerase II transcriptional coactivator p15-like</t>
  </si>
  <si>
    <t>shortage in chiasmata 1</t>
  </si>
  <si>
    <t>zinc finger protein 532-like</t>
  </si>
  <si>
    <t>histidine triad nucleotide binding protein W</t>
  </si>
  <si>
    <t>SMAD family member 2-Z</t>
  </si>
  <si>
    <t xml:space="preserve">LIM homeobox 4 </t>
  </si>
  <si>
    <t>t-SNARE domain containing 1</t>
  </si>
  <si>
    <t>LYR motif containing 7</t>
  </si>
  <si>
    <t>dymeclin</t>
  </si>
  <si>
    <t>limb development membrane protein 1 like</t>
  </si>
  <si>
    <t xml:space="preserve">mesoderm induction early response protein 3-like </t>
  </si>
  <si>
    <t>PR/SET domain 13</t>
  </si>
  <si>
    <t>membrane associated guanylate kinase, WW and PDZ domain containing 2</t>
  </si>
  <si>
    <t>agouti signaling protein</t>
  </si>
  <si>
    <t>heterogeneous nuclear ribonucleoprotein K-like</t>
  </si>
  <si>
    <t>HAUS augmin like complex subunit 1</t>
  </si>
  <si>
    <t>spindlin 1-W</t>
  </si>
  <si>
    <t xml:space="preserve">ubiquitin associated protein 2 </t>
  </si>
  <si>
    <t>neuropeptide S receptor 1</t>
  </si>
  <si>
    <t>katanin catalytic subunit A1 like 2</t>
  </si>
  <si>
    <t xml:space="preserve">neuritin 1 </t>
  </si>
  <si>
    <t>splicing regulatory glutamic acid and lysine rich protein 1</t>
  </si>
  <si>
    <t>ATP synthase, H+ transporting, mitochondrial F1 complex, alpha subunit 1, cardiac muscle</t>
  </si>
  <si>
    <t>receptor-interacting serine-threonine kinase 3</t>
  </si>
  <si>
    <t>immunoglobulin-like receptor</t>
  </si>
  <si>
    <t>thioredoxin-like protein 1</t>
  </si>
  <si>
    <t>ras GTPase-activating protein 1-like</t>
  </si>
  <si>
    <t>ubiquitin-conjugating enzyme E2 R2-like</t>
  </si>
  <si>
    <t>family with sequence similarity 19 member A1, C-C motif chemokine like</t>
  </si>
  <si>
    <t xml:space="preserve">chromosome Z open reading frame, human C18orf32 </t>
  </si>
  <si>
    <t>coiled-coil domain containing 129</t>
  </si>
  <si>
    <t>guanylate-binding protein 1-like</t>
  </si>
  <si>
    <t>osteoclast-associated immunoglobulin-like receptor</t>
  </si>
  <si>
    <t>Male.221</t>
    <phoneticPr fontId="18" type="noConversion"/>
  </si>
  <si>
    <t>Male.222</t>
    <phoneticPr fontId="18" type="noConversion"/>
  </si>
  <si>
    <t>Male.223</t>
    <phoneticPr fontId="18" type="noConversion"/>
  </si>
  <si>
    <t>Male.224</t>
    <phoneticPr fontId="18" type="noConversion"/>
  </si>
  <si>
    <t>Male.225</t>
    <phoneticPr fontId="18" type="noConversion"/>
  </si>
  <si>
    <t>Female.226</t>
    <phoneticPr fontId="18" type="noConversion"/>
  </si>
  <si>
    <t>Female.227</t>
    <phoneticPr fontId="18" type="noConversion"/>
  </si>
  <si>
    <t>Female.228</t>
    <phoneticPr fontId="18" type="noConversion"/>
  </si>
  <si>
    <t>Female.229</t>
    <phoneticPr fontId="18" type="noConversion"/>
  </si>
  <si>
    <t>Female.230</t>
    <phoneticPr fontId="18" type="noConversion"/>
  </si>
  <si>
    <t>NEDD4L</t>
    <phoneticPr fontId="18" type="noConversion"/>
  </si>
  <si>
    <t>NEDD4 like E3 ubiquitin protein ligase</t>
    <phoneticPr fontId="18" type="noConversion"/>
  </si>
  <si>
    <t>SMAD2W</t>
    <phoneticPr fontId="18" type="noConversion"/>
  </si>
  <si>
    <t>Sample</t>
    <phoneticPr fontId="18" type="noConversion"/>
  </si>
  <si>
    <t>Assigned</t>
  </si>
  <si>
    <t>Overall alignment
 rate (%)</t>
    <phoneticPr fontId="18" type="noConversion"/>
  </si>
  <si>
    <t>Unassigned
Unmapped</t>
    <phoneticPr fontId="18" type="noConversion"/>
  </si>
  <si>
    <t>Unassigned
NoFeatures</t>
    <phoneticPr fontId="18" type="noConversion"/>
  </si>
  <si>
    <t>Assigned/
Sum (%)</t>
    <phoneticPr fontId="18" type="noConversion"/>
  </si>
  <si>
    <t>SLC1A1</t>
    <phoneticPr fontId="18" type="noConversion"/>
  </si>
  <si>
    <t>ENSGALG00000046840</t>
    <phoneticPr fontId="18" type="noConversion"/>
  </si>
  <si>
    <t>ENSGALG00000049376</t>
    <phoneticPr fontId="18" type="noConversion"/>
  </si>
  <si>
    <t>NRN1</t>
    <phoneticPr fontId="18" type="noConversion"/>
  </si>
  <si>
    <t>ENSGALG00000047511</t>
    <phoneticPr fontId="18" type="noConversion"/>
  </si>
  <si>
    <t>BMX</t>
    <phoneticPr fontId="18" type="noConversion"/>
  </si>
  <si>
    <t>ENSGALG00000051546</t>
    <phoneticPr fontId="18" type="noConversion"/>
  </si>
  <si>
    <t>ENSGALG00000053810</t>
    <phoneticPr fontId="18" type="noConversion"/>
  </si>
  <si>
    <t>SHC2</t>
    <phoneticPr fontId="18" type="noConversion"/>
  </si>
  <si>
    <t>FAM81A</t>
    <phoneticPr fontId="18" type="noConversion"/>
  </si>
  <si>
    <t>CYGB</t>
    <phoneticPr fontId="18" type="noConversion"/>
  </si>
  <si>
    <t>SH3GL2</t>
    <phoneticPr fontId="18" type="noConversion"/>
  </si>
  <si>
    <t>RORB</t>
    <phoneticPr fontId="18" type="noConversion"/>
  </si>
  <si>
    <t>RASEF</t>
    <phoneticPr fontId="18" type="noConversion"/>
  </si>
  <si>
    <t>ALDH1A1</t>
    <phoneticPr fontId="18" type="noConversion"/>
  </si>
  <si>
    <t>RIT2</t>
    <phoneticPr fontId="18" type="noConversion"/>
  </si>
  <si>
    <t>SLC28A3</t>
    <phoneticPr fontId="18" type="noConversion"/>
  </si>
  <si>
    <t>PTPRD</t>
    <phoneticPr fontId="18" type="noConversion"/>
  </si>
  <si>
    <t>SHOC1</t>
    <phoneticPr fontId="18" type="noConversion"/>
  </si>
  <si>
    <t>TIMP4</t>
    <phoneticPr fontId="18" type="noConversion"/>
  </si>
  <si>
    <t>LHX8</t>
    <phoneticPr fontId="18" type="noConversion"/>
  </si>
  <si>
    <t>USH1C</t>
    <phoneticPr fontId="18" type="noConversion"/>
  </si>
  <si>
    <t>PALM2AKAP2</t>
    <phoneticPr fontId="18" type="noConversion"/>
  </si>
  <si>
    <t>RFK</t>
    <phoneticPr fontId="18" type="noConversion"/>
  </si>
  <si>
    <t>POLQ</t>
    <phoneticPr fontId="18" type="noConversion"/>
  </si>
  <si>
    <t>SNCAIP</t>
    <phoneticPr fontId="18" type="noConversion"/>
  </si>
  <si>
    <t>growth differentiation factor 10</t>
    <phoneticPr fontId="18" type="noConversion"/>
  </si>
  <si>
    <t>HGF</t>
    <phoneticPr fontId="18" type="noConversion"/>
  </si>
  <si>
    <t>GDF10</t>
    <phoneticPr fontId="18" type="noConversion"/>
  </si>
  <si>
    <t>FHL1</t>
    <phoneticPr fontId="18" type="noConversion"/>
  </si>
  <si>
    <t>ROBO2, MEOX2, CDH7, ROBO1</t>
    <phoneticPr fontId="18" type="noConversion"/>
  </si>
  <si>
    <t>ROBO2, SHH, ROBO1</t>
    <phoneticPr fontId="18" type="noConversion"/>
  </si>
  <si>
    <t>ROBO2</t>
    <phoneticPr fontId="18" type="noConversion"/>
  </si>
  <si>
    <t>GO:0030539~male genitalia development</t>
    <phoneticPr fontId="18" type="noConversion"/>
  </si>
  <si>
    <t>bone morphogenetic protein 5</t>
    <phoneticPr fontId="18" type="noConversion"/>
  </si>
  <si>
    <t>MEOX2</t>
    <phoneticPr fontId="18" type="noConversion"/>
  </si>
  <si>
    <t>CDO1</t>
    <phoneticPr fontId="18" type="noConversion"/>
  </si>
  <si>
    <t>AMACR</t>
    <phoneticPr fontId="18" type="noConversion"/>
  </si>
  <si>
    <t>CENPK</t>
    <phoneticPr fontId="18" type="noConversion"/>
  </si>
  <si>
    <t>RND3</t>
    <phoneticPr fontId="18" type="noConversion"/>
  </si>
  <si>
    <t>SSBP2</t>
    <phoneticPr fontId="18" type="noConversion"/>
  </si>
  <si>
    <t>AT (%)</t>
    <phoneticPr fontId="18" type="noConversion"/>
  </si>
  <si>
    <t>Q20 (%)</t>
    <phoneticPr fontId="18" type="noConversion"/>
  </si>
  <si>
    <t>Q30 (%)</t>
    <phoneticPr fontId="18" type="noConversion"/>
  </si>
  <si>
    <t>GC (%)</t>
    <phoneticPr fontId="18" type="noConversion"/>
  </si>
  <si>
    <t>GNAQ</t>
    <phoneticPr fontId="18" type="noConversion"/>
  </si>
  <si>
    <t>HNRNPKL</t>
    <phoneticPr fontId="18" type="noConversion"/>
  </si>
  <si>
    <t>LOC101752211</t>
    <phoneticPr fontId="18" type="noConversion"/>
  </si>
  <si>
    <t>LOC107055444</t>
    <phoneticPr fontId="18" type="noConversion"/>
  </si>
  <si>
    <t>HINTW</t>
    <phoneticPr fontId="18" type="noConversion"/>
  </si>
  <si>
    <t>ADAMTSL1, SHH, VWF, GPC5, WNT9A, WISP1, FBN1</t>
    <phoneticPr fontId="18" type="noConversion"/>
  </si>
  <si>
    <t>Rgulation</t>
    <phoneticPr fontId="18" type="noConversion"/>
  </si>
  <si>
    <t>Type</t>
    <phoneticPr fontId="18" type="noConversion"/>
  </si>
  <si>
    <t>Symbol</t>
    <phoneticPr fontId="18" type="noConversion"/>
  </si>
  <si>
    <t>Protein</t>
    <phoneticPr fontId="18" type="noConversion"/>
  </si>
  <si>
    <t>Up</t>
  </si>
  <si>
    <t>Down</t>
  </si>
  <si>
    <t>ENSGALG00000011171</t>
    <phoneticPr fontId="18" type="noConversion"/>
  </si>
  <si>
    <t>TBP</t>
    <phoneticPr fontId="18" type="noConversion"/>
  </si>
  <si>
    <t>Reference</t>
    <phoneticPr fontId="18" type="noConversion"/>
  </si>
  <si>
    <t>ENSGALG00000035252</t>
    <phoneticPr fontId="18" type="noConversion"/>
  </si>
  <si>
    <t>RPL7</t>
    <phoneticPr fontId="18" type="noConversion"/>
  </si>
  <si>
    <t>Down</t>
    <phoneticPr fontId="18" type="noConversion"/>
  </si>
  <si>
    <t>ENSGALG00000006192</t>
    <phoneticPr fontId="18" type="noConversion"/>
  </si>
  <si>
    <t>ENSGALG00000036001</t>
    <phoneticPr fontId="18" type="noConversion"/>
  </si>
  <si>
    <t>SMAD2Z</t>
    <phoneticPr fontId="18" type="noConversion"/>
  </si>
  <si>
    <t>Up</t>
    <phoneticPr fontId="18" type="noConversion"/>
  </si>
  <si>
    <t>AGCACCCTTGACACCAATGA</t>
  </si>
  <si>
    <t>TTGAGTTACGCATCCTGCTTC</t>
  </si>
  <si>
    <t>ENSGALG00000015511</t>
    <phoneticPr fontId="18" type="noConversion"/>
  </si>
  <si>
    <t>CAC AAA CGT ACT TGC CAG CAT</t>
    <phoneticPr fontId="18" type="noConversion"/>
  </si>
  <si>
    <t>GGT GAA CCT GCT GTG ATG GA</t>
    <phoneticPr fontId="18" type="noConversion"/>
  </si>
  <si>
    <t>ROBO1</t>
    <phoneticPr fontId="18" type="noConversion"/>
  </si>
  <si>
    <t>ENSGALG00000005448</t>
    <phoneticPr fontId="18" type="noConversion"/>
  </si>
  <si>
    <t>ACA CGC AGA CCT TCC ACA AA</t>
    <phoneticPr fontId="18" type="noConversion"/>
  </si>
  <si>
    <t>GCT TGG CAG ACC CAA ACA AG</t>
    <phoneticPr fontId="18" type="noConversion"/>
  </si>
  <si>
    <t>MYL3</t>
    <phoneticPr fontId="18" type="noConversion"/>
  </si>
  <si>
    <t>ENSGALG00000017237</t>
    <phoneticPr fontId="18" type="noConversion"/>
  </si>
  <si>
    <t>TGG ATC AGC AAA GCC TTC CA</t>
    <phoneticPr fontId="18" type="noConversion"/>
  </si>
  <si>
    <t>AGG ACC CCA AGA CTC CCA TC</t>
    <phoneticPr fontId="18" type="noConversion"/>
  </si>
  <si>
    <t>TYR</t>
    <phoneticPr fontId="18" type="noConversion"/>
  </si>
  <si>
    <t>ENSGALG00000014184</t>
    <phoneticPr fontId="18" type="noConversion"/>
  </si>
  <si>
    <t>TGG TGT ACT CAG TCC CCA AAT</t>
    <phoneticPr fontId="18" type="noConversion"/>
  </si>
  <si>
    <t>ACA GCT GGA TGA GCT TGA GAA</t>
    <phoneticPr fontId="18" type="noConversion"/>
  </si>
  <si>
    <t>FC</t>
    <phoneticPr fontId="18" type="noConversion"/>
  </si>
  <si>
    <t>Regulation</t>
    <phoneticPr fontId="18" type="noConversion"/>
  </si>
  <si>
    <t>bp</t>
    <phoneticPr fontId="18" type="noConversion"/>
  </si>
  <si>
    <t>CAG GTG TCG CAT CGT AAA GG</t>
    <phoneticPr fontId="18" type="noConversion"/>
  </si>
  <si>
    <t>GAG GAG GAA GCT CAG TTA GGA</t>
    <phoneticPr fontId="18" type="noConversion"/>
  </si>
  <si>
    <t>TCG GTA CAA AAG GCA TGG GA</t>
    <phoneticPr fontId="18" type="noConversion"/>
  </si>
  <si>
    <t>CCA CCC CAT TCA CCT CAA CA</t>
    <phoneticPr fontId="18" type="noConversion"/>
  </si>
  <si>
    <t>CAA GCG TGG TTA TGG CAA GA</t>
    <phoneticPr fontId="18" type="noConversion"/>
  </si>
  <si>
    <t>TCC ACC CCG AGG AGA GGA TA</t>
    <phoneticPr fontId="18" type="noConversion"/>
  </si>
  <si>
    <t>ACC ACG TAC TAC TGC GCT TAT</t>
    <phoneticPr fontId="18" type="noConversion"/>
  </si>
  <si>
    <t>ACT CTT GCG TAC TTC CTT GCT</t>
    <phoneticPr fontId="18" type="noConversion"/>
  </si>
  <si>
    <r>
      <t xml:space="preserve">Forward (5' </t>
    </r>
    <r>
      <rPr>
        <sz val="10"/>
        <color theme="1"/>
        <rFont val="돋움"/>
        <family val="3"/>
        <charset val="129"/>
      </rPr>
      <t>→</t>
    </r>
    <r>
      <rPr>
        <sz val="10"/>
        <color theme="1"/>
        <rFont val="Times New Roman"/>
        <family val="1"/>
      </rPr>
      <t xml:space="preserve"> 3')</t>
    </r>
    <phoneticPr fontId="18" type="noConversion"/>
  </si>
  <si>
    <r>
      <t xml:space="preserve">Reverse (5' </t>
    </r>
    <r>
      <rPr>
        <sz val="10"/>
        <color theme="1"/>
        <rFont val="돋움"/>
        <family val="3"/>
        <charset val="129"/>
      </rPr>
      <t>→</t>
    </r>
    <r>
      <rPr>
        <sz val="10"/>
        <color theme="1"/>
        <rFont val="Times New Roman"/>
        <family val="1"/>
      </rPr>
      <t xml:space="preserve"> 3')</t>
    </r>
    <phoneticPr fontId="18" type="noConversion"/>
  </si>
  <si>
    <t>Supplementary Data 2. The detailed information of the raw reads</t>
    <phoneticPr fontId="18" type="noConversion"/>
  </si>
  <si>
    <t xml:space="preserve">Supplemeatary Dada 1. The primer design for RT-qPCR </t>
    <phoneticPr fontId="18" type="noConversion"/>
  </si>
  <si>
    <t>Read Count</t>
    <phoneticPr fontId="18" type="noConversion"/>
  </si>
  <si>
    <t>Supplementary Data 3. The detailed information of the DEGs</t>
    <phoneticPr fontId="18" type="noConversion"/>
  </si>
  <si>
    <t>Supplementary Data 4. The detailed information of GO terms using DAVI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##.#0"/>
    <numFmt numFmtId="178" formatCode="0.000_ "/>
  </numFmts>
  <fonts count="2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u/>
      <sz val="11"/>
      <color theme="10"/>
      <name val="맑은 고딕"/>
      <family val="2"/>
      <charset val="129"/>
      <scheme val="minor"/>
    </font>
    <font>
      <sz val="10"/>
      <color theme="1"/>
      <name val="돋움"/>
      <family val="3"/>
      <charset val="129"/>
    </font>
    <font>
      <u/>
      <sz val="10"/>
      <color theme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25" fillId="0" borderId="0" applyNumberFormat="0" applyFill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0" fillId="0" borderId="0" xfId="0" applyFont="1">
      <alignment vertical="center"/>
    </xf>
    <xf numFmtId="0" fontId="20" fillId="0" borderId="0" xfId="0" applyFont="1" applyFill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11" fontId="20" fillId="0" borderId="0" xfId="0" applyNumberFormat="1" applyFont="1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 wrapText="1"/>
    </xf>
    <xf numFmtId="0" fontId="22" fillId="0" borderId="11" xfId="0" applyFont="1" applyFill="1" applyBorder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177" fontId="22" fillId="0" borderId="0" xfId="0" applyNumberFormat="1" applyFont="1" applyFill="1" applyBorder="1" applyAlignment="1">
      <alignment horizontal="center" vertical="center"/>
    </xf>
    <xf numFmtId="176" fontId="22" fillId="0" borderId="0" xfId="0" applyNumberFormat="1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177" fontId="22" fillId="0" borderId="10" xfId="0" applyNumberFormat="1" applyFont="1" applyFill="1" applyBorder="1" applyAlignment="1">
      <alignment horizontal="center" vertical="center"/>
    </xf>
    <xf numFmtId="176" fontId="22" fillId="0" borderId="10" xfId="0" applyNumberFormat="1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177" fontId="22" fillId="0" borderId="12" xfId="0" applyNumberFormat="1" applyFont="1" applyFill="1" applyBorder="1" applyAlignment="1">
      <alignment horizontal="center" vertical="center"/>
    </xf>
    <xf numFmtId="176" fontId="22" fillId="0" borderId="12" xfId="0" applyNumberFormat="1" applyFont="1" applyBorder="1" applyAlignment="1">
      <alignment horizontal="center"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vertical="center"/>
    </xf>
    <xf numFmtId="0" fontId="23" fillId="0" borderId="0" xfId="0" applyFont="1" applyFill="1">
      <alignment vertical="center"/>
    </xf>
    <xf numFmtId="0" fontId="23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vertical="center"/>
    </xf>
    <xf numFmtId="11" fontId="23" fillId="0" borderId="0" xfId="0" applyNumberFormat="1" applyFont="1">
      <alignment vertical="center"/>
    </xf>
    <xf numFmtId="11" fontId="23" fillId="0" borderId="0" xfId="0" applyNumberFormat="1" applyFont="1" applyFill="1">
      <alignment vertical="center"/>
    </xf>
    <xf numFmtId="0" fontId="24" fillId="0" borderId="0" xfId="0" applyFont="1" applyFill="1">
      <alignment vertical="center"/>
    </xf>
    <xf numFmtId="0" fontId="22" fillId="0" borderId="11" xfId="0" quotePrefix="1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178" fontId="22" fillId="0" borderId="0" xfId="0" applyNumberFormat="1" applyFont="1" applyBorder="1" applyAlignment="1">
      <alignment horizontal="center" vertical="center"/>
    </xf>
    <xf numFmtId="178" fontId="22" fillId="0" borderId="0" xfId="0" applyNumberFormat="1" applyFont="1" applyAlignment="1">
      <alignment horizontal="center" vertical="center"/>
    </xf>
    <xf numFmtId="178" fontId="22" fillId="0" borderId="10" xfId="0" applyNumberFormat="1" applyFont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7" fillId="0" borderId="0" xfId="43" applyFont="1" applyFill="1" applyAlignment="1">
      <alignment horizontal="center" vertical="center"/>
    </xf>
    <xf numFmtId="0" fontId="27" fillId="0" borderId="0" xfId="43" applyFont="1" applyBorder="1" applyAlignment="1">
      <alignment horizontal="center" vertical="center"/>
    </xf>
    <xf numFmtId="0" fontId="27" fillId="0" borderId="10" xfId="43" applyFont="1" applyBorder="1" applyAlignment="1">
      <alignment horizontal="center" vertical="center"/>
    </xf>
    <xf numFmtId="0" fontId="27" fillId="0" borderId="12" xfId="43" applyFont="1" applyBorder="1" applyAlignment="1">
      <alignment horizontal="center" vertical="center"/>
    </xf>
    <xf numFmtId="0" fontId="22" fillId="0" borderId="0" xfId="0" applyNumberFormat="1" applyFont="1" applyFill="1" applyBorder="1" applyAlignment="1">
      <alignment horizontal="center" vertical="center"/>
    </xf>
    <xf numFmtId="0" fontId="22" fillId="0" borderId="10" xfId="0" applyNumberFormat="1" applyFont="1" applyFill="1" applyBorder="1" applyAlignment="1">
      <alignment horizontal="center" vertical="center"/>
    </xf>
    <xf numFmtId="0" fontId="22" fillId="0" borderId="12" xfId="0" applyNumberFormat="1" applyFont="1" applyFill="1" applyBorder="1" applyAlignment="1">
      <alignment horizontal="center" vertical="center"/>
    </xf>
  </cellXfs>
  <cellStyles count="44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2"/>
    <cellStyle name="하이퍼링크" xfId="43" builtinId="8"/>
  </cellStyles>
  <dxfs count="0"/>
  <tableStyles count="0" defaultTableStyle="TableStyleMedium2" defaultPivotStyle="PivotStyleLight16"/>
  <colors>
    <mruColors>
      <color rgb="FFCCECFF"/>
      <color rgb="FFFFC9C9"/>
      <color rgb="FFFFCCFF"/>
      <color rgb="FF99CCFF"/>
      <color rgb="FFFF99FF"/>
      <color rgb="FF6699FF"/>
      <color rgb="FFFF00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asia.ensembl.org/Gallus_gallus/Gene/Summary?db=core;g=ENSGALG00000006192;r=5:12148432-12193954;t=ENSGALT00000009990" TargetMode="External"/><Relationship Id="rId3" Type="http://schemas.openxmlformats.org/officeDocument/2006/relationships/hyperlink" Target="https://asia.ensembl.org/Gallus_gallus/Gene/Summary?db=core;g=ENSGALG00000035252;r=2:117723223-117730489;t1=ENSGALT00000066511;t2=ENSGALT00000084525" TargetMode="External"/><Relationship Id="rId7" Type="http://schemas.openxmlformats.org/officeDocument/2006/relationships/hyperlink" Target="https://asia.ensembl.org/Gallus_gallus/Gene/Summary?db=core;g=ENSGALG00000015511;r=1:97569877-97995865;t=ENSGALT00000104097" TargetMode="External"/><Relationship Id="rId2" Type="http://schemas.openxmlformats.org/officeDocument/2006/relationships/hyperlink" Target="https://asia.ensembl.org/Gallus_gallus/Gene/Summary?db=core;g=ENSGALG00000036001;r=Z:1515751-1557445;t1=ENSGALT00000096657;t2=ENSGALT00000048826;t3=ENSGALT00000071129" TargetMode="External"/><Relationship Id="rId1" Type="http://schemas.openxmlformats.org/officeDocument/2006/relationships/hyperlink" Target="https://asia.ensembl.org/Gallus_gallus/Gene/Summary?db=core;g=ENSGALG00000014184;r=W:6650828-6715914" TargetMode="External"/><Relationship Id="rId6" Type="http://schemas.openxmlformats.org/officeDocument/2006/relationships/hyperlink" Target="https://asia.ensembl.org/Gallus_gallus/Gene/Summary?db=core;g=ENSGALG00000005448;r=2:3512686-3549349;t1=ENSGALT00000043912;t2=ENSGALT00000008744" TargetMode="External"/><Relationship Id="rId5" Type="http://schemas.openxmlformats.org/officeDocument/2006/relationships/hyperlink" Target="https://asia.ensembl.org/Gallus_gallus/Gene/Summary?db=core;g=ENSGALG00000017237;r=1:189153122-189202896;t=ENSGALT00000027865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asia.ensembl.org/Gallus_gallus/Gene/Summary?db=core;g=ENSGALG00000011171;r=3:40793364-40804578;t1=ENSGALT00000037720;t2=ENSGALT00000084343;t3=ENSGALT00000048479" TargetMode="External"/><Relationship Id="rId9" Type="http://schemas.openxmlformats.org/officeDocument/2006/relationships/hyperlink" Target="https://asia.ensembl.org/Gallus_gallus/Gene/Summary?db=core;g=ENSGALG00000040086;r=W:4704235-4724025;t1=ENSGALT00000083989;t2=ENSGALT00000060444;t3=ENSGALT00000059545;t4=ENSGALT00000089227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ColWidth="9" defaultRowHeight="13.2" x14ac:dyDescent="0.4"/>
  <cols>
    <col min="1" max="1" width="9.09765625" style="13" bestFit="1" customWidth="1"/>
    <col min="2" max="2" width="12.5" style="13" bestFit="1" customWidth="1"/>
    <col min="3" max="3" width="4.5" style="13" bestFit="1" customWidth="1"/>
    <col min="4" max="4" width="6.8984375" style="13" bestFit="1" customWidth="1"/>
    <col min="5" max="5" width="30" style="13" bestFit="1" customWidth="1"/>
    <col min="6" max="6" width="30.5" style="13" bestFit="1" customWidth="1"/>
    <col min="7" max="7" width="4.09765625" style="13" bestFit="1" customWidth="1"/>
    <col min="8" max="8" width="21.8984375" style="13" bestFit="1" customWidth="1"/>
    <col min="9" max="16384" width="9" style="13"/>
  </cols>
  <sheetData>
    <row r="1" spans="1:8" ht="13.8" thickBot="1" x14ac:dyDescent="0.45">
      <c r="A1" s="37" t="s">
        <v>1229</v>
      </c>
    </row>
    <row r="2" spans="1:8" x14ac:dyDescent="0.4">
      <c r="A2" s="10" t="s">
        <v>1216</v>
      </c>
      <c r="B2" s="10" t="s">
        <v>1184</v>
      </c>
      <c r="C2" s="10" t="s">
        <v>880</v>
      </c>
      <c r="D2" s="10" t="s">
        <v>1215</v>
      </c>
      <c r="E2" s="32" t="s">
        <v>1226</v>
      </c>
      <c r="F2" s="32" t="s">
        <v>1227</v>
      </c>
      <c r="G2" s="10" t="s">
        <v>1217</v>
      </c>
      <c r="H2" s="10"/>
    </row>
    <row r="3" spans="1:8" x14ac:dyDescent="0.4">
      <c r="A3" s="33" t="s">
        <v>1197</v>
      </c>
      <c r="B3" s="33" t="s">
        <v>1124</v>
      </c>
      <c r="C3" s="33" t="s">
        <v>881</v>
      </c>
      <c r="D3" s="34">
        <v>8.5160342431731699</v>
      </c>
      <c r="E3" s="33" t="s">
        <v>1214</v>
      </c>
      <c r="F3" s="33" t="s">
        <v>1213</v>
      </c>
      <c r="G3" s="33">
        <v>103</v>
      </c>
      <c r="H3" s="38" t="s">
        <v>1212</v>
      </c>
    </row>
    <row r="4" spans="1:8" x14ac:dyDescent="0.4">
      <c r="A4" s="33" t="s">
        <v>1197</v>
      </c>
      <c r="B4" s="33" t="s">
        <v>1211</v>
      </c>
      <c r="C4" s="33">
        <v>1</v>
      </c>
      <c r="D4" s="34">
        <v>4.3559314996871903</v>
      </c>
      <c r="E4" s="33" t="s">
        <v>1210</v>
      </c>
      <c r="F4" s="33" t="s">
        <v>1209</v>
      </c>
      <c r="G4" s="33">
        <v>129</v>
      </c>
      <c r="H4" s="39" t="s">
        <v>1208</v>
      </c>
    </row>
    <row r="5" spans="1:8" x14ac:dyDescent="0.4">
      <c r="A5" s="33" t="s">
        <v>1197</v>
      </c>
      <c r="B5" s="33" t="s">
        <v>1207</v>
      </c>
      <c r="C5" s="33">
        <v>2</v>
      </c>
      <c r="D5" s="34">
        <v>2.8451001035204202</v>
      </c>
      <c r="E5" s="33" t="s">
        <v>1206</v>
      </c>
      <c r="F5" s="33" t="s">
        <v>1205</v>
      </c>
      <c r="G5" s="33">
        <v>132</v>
      </c>
      <c r="H5" s="39" t="s">
        <v>1204</v>
      </c>
    </row>
    <row r="6" spans="1:8" x14ac:dyDescent="0.4">
      <c r="A6" s="33" t="s">
        <v>1197</v>
      </c>
      <c r="B6" s="33" t="s">
        <v>1203</v>
      </c>
      <c r="C6" s="13">
        <v>1</v>
      </c>
      <c r="D6" s="35">
        <v>2.4010492967648802</v>
      </c>
      <c r="E6" s="33" t="s">
        <v>1202</v>
      </c>
      <c r="F6" s="33" t="s">
        <v>1201</v>
      </c>
      <c r="G6" s="33">
        <v>172</v>
      </c>
      <c r="H6" s="39" t="s">
        <v>1200</v>
      </c>
    </row>
    <row r="7" spans="1:8" x14ac:dyDescent="0.4">
      <c r="A7" s="16" t="s">
        <v>1197</v>
      </c>
      <c r="B7" s="16" t="s">
        <v>1177</v>
      </c>
      <c r="C7" s="16" t="s">
        <v>881</v>
      </c>
      <c r="D7" s="36">
        <v>11.442144659142</v>
      </c>
      <c r="E7" s="16" t="s">
        <v>1199</v>
      </c>
      <c r="F7" s="16" t="s">
        <v>1198</v>
      </c>
      <c r="G7" s="16">
        <v>296</v>
      </c>
      <c r="H7" s="40" t="s">
        <v>5</v>
      </c>
    </row>
    <row r="8" spans="1:8" x14ac:dyDescent="0.4">
      <c r="A8" s="33" t="s">
        <v>1193</v>
      </c>
      <c r="B8" s="33" t="s">
        <v>1196</v>
      </c>
      <c r="C8" s="33" t="s">
        <v>882</v>
      </c>
      <c r="D8" s="34">
        <v>-1.1302951443685101</v>
      </c>
      <c r="E8" s="33" t="s">
        <v>1218</v>
      </c>
      <c r="F8" s="33" t="s">
        <v>1219</v>
      </c>
      <c r="G8" s="33">
        <v>232</v>
      </c>
      <c r="H8" s="39" t="s">
        <v>1195</v>
      </c>
    </row>
    <row r="9" spans="1:8" x14ac:dyDescent="0.4">
      <c r="A9" s="16" t="s">
        <v>1193</v>
      </c>
      <c r="B9" s="16" t="s">
        <v>1152</v>
      </c>
      <c r="C9" s="16">
        <v>5</v>
      </c>
      <c r="D9" s="36">
        <v>-1.6301217147473599</v>
      </c>
      <c r="E9" s="16" t="s">
        <v>1220</v>
      </c>
      <c r="F9" s="16" t="s">
        <v>1221</v>
      </c>
      <c r="G9" s="16">
        <v>144</v>
      </c>
      <c r="H9" s="40" t="s">
        <v>1194</v>
      </c>
    </row>
    <row r="10" spans="1:8" x14ac:dyDescent="0.4">
      <c r="A10" s="33" t="s">
        <v>1190</v>
      </c>
      <c r="B10" s="33" t="s">
        <v>1192</v>
      </c>
      <c r="C10" s="33">
        <v>2</v>
      </c>
      <c r="D10" s="33"/>
      <c r="E10" s="33" t="s">
        <v>1222</v>
      </c>
      <c r="F10" s="33" t="s">
        <v>1223</v>
      </c>
      <c r="G10" s="33">
        <v>193</v>
      </c>
      <c r="H10" s="39" t="s">
        <v>1191</v>
      </c>
    </row>
    <row r="11" spans="1:8" ht="13.8" thickBot="1" x14ac:dyDescent="0.45">
      <c r="A11" s="19" t="s">
        <v>1190</v>
      </c>
      <c r="B11" s="19" t="s">
        <v>1189</v>
      </c>
      <c r="C11" s="19">
        <v>3</v>
      </c>
      <c r="D11" s="19"/>
      <c r="E11" s="19" t="s">
        <v>1224</v>
      </c>
      <c r="F11" s="19" t="s">
        <v>1225</v>
      </c>
      <c r="G11" s="19">
        <v>102</v>
      </c>
      <c r="H11" s="41" t="s">
        <v>1188</v>
      </c>
    </row>
  </sheetData>
  <phoneticPr fontId="18" type="noConversion"/>
  <hyperlinks>
    <hyperlink ref="H3" r:id="rId1" display="https://asia.ensembl.org/Gallus_gallus/Gene/Summary?db=core;g=ENSGALG00000014184;r=W:6650828-6715914"/>
    <hyperlink ref="H8" r:id="rId2"/>
    <hyperlink ref="H10" r:id="rId3"/>
    <hyperlink ref="H11" r:id="rId4"/>
    <hyperlink ref="H4" r:id="rId5"/>
    <hyperlink ref="H5" r:id="rId6"/>
    <hyperlink ref="H6" r:id="rId7"/>
    <hyperlink ref="H9" r:id="rId8"/>
    <hyperlink ref="H7" r:id="rId9"/>
  </hyperlinks>
  <pageMargins left="0.7" right="0.7" top="0.75" bottom="0.75" header="0.3" footer="0.3"/>
  <pageSetup paperSize="9" orientation="portrait"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/>
  </sheetViews>
  <sheetFormatPr defaultColWidth="9" defaultRowHeight="15.6" x14ac:dyDescent="0.4"/>
  <cols>
    <col min="1" max="1" width="10" style="8" bestFit="1" customWidth="1"/>
    <col min="2" max="2" width="10" style="8" customWidth="1"/>
    <col min="3" max="3" width="6.5" style="8" bestFit="1" customWidth="1"/>
    <col min="4" max="4" width="6.8984375" style="8" bestFit="1" customWidth="1"/>
    <col min="5" max="6" width="7.5" style="8" bestFit="1" customWidth="1"/>
    <col min="7" max="7" width="14.19921875" style="8" bestFit="1" customWidth="1"/>
    <col min="8" max="8" width="8.5" style="8" bestFit="1" customWidth="1"/>
    <col min="9" max="9" width="9.19921875" style="8" bestFit="1" customWidth="1"/>
    <col min="10" max="10" width="9.8984375" style="8" bestFit="1" customWidth="1"/>
    <col min="11" max="11" width="8.69921875" style="9" bestFit="1" customWidth="1"/>
    <col min="12" max="16384" width="9" style="8"/>
  </cols>
  <sheetData>
    <row r="1" spans="1:11" ht="16.2" thickBot="1" x14ac:dyDescent="0.45">
      <c r="A1" s="22" t="s">
        <v>1228</v>
      </c>
      <c r="B1" s="22"/>
    </row>
    <row r="2" spans="1:11" ht="31.5" customHeight="1" x14ac:dyDescent="0.4">
      <c r="A2" s="10" t="s">
        <v>1125</v>
      </c>
      <c r="B2" s="10" t="s">
        <v>1230</v>
      </c>
      <c r="C2" s="10" t="s">
        <v>1172</v>
      </c>
      <c r="D2" s="10" t="s">
        <v>1175</v>
      </c>
      <c r="E2" s="10" t="s">
        <v>1173</v>
      </c>
      <c r="F2" s="10" t="s">
        <v>1174</v>
      </c>
      <c r="G2" s="11" t="s">
        <v>1127</v>
      </c>
      <c r="H2" s="10" t="s">
        <v>1126</v>
      </c>
      <c r="I2" s="11" t="s">
        <v>1128</v>
      </c>
      <c r="J2" s="11" t="s">
        <v>1129</v>
      </c>
      <c r="K2" s="12" t="s">
        <v>1130</v>
      </c>
    </row>
    <row r="3" spans="1:11" x14ac:dyDescent="0.4">
      <c r="A3" s="13" t="s">
        <v>1112</v>
      </c>
      <c r="B3" s="42">
        <v>65889900</v>
      </c>
      <c r="C3" s="14">
        <v>54.93</v>
      </c>
      <c r="D3" s="14">
        <v>45.07</v>
      </c>
      <c r="E3" s="14">
        <v>97.99</v>
      </c>
      <c r="F3" s="14">
        <v>94.2</v>
      </c>
      <c r="G3" s="13">
        <v>95.74</v>
      </c>
      <c r="H3" s="13">
        <v>29751978</v>
      </c>
      <c r="I3" s="13">
        <v>506431</v>
      </c>
      <c r="J3" s="13">
        <v>4515357</v>
      </c>
      <c r="K3" s="15">
        <f>H3/(H3+I3+J3)*100</f>
        <v>85.558688121384378</v>
      </c>
    </row>
    <row r="4" spans="1:11" x14ac:dyDescent="0.4">
      <c r="A4" s="13" t="s">
        <v>1113</v>
      </c>
      <c r="B4" s="42">
        <v>72541382</v>
      </c>
      <c r="C4" s="14">
        <v>55.89</v>
      </c>
      <c r="D4" s="14">
        <v>44.11</v>
      </c>
      <c r="E4" s="14">
        <v>98</v>
      </c>
      <c r="F4" s="14">
        <v>94.21</v>
      </c>
      <c r="G4" s="13">
        <v>95.59</v>
      </c>
      <c r="H4" s="13">
        <v>31746860</v>
      </c>
      <c r="I4" s="13">
        <v>585879</v>
      </c>
      <c r="J4" s="13">
        <v>5575465</v>
      </c>
      <c r="K4" s="15">
        <f t="shared" ref="K4:K12" si="0">H4/(H4+I4+J4)*100</f>
        <v>83.746673938971099</v>
      </c>
    </row>
    <row r="5" spans="1:11" x14ac:dyDescent="0.4">
      <c r="A5" s="13" t="s">
        <v>1114</v>
      </c>
      <c r="B5" s="42">
        <v>79833088</v>
      </c>
      <c r="C5" s="14">
        <v>55.86</v>
      </c>
      <c r="D5" s="14">
        <v>44.14</v>
      </c>
      <c r="E5" s="14">
        <v>98.39</v>
      </c>
      <c r="F5" s="14">
        <v>95.19</v>
      </c>
      <c r="G5" s="13">
        <v>95.66</v>
      </c>
      <c r="H5" s="13">
        <v>34488064</v>
      </c>
      <c r="I5" s="13">
        <v>708951</v>
      </c>
      <c r="J5" s="13">
        <v>6464967</v>
      </c>
      <c r="K5" s="15">
        <f t="shared" si="0"/>
        <v>82.780660795254533</v>
      </c>
    </row>
    <row r="6" spans="1:11" x14ac:dyDescent="0.4">
      <c r="A6" s="13" t="s">
        <v>1115</v>
      </c>
      <c r="B6" s="42">
        <v>62069934</v>
      </c>
      <c r="C6" s="14">
        <v>55.48</v>
      </c>
      <c r="D6" s="14">
        <v>44.52</v>
      </c>
      <c r="E6" s="14">
        <v>98.13</v>
      </c>
      <c r="F6" s="14">
        <v>94.49</v>
      </c>
      <c r="G6" s="13">
        <v>95.85</v>
      </c>
      <c r="H6" s="13">
        <v>27247352</v>
      </c>
      <c r="I6" s="13">
        <v>464105</v>
      </c>
      <c r="J6" s="13">
        <v>4719663</v>
      </c>
      <c r="K6" s="15">
        <f t="shared" si="0"/>
        <v>84.016068516905989</v>
      </c>
    </row>
    <row r="7" spans="1:11" x14ac:dyDescent="0.4">
      <c r="A7" s="16" t="s">
        <v>1116</v>
      </c>
      <c r="B7" s="43">
        <v>63541098</v>
      </c>
      <c r="C7" s="17">
        <v>56.06</v>
      </c>
      <c r="D7" s="17">
        <v>43.94</v>
      </c>
      <c r="E7" s="17">
        <v>98.03</v>
      </c>
      <c r="F7" s="17">
        <v>94.29</v>
      </c>
      <c r="G7" s="16">
        <v>95.73</v>
      </c>
      <c r="H7" s="16">
        <v>27802338</v>
      </c>
      <c r="I7" s="16">
        <v>532415</v>
      </c>
      <c r="J7" s="16">
        <v>4838341</v>
      </c>
      <c r="K7" s="18">
        <f t="shared" si="0"/>
        <v>83.809903290901957</v>
      </c>
    </row>
    <row r="8" spans="1:11" x14ac:dyDescent="0.4">
      <c r="A8" s="13" t="s">
        <v>1117</v>
      </c>
      <c r="B8" s="42">
        <v>73861610</v>
      </c>
      <c r="C8" s="14">
        <v>55.72</v>
      </c>
      <c r="D8" s="14">
        <v>44.28</v>
      </c>
      <c r="E8" s="14">
        <v>98.17</v>
      </c>
      <c r="F8" s="14">
        <v>94.62</v>
      </c>
      <c r="G8" s="13">
        <v>95.72</v>
      </c>
      <c r="H8" s="13">
        <v>32603274</v>
      </c>
      <c r="I8" s="13">
        <v>629695</v>
      </c>
      <c r="J8" s="13">
        <v>5801379</v>
      </c>
      <c r="K8" s="15">
        <f t="shared" si="0"/>
        <v>83.524576867532147</v>
      </c>
    </row>
    <row r="9" spans="1:11" x14ac:dyDescent="0.4">
      <c r="A9" s="13" t="s">
        <v>1118</v>
      </c>
      <c r="B9" s="42">
        <v>77022686</v>
      </c>
      <c r="C9" s="14">
        <v>54.3</v>
      </c>
      <c r="D9" s="14">
        <v>45.7</v>
      </c>
      <c r="E9" s="14">
        <v>98.19</v>
      </c>
      <c r="F9" s="14">
        <v>94.69</v>
      </c>
      <c r="G9" s="13">
        <v>95.58</v>
      </c>
      <c r="H9" s="13">
        <v>34744086</v>
      </c>
      <c r="I9" s="13">
        <v>708707</v>
      </c>
      <c r="J9" s="13">
        <v>5876087</v>
      </c>
      <c r="K9" s="15">
        <f t="shared" si="0"/>
        <v>84.067330157507286</v>
      </c>
    </row>
    <row r="10" spans="1:11" x14ac:dyDescent="0.4">
      <c r="A10" s="13" t="s">
        <v>1119</v>
      </c>
      <c r="B10" s="42">
        <v>76981656</v>
      </c>
      <c r="C10" s="14">
        <v>55.94</v>
      </c>
      <c r="D10" s="14">
        <v>44.06</v>
      </c>
      <c r="E10" s="14">
        <v>98.44</v>
      </c>
      <c r="F10" s="14">
        <v>95.26</v>
      </c>
      <c r="G10" s="13">
        <v>95.76</v>
      </c>
      <c r="H10" s="13">
        <v>33710699</v>
      </c>
      <c r="I10" s="13">
        <v>639873</v>
      </c>
      <c r="J10" s="13">
        <v>6289828</v>
      </c>
      <c r="K10" s="15">
        <f t="shared" si="0"/>
        <v>82.948738201395656</v>
      </c>
    </row>
    <row r="11" spans="1:11" x14ac:dyDescent="0.4">
      <c r="A11" s="13" t="s">
        <v>1120</v>
      </c>
      <c r="B11" s="42">
        <v>65908272</v>
      </c>
      <c r="C11" s="14">
        <v>55.34</v>
      </c>
      <c r="D11" s="14">
        <v>44.66</v>
      </c>
      <c r="E11" s="14">
        <v>98</v>
      </c>
      <c r="F11" s="14">
        <v>94.27</v>
      </c>
      <c r="G11" s="13">
        <v>95.45</v>
      </c>
      <c r="H11" s="13">
        <v>28997033</v>
      </c>
      <c r="I11" s="13">
        <v>589868</v>
      </c>
      <c r="J11" s="13">
        <v>5725719</v>
      </c>
      <c r="K11" s="15">
        <f t="shared" si="0"/>
        <v>82.115212635029636</v>
      </c>
    </row>
    <row r="12" spans="1:11" ht="16.2" thickBot="1" x14ac:dyDescent="0.45">
      <c r="A12" s="19" t="s">
        <v>1121</v>
      </c>
      <c r="B12" s="44">
        <v>88994230</v>
      </c>
      <c r="C12" s="20">
        <v>55.94</v>
      </c>
      <c r="D12" s="20">
        <v>44.06</v>
      </c>
      <c r="E12" s="20">
        <v>97.65</v>
      </c>
      <c r="F12" s="20">
        <v>93.67</v>
      </c>
      <c r="G12" s="19">
        <v>93.52</v>
      </c>
      <c r="H12" s="19">
        <v>37812035</v>
      </c>
      <c r="I12" s="19">
        <v>1297706</v>
      </c>
      <c r="J12" s="19">
        <v>12505192</v>
      </c>
      <c r="K12" s="21">
        <f t="shared" si="0"/>
        <v>73.257936806776442</v>
      </c>
    </row>
    <row r="13" spans="1:11" x14ac:dyDescent="0.4">
      <c r="B13" s="22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T18924"/>
  <sheetViews>
    <sheetView zoomScaleNormal="100" workbookViewId="0"/>
  </sheetViews>
  <sheetFormatPr defaultColWidth="9" defaultRowHeight="13.8" x14ac:dyDescent="0.4"/>
  <cols>
    <col min="1" max="1" width="21.8984375" style="3" bestFit="1" customWidth="1"/>
    <col min="2" max="2" width="14.69921875" style="3" bestFit="1" customWidth="1"/>
    <col min="3" max="3" width="21.8984375" style="3" bestFit="1" customWidth="1"/>
    <col min="4" max="4" width="7" style="5" customWidth="1"/>
    <col min="5" max="5" width="27.59765625" style="6" customWidth="1"/>
    <col min="6" max="8" width="9.09765625" style="3" bestFit="1" customWidth="1"/>
    <col min="9" max="10" width="9.8984375" style="3" bestFit="1" customWidth="1"/>
    <col min="11" max="20" width="9.09765625" style="3" bestFit="1" customWidth="1"/>
    <col min="21" max="16384" width="9" style="3"/>
  </cols>
  <sheetData>
    <row r="1" spans="1:20" x14ac:dyDescent="0.4">
      <c r="A1" s="23" t="s">
        <v>1231</v>
      </c>
    </row>
    <row r="2" spans="1:20" x14ac:dyDescent="0.4">
      <c r="A2" s="23" t="s">
        <v>589</v>
      </c>
      <c r="B2" s="23" t="s">
        <v>1183</v>
      </c>
      <c r="C2" s="23" t="s">
        <v>1184</v>
      </c>
      <c r="D2" s="24" t="s">
        <v>880</v>
      </c>
      <c r="E2" s="25" t="s">
        <v>1185</v>
      </c>
      <c r="F2" s="23" t="s">
        <v>0</v>
      </c>
      <c r="G2" s="23" t="s">
        <v>1</v>
      </c>
      <c r="H2" s="23" t="s">
        <v>2</v>
      </c>
      <c r="I2" s="23" t="s">
        <v>3</v>
      </c>
      <c r="J2" s="23" t="s">
        <v>4</v>
      </c>
      <c r="K2" s="23" t="s">
        <v>1112</v>
      </c>
      <c r="L2" s="23" t="s">
        <v>1113</v>
      </c>
      <c r="M2" s="23" t="s">
        <v>1114</v>
      </c>
      <c r="N2" s="23" t="s">
        <v>1115</v>
      </c>
      <c r="O2" s="23" t="s">
        <v>1116</v>
      </c>
      <c r="P2" s="23" t="s">
        <v>1117</v>
      </c>
      <c r="Q2" s="23" t="s">
        <v>1118</v>
      </c>
      <c r="R2" s="23" t="s">
        <v>1119</v>
      </c>
      <c r="S2" s="23" t="s">
        <v>1120</v>
      </c>
      <c r="T2" s="23" t="s">
        <v>1121</v>
      </c>
    </row>
    <row r="3" spans="1:20" ht="17.399999999999999" hidden="1" x14ac:dyDescent="0.4">
      <c r="A3" t="s">
        <v>78</v>
      </c>
      <c r="B3" t="s">
        <v>720</v>
      </c>
      <c r="C3"/>
      <c r="D3" s="2"/>
      <c r="E3" s="2"/>
      <c r="F3">
        <v>15.980783565394701</v>
      </c>
      <c r="G3">
        <v>6.7285922315383004</v>
      </c>
      <c r="H3">
        <v>77.141016906866895</v>
      </c>
      <c r="I3" s="1">
        <v>1.5917698452880899E-18</v>
      </c>
      <c r="J3" s="1">
        <v>4.1517229437709998E-16</v>
      </c>
      <c r="K3">
        <v>0</v>
      </c>
      <c r="L3">
        <v>0</v>
      </c>
      <c r="M3">
        <v>0</v>
      </c>
      <c r="N3">
        <v>0</v>
      </c>
      <c r="O3">
        <v>0</v>
      </c>
      <c r="P3">
        <v>406</v>
      </c>
      <c r="Q3">
        <v>342</v>
      </c>
      <c r="R3">
        <v>438</v>
      </c>
      <c r="S3">
        <v>4945</v>
      </c>
      <c r="T3">
        <v>37285</v>
      </c>
    </row>
    <row r="4" spans="1:20" ht="17.399999999999999" hidden="1" x14ac:dyDescent="0.4">
      <c r="A4" t="s">
        <v>11</v>
      </c>
      <c r="B4" t="s">
        <v>720</v>
      </c>
      <c r="C4"/>
      <c r="D4" s="2" t="s">
        <v>882</v>
      </c>
      <c r="E4" s="2"/>
      <c r="F4">
        <v>15.855847208689701</v>
      </c>
      <c r="G4">
        <v>6.6035972749444403</v>
      </c>
      <c r="H4">
        <v>776.29552714818794</v>
      </c>
      <c r="I4" s="1">
        <v>7.6901884382049603E-171</v>
      </c>
      <c r="J4" s="1">
        <v>2.1204046720827698E-167</v>
      </c>
      <c r="K4">
        <v>0</v>
      </c>
      <c r="L4">
        <v>0</v>
      </c>
      <c r="M4">
        <v>0</v>
      </c>
      <c r="N4">
        <v>0</v>
      </c>
      <c r="O4">
        <v>0</v>
      </c>
      <c r="P4">
        <v>5713</v>
      </c>
      <c r="Q4">
        <v>7695</v>
      </c>
      <c r="R4">
        <v>11908</v>
      </c>
      <c r="S4">
        <v>5182</v>
      </c>
      <c r="T4">
        <v>8249</v>
      </c>
    </row>
    <row r="5" spans="1:20" ht="17.399999999999999" hidden="1" x14ac:dyDescent="0.4">
      <c r="A5" t="s">
        <v>87</v>
      </c>
      <c r="B5" t="s">
        <v>720</v>
      </c>
      <c r="C5"/>
      <c r="D5" s="2"/>
      <c r="E5" s="2"/>
      <c r="F5">
        <v>15.6274582249763</v>
      </c>
      <c r="G5">
        <v>6.3755619706056601</v>
      </c>
      <c r="H5">
        <v>73.062573997442499</v>
      </c>
      <c r="I5" s="1">
        <v>1.25603843321401E-17</v>
      </c>
      <c r="J5" s="1">
        <v>2.9208190119835602E-15</v>
      </c>
      <c r="K5">
        <v>0</v>
      </c>
      <c r="L5">
        <v>0</v>
      </c>
      <c r="M5">
        <v>0</v>
      </c>
      <c r="N5">
        <v>0</v>
      </c>
      <c r="O5">
        <v>0</v>
      </c>
      <c r="P5">
        <v>308</v>
      </c>
      <c r="Q5">
        <v>253</v>
      </c>
      <c r="R5">
        <v>281</v>
      </c>
      <c r="S5">
        <v>3750</v>
      </c>
      <c r="T5">
        <v>29428</v>
      </c>
    </row>
    <row r="6" spans="1:20" hidden="1" x14ac:dyDescent="0.4">
      <c r="A6" s="3" t="s">
        <v>46</v>
      </c>
      <c r="B6" s="3" t="s">
        <v>590</v>
      </c>
      <c r="C6" s="3" t="s">
        <v>1132</v>
      </c>
      <c r="D6" s="5">
        <v>3</v>
      </c>
      <c r="E6" s="6" t="s">
        <v>883</v>
      </c>
      <c r="F6" s="3">
        <v>15.3664287169583</v>
      </c>
      <c r="G6" s="3">
        <v>6.1147940442328199</v>
      </c>
      <c r="H6" s="3">
        <v>95.292493862772105</v>
      </c>
      <c r="I6" s="7">
        <v>1.64234692115539E-22</v>
      </c>
      <c r="J6" s="7">
        <v>7.5473661726714702E-2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807</v>
      </c>
      <c r="Q6" s="3">
        <v>717</v>
      </c>
      <c r="R6" s="3">
        <v>399</v>
      </c>
      <c r="S6" s="3">
        <v>2982</v>
      </c>
      <c r="T6" s="3">
        <v>23479</v>
      </c>
    </row>
    <row r="7" spans="1:20" ht="17.399999999999999" hidden="1" x14ac:dyDescent="0.4">
      <c r="A7" t="s">
        <v>99</v>
      </c>
      <c r="B7" t="s">
        <v>720</v>
      </c>
      <c r="C7"/>
      <c r="D7" s="2"/>
      <c r="E7" s="2"/>
      <c r="F7">
        <v>15.0921705887336</v>
      </c>
      <c r="G7">
        <v>5.8409425750747097</v>
      </c>
      <c r="H7">
        <v>66.320899323245399</v>
      </c>
      <c r="I7" s="1">
        <v>3.8317432328385202E-16</v>
      </c>
      <c r="J7" s="1">
        <v>7.78489222494907E-14</v>
      </c>
      <c r="K7">
        <v>0</v>
      </c>
      <c r="L7">
        <v>0</v>
      </c>
      <c r="M7">
        <v>0</v>
      </c>
      <c r="N7">
        <v>0</v>
      </c>
      <c r="O7">
        <v>0</v>
      </c>
      <c r="P7">
        <v>118</v>
      </c>
      <c r="Q7">
        <v>150</v>
      </c>
      <c r="R7">
        <v>262</v>
      </c>
      <c r="S7">
        <v>1960</v>
      </c>
      <c r="T7">
        <v>21151</v>
      </c>
    </row>
    <row r="8" spans="1:20" hidden="1" x14ac:dyDescent="0.4">
      <c r="A8" s="3" t="s">
        <v>44</v>
      </c>
      <c r="B8" s="3" t="s">
        <v>590</v>
      </c>
      <c r="C8" s="3" t="s">
        <v>1133</v>
      </c>
      <c r="D8" s="5">
        <v>2</v>
      </c>
      <c r="E8" s="6" t="s">
        <v>883</v>
      </c>
      <c r="F8" s="3">
        <v>14.9766807358374</v>
      </c>
      <c r="G8" s="3">
        <v>5.7254773692179004</v>
      </c>
      <c r="H8" s="3">
        <v>97.443383404338505</v>
      </c>
      <c r="I8" s="7">
        <v>5.5418412859753103E-23</v>
      </c>
      <c r="J8" s="7">
        <v>2.67407696651524E-2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623</v>
      </c>
      <c r="Q8" s="3">
        <v>561</v>
      </c>
      <c r="R8" s="3">
        <v>392</v>
      </c>
      <c r="S8" s="3">
        <v>2745</v>
      </c>
      <c r="T8" s="3">
        <v>17216</v>
      </c>
    </row>
    <row r="9" spans="1:20" x14ac:dyDescent="0.4">
      <c r="A9" s="23" t="s">
        <v>39</v>
      </c>
      <c r="B9" s="23" t="s">
        <v>590</v>
      </c>
      <c r="C9" s="26" t="s">
        <v>1134</v>
      </c>
      <c r="D9" s="27">
        <v>2</v>
      </c>
      <c r="E9" s="28" t="s">
        <v>1099</v>
      </c>
      <c r="F9" s="26">
        <v>14.8362198935581</v>
      </c>
      <c r="G9" s="23">
        <v>6.9765170331454298</v>
      </c>
      <c r="H9" s="23">
        <v>120.53600573454</v>
      </c>
      <c r="I9" s="29">
        <v>4.8282460679575799E-28</v>
      </c>
      <c r="J9" s="29">
        <v>2.6625707816471198E-25</v>
      </c>
      <c r="K9" s="23">
        <v>0</v>
      </c>
      <c r="L9" s="23">
        <v>0</v>
      </c>
      <c r="M9" s="23">
        <v>1</v>
      </c>
      <c r="N9" s="23">
        <v>0</v>
      </c>
      <c r="O9" s="23">
        <v>0</v>
      </c>
      <c r="P9" s="23">
        <v>1960</v>
      </c>
      <c r="Q9" s="23">
        <v>1952</v>
      </c>
      <c r="R9" s="23">
        <v>1481</v>
      </c>
      <c r="S9" s="23">
        <v>6185</v>
      </c>
      <c r="T9" s="23">
        <v>39759</v>
      </c>
    </row>
    <row r="10" spans="1:20" hidden="1" x14ac:dyDescent="0.4">
      <c r="A10" s="3" t="s">
        <v>42</v>
      </c>
      <c r="B10" s="3" t="s">
        <v>590</v>
      </c>
      <c r="C10" s="3" t="s">
        <v>1135</v>
      </c>
      <c r="D10" s="5">
        <v>1</v>
      </c>
      <c r="E10" s="6" t="s">
        <v>883</v>
      </c>
      <c r="F10" s="3">
        <v>14.7892593944885</v>
      </c>
      <c r="G10" s="3">
        <v>5.5383538463553403</v>
      </c>
      <c r="H10" s="3">
        <v>100.917888315138</v>
      </c>
      <c r="I10" s="7">
        <v>9.5876741394922404E-24</v>
      </c>
      <c r="J10" s="7">
        <v>4.8697815412194702E-21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681</v>
      </c>
      <c r="Q10" s="3">
        <v>556</v>
      </c>
      <c r="R10" s="3">
        <v>383</v>
      </c>
      <c r="S10" s="3">
        <v>2267</v>
      </c>
      <c r="T10" s="3">
        <v>15054</v>
      </c>
    </row>
    <row r="11" spans="1:20" ht="17.399999999999999" hidden="1" x14ac:dyDescent="0.4">
      <c r="A11" t="s">
        <v>43</v>
      </c>
      <c r="B11" t="s">
        <v>720</v>
      </c>
      <c r="C11"/>
      <c r="D11" s="2">
        <v>2</v>
      </c>
      <c r="E11" s="2"/>
      <c r="F11">
        <v>14.687179427511101</v>
      </c>
      <c r="G11">
        <v>5.4364653779689203</v>
      </c>
      <c r="H11">
        <v>99.438964617091301</v>
      </c>
      <c r="I11" s="1">
        <v>2.02302952519497E-23</v>
      </c>
      <c r="J11" s="1">
        <v>1.0011921247638001E-20</v>
      </c>
      <c r="K11">
        <v>0</v>
      </c>
      <c r="L11">
        <v>0</v>
      </c>
      <c r="M11">
        <v>0</v>
      </c>
      <c r="N11">
        <v>0</v>
      </c>
      <c r="O11">
        <v>0</v>
      </c>
      <c r="P11">
        <v>630</v>
      </c>
      <c r="Q11">
        <v>506</v>
      </c>
      <c r="R11">
        <v>371</v>
      </c>
      <c r="S11">
        <v>1997</v>
      </c>
      <c r="T11">
        <v>14173</v>
      </c>
    </row>
    <row r="12" spans="1:20" ht="17.399999999999999" hidden="1" x14ac:dyDescent="0.4">
      <c r="A12" t="s">
        <v>10</v>
      </c>
      <c r="B12" t="s">
        <v>720</v>
      </c>
      <c r="C12"/>
      <c r="D12" s="2" t="s">
        <v>882</v>
      </c>
      <c r="E12" s="2"/>
      <c r="F12">
        <v>14.4447676177549</v>
      </c>
      <c r="G12">
        <v>11.4467863241914</v>
      </c>
      <c r="H12">
        <v>792.69987050556495</v>
      </c>
      <c r="I12" s="1">
        <v>2.0856898832659901E-174</v>
      </c>
      <c r="J12" s="1">
        <v>6.7093167394861498E-171</v>
      </c>
      <c r="K12">
        <v>1</v>
      </c>
      <c r="L12">
        <v>15</v>
      </c>
      <c r="M12">
        <v>5</v>
      </c>
      <c r="N12">
        <v>20</v>
      </c>
      <c r="O12">
        <v>4</v>
      </c>
      <c r="P12">
        <v>217177</v>
      </c>
      <c r="Q12">
        <v>219292</v>
      </c>
      <c r="R12">
        <v>223452</v>
      </c>
      <c r="S12">
        <v>183827</v>
      </c>
      <c r="T12">
        <v>262432</v>
      </c>
    </row>
    <row r="13" spans="1:20" ht="17.399999999999999" hidden="1" x14ac:dyDescent="0.4">
      <c r="A13" t="s">
        <v>48</v>
      </c>
      <c r="B13" t="s">
        <v>720</v>
      </c>
      <c r="C13"/>
      <c r="D13" s="2">
        <v>2</v>
      </c>
      <c r="E13" s="2"/>
      <c r="F13">
        <v>14.4272842127251</v>
      </c>
      <c r="G13">
        <v>5.1770213558898401</v>
      </c>
      <c r="H13">
        <v>94.4070082704974</v>
      </c>
      <c r="I13" s="1">
        <v>2.5688114565439499E-22</v>
      </c>
      <c r="J13" s="1">
        <v>1.1268324982444299E-19</v>
      </c>
      <c r="K13">
        <v>0</v>
      </c>
      <c r="L13">
        <v>0</v>
      </c>
      <c r="M13">
        <v>0</v>
      </c>
      <c r="N13">
        <v>0</v>
      </c>
      <c r="O13">
        <v>0</v>
      </c>
      <c r="P13">
        <v>471</v>
      </c>
      <c r="Q13">
        <v>422</v>
      </c>
      <c r="R13">
        <v>259</v>
      </c>
      <c r="S13">
        <v>1847</v>
      </c>
      <c r="T13">
        <v>11722</v>
      </c>
    </row>
    <row r="14" spans="1:20" ht="17.399999999999999" hidden="1" x14ac:dyDescent="0.4">
      <c r="A14" t="s">
        <v>8</v>
      </c>
      <c r="B14" t="s">
        <v>720</v>
      </c>
      <c r="C14"/>
      <c r="D14" s="2" t="s">
        <v>882</v>
      </c>
      <c r="E14" s="2"/>
      <c r="F14">
        <v>14.235471750193801</v>
      </c>
      <c r="G14">
        <v>7.92326029580508</v>
      </c>
      <c r="H14">
        <v>817.75362056792505</v>
      </c>
      <c r="I14" s="1">
        <v>7.4500102579041402E-180</v>
      </c>
      <c r="J14" s="1">
        <v>3.5948161996952001E-176</v>
      </c>
      <c r="K14">
        <v>0</v>
      </c>
      <c r="L14">
        <v>0</v>
      </c>
      <c r="M14">
        <v>0</v>
      </c>
      <c r="N14">
        <v>0</v>
      </c>
      <c r="O14">
        <v>4</v>
      </c>
      <c r="P14">
        <v>14018</v>
      </c>
      <c r="Q14">
        <v>20016</v>
      </c>
      <c r="R14">
        <v>29256</v>
      </c>
      <c r="S14">
        <v>12776</v>
      </c>
      <c r="T14">
        <v>20751</v>
      </c>
    </row>
    <row r="15" spans="1:20" ht="17.399999999999999" hidden="1" x14ac:dyDescent="0.4">
      <c r="A15" t="s">
        <v>55</v>
      </c>
      <c r="B15" t="s">
        <v>720</v>
      </c>
      <c r="C15"/>
      <c r="D15" s="2">
        <v>1</v>
      </c>
      <c r="E15" s="2"/>
      <c r="F15">
        <v>13.9298161949226</v>
      </c>
      <c r="G15">
        <v>4.6808017876281198</v>
      </c>
      <c r="H15">
        <v>89.850172891728405</v>
      </c>
      <c r="I15" s="1">
        <v>2.5689612792419501E-21</v>
      </c>
      <c r="J15" s="1">
        <v>9.67116456614769E-19</v>
      </c>
      <c r="K15">
        <v>0</v>
      </c>
      <c r="L15">
        <v>0</v>
      </c>
      <c r="M15">
        <v>0</v>
      </c>
      <c r="N15">
        <v>0</v>
      </c>
      <c r="O15">
        <v>0</v>
      </c>
      <c r="P15">
        <v>358</v>
      </c>
      <c r="Q15">
        <v>267</v>
      </c>
      <c r="R15">
        <v>199</v>
      </c>
      <c r="S15">
        <v>1239</v>
      </c>
      <c r="T15">
        <v>8381</v>
      </c>
    </row>
    <row r="16" spans="1:20" ht="17.399999999999999" hidden="1" x14ac:dyDescent="0.4">
      <c r="A16" t="s">
        <v>56</v>
      </c>
      <c r="B16" t="s">
        <v>720</v>
      </c>
      <c r="C16"/>
      <c r="D16" s="2">
        <v>1</v>
      </c>
      <c r="E16" s="2"/>
      <c r="F16">
        <v>13.4373807772213</v>
      </c>
      <c r="G16">
        <v>6.7932434823472096</v>
      </c>
      <c r="H16">
        <v>89.822180298262694</v>
      </c>
      <c r="I16" s="1">
        <v>2.6055673666632799E-21</v>
      </c>
      <c r="J16" s="1">
        <v>9.67116456614769E-19</v>
      </c>
      <c r="K16">
        <v>1</v>
      </c>
      <c r="L16">
        <v>0</v>
      </c>
      <c r="M16">
        <v>0</v>
      </c>
      <c r="N16">
        <v>0</v>
      </c>
      <c r="O16">
        <v>2</v>
      </c>
      <c r="P16">
        <v>1172</v>
      </c>
      <c r="Q16">
        <v>1130</v>
      </c>
      <c r="R16">
        <v>744</v>
      </c>
      <c r="S16">
        <v>5242</v>
      </c>
      <c r="T16">
        <v>37034</v>
      </c>
    </row>
    <row r="17" spans="1:20" x14ac:dyDescent="0.4">
      <c r="A17" s="23" t="s">
        <v>67</v>
      </c>
      <c r="B17" s="23" t="s">
        <v>590</v>
      </c>
      <c r="C17" s="26" t="s">
        <v>1136</v>
      </c>
      <c r="D17" s="27">
        <v>1</v>
      </c>
      <c r="E17" s="28" t="s">
        <v>1052</v>
      </c>
      <c r="F17" s="26">
        <v>13.322703495984801</v>
      </c>
      <c r="G17" s="23">
        <v>4.0758751746091502</v>
      </c>
      <c r="H17" s="23">
        <v>84.863502612497101</v>
      </c>
      <c r="I17" s="29">
        <v>3.1969013342947402E-20</v>
      </c>
      <c r="J17" s="29">
        <v>9.7941893100353695E-18</v>
      </c>
      <c r="K17" s="23">
        <v>0</v>
      </c>
      <c r="L17" s="23">
        <v>0</v>
      </c>
      <c r="M17" s="23">
        <v>0</v>
      </c>
      <c r="N17" s="23">
        <v>0</v>
      </c>
      <c r="O17" s="23">
        <v>0</v>
      </c>
      <c r="P17" s="23">
        <v>217</v>
      </c>
      <c r="Q17" s="23">
        <v>199</v>
      </c>
      <c r="R17" s="23">
        <v>130</v>
      </c>
      <c r="S17" s="23">
        <v>813</v>
      </c>
      <c r="T17" s="23">
        <v>5498</v>
      </c>
    </row>
    <row r="18" spans="1:20" hidden="1" x14ac:dyDescent="0.4">
      <c r="A18" s="3" t="s">
        <v>52</v>
      </c>
      <c r="B18" s="3" t="s">
        <v>590</v>
      </c>
      <c r="C18" s="3" t="s">
        <v>52</v>
      </c>
      <c r="D18" s="5">
        <v>1</v>
      </c>
      <c r="E18" s="6" t="s">
        <v>883</v>
      </c>
      <c r="F18" s="3">
        <v>12.986701364546899</v>
      </c>
      <c r="G18" s="3">
        <v>5.8360278168497599</v>
      </c>
      <c r="H18" s="3">
        <v>92.464948075948101</v>
      </c>
      <c r="I18" s="7">
        <v>6.8527829095214602E-22</v>
      </c>
      <c r="J18" s="7">
        <v>2.7555325611807002E-19</v>
      </c>
      <c r="K18" s="3">
        <v>0</v>
      </c>
      <c r="L18" s="3">
        <v>2</v>
      </c>
      <c r="M18" s="3">
        <v>0</v>
      </c>
      <c r="N18" s="3">
        <v>0</v>
      </c>
      <c r="O18" s="3">
        <v>0</v>
      </c>
      <c r="P18" s="3">
        <v>872</v>
      </c>
      <c r="Q18" s="3">
        <v>746</v>
      </c>
      <c r="R18" s="3">
        <v>427</v>
      </c>
      <c r="S18" s="3">
        <v>2940</v>
      </c>
      <c r="T18" s="3">
        <v>18261</v>
      </c>
    </row>
    <row r="19" spans="1:20" x14ac:dyDescent="0.4">
      <c r="A19" s="23" t="s">
        <v>50</v>
      </c>
      <c r="B19" s="23" t="s">
        <v>590</v>
      </c>
      <c r="C19" s="23" t="s">
        <v>677</v>
      </c>
      <c r="D19" s="24">
        <v>1</v>
      </c>
      <c r="E19" s="25" t="s">
        <v>1050</v>
      </c>
      <c r="F19" s="23">
        <v>12.95346287794</v>
      </c>
      <c r="G19" s="23">
        <v>5.8039044267519797</v>
      </c>
      <c r="H19" s="23">
        <v>93.6760742498453</v>
      </c>
      <c r="I19" s="29">
        <v>3.7162608409942201E-22</v>
      </c>
      <c r="J19" s="29">
        <v>1.55929457591369E-19</v>
      </c>
      <c r="K19" s="23">
        <v>0</v>
      </c>
      <c r="L19" s="23">
        <v>0</v>
      </c>
      <c r="M19" s="23">
        <v>1</v>
      </c>
      <c r="N19" s="23">
        <v>0</v>
      </c>
      <c r="O19" s="23">
        <v>1</v>
      </c>
      <c r="P19" s="23">
        <v>778</v>
      </c>
      <c r="Q19" s="23">
        <v>665</v>
      </c>
      <c r="R19" s="23">
        <v>418</v>
      </c>
      <c r="S19" s="23">
        <v>2753</v>
      </c>
      <c r="T19" s="23">
        <v>18156</v>
      </c>
    </row>
    <row r="20" spans="1:20" x14ac:dyDescent="0.4">
      <c r="A20" s="23" t="s">
        <v>60</v>
      </c>
      <c r="B20" s="23" t="s">
        <v>590</v>
      </c>
      <c r="C20" s="23" t="s">
        <v>753</v>
      </c>
      <c r="D20" s="24">
        <v>2</v>
      </c>
      <c r="E20" s="25" t="s">
        <v>1097</v>
      </c>
      <c r="F20" s="23">
        <v>12.666736021254501</v>
      </c>
      <c r="G20" s="23">
        <v>6.6494042050648199</v>
      </c>
      <c r="H20" s="23">
        <v>86.966165917708196</v>
      </c>
      <c r="I20" s="29">
        <v>1.1039365226678E-20</v>
      </c>
      <c r="J20" s="29">
        <v>3.8048355042877097E-18</v>
      </c>
      <c r="K20" s="23">
        <v>2</v>
      </c>
      <c r="L20" s="23">
        <v>2</v>
      </c>
      <c r="M20" s="23">
        <v>0</v>
      </c>
      <c r="N20" s="23">
        <v>1</v>
      </c>
      <c r="O20" s="23">
        <v>0</v>
      </c>
      <c r="P20" s="23">
        <v>1115</v>
      </c>
      <c r="Q20" s="23">
        <v>881</v>
      </c>
      <c r="R20" s="23">
        <v>688</v>
      </c>
      <c r="S20" s="23">
        <v>4776</v>
      </c>
      <c r="T20" s="23">
        <v>33546</v>
      </c>
    </row>
    <row r="21" spans="1:20" hidden="1" x14ac:dyDescent="0.4">
      <c r="A21" s="3" t="s">
        <v>74</v>
      </c>
      <c r="B21" s="3" t="s">
        <v>590</v>
      </c>
      <c r="C21" s="3" t="s">
        <v>74</v>
      </c>
      <c r="D21" s="5">
        <v>3</v>
      </c>
      <c r="E21" s="6" t="s">
        <v>883</v>
      </c>
      <c r="F21" s="3">
        <v>12.6604994654418</v>
      </c>
      <c r="G21" s="3">
        <v>5.5254102446394597</v>
      </c>
      <c r="H21" s="3">
        <v>78.333302438660198</v>
      </c>
      <c r="I21" s="7">
        <v>8.7042001373806608E-19</v>
      </c>
      <c r="J21" s="7">
        <v>2.39999666930835E-16</v>
      </c>
      <c r="K21" s="3">
        <v>0</v>
      </c>
      <c r="L21" s="3">
        <v>1</v>
      </c>
      <c r="M21" s="3">
        <v>0</v>
      </c>
      <c r="N21" s="3">
        <v>0</v>
      </c>
      <c r="O21" s="3">
        <v>1</v>
      </c>
      <c r="P21" s="3">
        <v>506</v>
      </c>
      <c r="Q21" s="3">
        <v>360</v>
      </c>
      <c r="R21" s="3">
        <v>220</v>
      </c>
      <c r="S21" s="3">
        <v>2200</v>
      </c>
      <c r="T21" s="3">
        <v>15514</v>
      </c>
    </row>
    <row r="22" spans="1:20" ht="17.399999999999999" hidden="1" x14ac:dyDescent="0.4">
      <c r="A22" t="s">
        <v>45</v>
      </c>
      <c r="B22" t="s">
        <v>720</v>
      </c>
      <c r="C22"/>
      <c r="D22" s="2">
        <v>1</v>
      </c>
      <c r="E22" s="2"/>
      <c r="F22">
        <v>12.6450092950833</v>
      </c>
      <c r="G22">
        <v>5.4825326384570801</v>
      </c>
      <c r="H22">
        <v>96.513526135917601</v>
      </c>
      <c r="I22" s="1">
        <v>8.8636220701297696E-23</v>
      </c>
      <c r="J22" s="1">
        <v>4.17260413598963E-20</v>
      </c>
      <c r="K22">
        <v>0</v>
      </c>
      <c r="L22">
        <v>1</v>
      </c>
      <c r="M22">
        <v>1</v>
      </c>
      <c r="N22">
        <v>0</v>
      </c>
      <c r="O22">
        <v>0</v>
      </c>
      <c r="P22">
        <v>669</v>
      </c>
      <c r="Q22">
        <v>589</v>
      </c>
      <c r="R22">
        <v>383</v>
      </c>
      <c r="S22">
        <v>2507</v>
      </c>
      <c r="T22">
        <v>13984</v>
      </c>
    </row>
    <row r="23" spans="1:20" hidden="1" x14ac:dyDescent="0.4">
      <c r="A23" s="3" t="s">
        <v>111</v>
      </c>
      <c r="B23" s="3" t="s">
        <v>590</v>
      </c>
      <c r="C23" s="3" t="s">
        <v>111</v>
      </c>
      <c r="E23" s="6" t="s">
        <v>883</v>
      </c>
      <c r="F23" s="3">
        <v>12.639274037116101</v>
      </c>
      <c r="G23" s="3">
        <v>3.3969235564081899</v>
      </c>
      <c r="H23" s="3">
        <v>60.944868368640002</v>
      </c>
      <c r="I23" s="7">
        <v>5.8695732156310499E-15</v>
      </c>
      <c r="J23" s="7">
        <v>1.0587722676158401E-12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85</v>
      </c>
      <c r="Q23" s="3">
        <v>75</v>
      </c>
      <c r="R23" s="3">
        <v>31</v>
      </c>
      <c r="S23" s="3">
        <v>319</v>
      </c>
      <c r="T23" s="3">
        <v>3814</v>
      </c>
    </row>
    <row r="24" spans="1:20" x14ac:dyDescent="0.4">
      <c r="A24" s="23" t="s">
        <v>57</v>
      </c>
      <c r="B24" s="23" t="s">
        <v>590</v>
      </c>
      <c r="C24" s="23" t="s">
        <v>748</v>
      </c>
      <c r="D24" s="24">
        <v>3</v>
      </c>
      <c r="E24" s="25" t="s">
        <v>947</v>
      </c>
      <c r="F24" s="23">
        <v>12.514176804028899</v>
      </c>
      <c r="G24" s="23">
        <v>5.3980502208100001</v>
      </c>
      <c r="H24" s="23">
        <v>88.873527773715907</v>
      </c>
      <c r="I24" s="29">
        <v>4.2087800741851E-21</v>
      </c>
      <c r="J24" s="29">
        <v>1.5327106455065399E-18</v>
      </c>
      <c r="K24" s="23">
        <v>0</v>
      </c>
      <c r="L24" s="23">
        <v>0</v>
      </c>
      <c r="M24" s="23">
        <v>0</v>
      </c>
      <c r="N24" s="23">
        <v>1</v>
      </c>
      <c r="O24" s="23">
        <v>1</v>
      </c>
      <c r="P24" s="23">
        <v>574</v>
      </c>
      <c r="Q24" s="23">
        <v>522</v>
      </c>
      <c r="R24" s="23">
        <v>305</v>
      </c>
      <c r="S24" s="23">
        <v>2042</v>
      </c>
      <c r="T24" s="23">
        <v>13745</v>
      </c>
    </row>
    <row r="25" spans="1:20" hidden="1" x14ac:dyDescent="0.4">
      <c r="A25" s="3" t="s">
        <v>9</v>
      </c>
      <c r="B25" s="3" t="s">
        <v>590</v>
      </c>
      <c r="C25" s="3" t="s">
        <v>9</v>
      </c>
      <c r="D25" s="5" t="s">
        <v>881</v>
      </c>
      <c r="E25" s="6" t="s">
        <v>883</v>
      </c>
      <c r="F25" s="3">
        <v>12.4268960433747</v>
      </c>
      <c r="G25" s="3">
        <v>4.5899993294169104</v>
      </c>
      <c r="H25" s="3">
        <v>805.50513478867902</v>
      </c>
      <c r="I25" s="7">
        <v>3.42886840945821E-177</v>
      </c>
      <c r="J25" s="7">
        <v>1.3236117834190599E-173</v>
      </c>
      <c r="K25" s="3">
        <v>0</v>
      </c>
      <c r="L25" s="3">
        <v>1</v>
      </c>
      <c r="M25" s="3">
        <v>0</v>
      </c>
      <c r="N25" s="3">
        <v>0</v>
      </c>
      <c r="O25" s="3">
        <v>0</v>
      </c>
      <c r="P25" s="3">
        <v>2049</v>
      </c>
      <c r="Q25" s="3">
        <v>2241</v>
      </c>
      <c r="R25" s="3">
        <v>1719</v>
      </c>
      <c r="S25" s="3">
        <v>1820</v>
      </c>
      <c r="T25" s="3">
        <v>1621</v>
      </c>
    </row>
    <row r="26" spans="1:20" ht="17.399999999999999" hidden="1" x14ac:dyDescent="0.4">
      <c r="A26" t="s">
        <v>69</v>
      </c>
      <c r="B26" t="s">
        <v>720</v>
      </c>
      <c r="C26"/>
      <c r="D26" s="2">
        <v>2</v>
      </c>
      <c r="E26" s="2"/>
      <c r="F26">
        <v>12.3858805614517</v>
      </c>
      <c r="G26">
        <v>4.5647562328946902</v>
      </c>
      <c r="H26">
        <v>84.058361904707596</v>
      </c>
      <c r="I26" s="1">
        <v>4.8038228807270102E-20</v>
      </c>
      <c r="J26" s="1">
        <v>1.4264397757063401E-17</v>
      </c>
      <c r="K26">
        <v>0</v>
      </c>
      <c r="L26">
        <v>0</v>
      </c>
      <c r="M26">
        <v>0</v>
      </c>
      <c r="N26">
        <v>1</v>
      </c>
      <c r="O26">
        <v>0</v>
      </c>
      <c r="P26">
        <v>343</v>
      </c>
      <c r="Q26">
        <v>272</v>
      </c>
      <c r="R26">
        <v>178</v>
      </c>
      <c r="S26">
        <v>1156</v>
      </c>
      <c r="T26">
        <v>7680</v>
      </c>
    </row>
    <row r="27" spans="1:20" hidden="1" x14ac:dyDescent="0.4">
      <c r="A27" s="3" t="s">
        <v>54</v>
      </c>
      <c r="B27" s="3" t="s">
        <v>590</v>
      </c>
      <c r="C27" s="3" t="s">
        <v>54</v>
      </c>
      <c r="D27" s="5">
        <v>1</v>
      </c>
      <c r="E27" s="6" t="s">
        <v>883</v>
      </c>
      <c r="F27" s="3">
        <v>12.3540842391241</v>
      </c>
      <c r="G27" s="3">
        <v>5.9956842010035096</v>
      </c>
      <c r="H27" s="3">
        <v>89.968553814929393</v>
      </c>
      <c r="I27" s="7">
        <v>2.41975607577535E-21</v>
      </c>
      <c r="J27" s="7">
        <v>9.3407424037079994E-19</v>
      </c>
      <c r="K27" s="3">
        <v>0</v>
      </c>
      <c r="L27" s="3">
        <v>2</v>
      </c>
      <c r="M27" s="3">
        <v>2</v>
      </c>
      <c r="N27" s="3">
        <v>0</v>
      </c>
      <c r="O27" s="3">
        <v>0</v>
      </c>
      <c r="P27" s="3">
        <v>897</v>
      </c>
      <c r="Q27" s="3">
        <v>799</v>
      </c>
      <c r="R27" s="3">
        <v>514</v>
      </c>
      <c r="S27" s="3">
        <v>3062</v>
      </c>
      <c r="T27" s="3">
        <v>20757</v>
      </c>
    </row>
    <row r="28" spans="1:20" ht="17.399999999999999" hidden="1" x14ac:dyDescent="0.4">
      <c r="A28" t="s">
        <v>72</v>
      </c>
      <c r="B28" t="s">
        <v>720</v>
      </c>
      <c r="C28"/>
      <c r="D28" s="2">
        <v>1</v>
      </c>
      <c r="E28" s="2"/>
      <c r="F28">
        <v>12.187015449641599</v>
      </c>
      <c r="G28">
        <v>4.3297364521816197</v>
      </c>
      <c r="H28">
        <v>82.322964465866704</v>
      </c>
      <c r="I28" s="1">
        <v>1.15571519297584E-19</v>
      </c>
      <c r="J28" s="1">
        <v>3.2803616087686298E-17</v>
      </c>
      <c r="K28">
        <v>0</v>
      </c>
      <c r="L28">
        <v>0</v>
      </c>
      <c r="M28">
        <v>1</v>
      </c>
      <c r="N28">
        <v>0</v>
      </c>
      <c r="O28">
        <v>0</v>
      </c>
      <c r="P28">
        <v>268</v>
      </c>
      <c r="Q28">
        <v>248</v>
      </c>
      <c r="R28">
        <v>162</v>
      </c>
      <c r="S28">
        <v>909</v>
      </c>
      <c r="T28">
        <v>6609</v>
      </c>
    </row>
    <row r="29" spans="1:20" x14ac:dyDescent="0.4">
      <c r="A29" s="23" t="s">
        <v>81</v>
      </c>
      <c r="B29" s="23" t="s">
        <v>590</v>
      </c>
      <c r="C29" s="23" t="s">
        <v>1159</v>
      </c>
      <c r="D29" s="24">
        <v>6</v>
      </c>
      <c r="E29" s="25" t="s">
        <v>1157</v>
      </c>
      <c r="F29" s="23">
        <v>12.1151137464526</v>
      </c>
      <c r="G29" s="23">
        <v>2.8763667716273198</v>
      </c>
      <c r="H29" s="23">
        <v>76.175089600791907</v>
      </c>
      <c r="I29" s="29">
        <v>2.5959587212858301E-18</v>
      </c>
      <c r="J29" s="29">
        <v>6.5070908155243896E-16</v>
      </c>
      <c r="K29" s="23">
        <v>0</v>
      </c>
      <c r="L29" s="23">
        <v>0</v>
      </c>
      <c r="M29" s="23">
        <v>0</v>
      </c>
      <c r="N29" s="23">
        <v>0</v>
      </c>
      <c r="O29" s="23">
        <v>0</v>
      </c>
      <c r="P29" s="23">
        <v>97</v>
      </c>
      <c r="Q29" s="23">
        <v>86</v>
      </c>
      <c r="R29" s="23">
        <v>66</v>
      </c>
      <c r="S29" s="23">
        <v>367</v>
      </c>
      <c r="T29" s="23">
        <v>2348</v>
      </c>
    </row>
    <row r="30" spans="1:20" hidden="1" x14ac:dyDescent="0.4">
      <c r="A30" s="3" t="s">
        <v>16</v>
      </c>
      <c r="B30" s="3" t="s">
        <v>590</v>
      </c>
      <c r="C30" s="3" t="s">
        <v>16</v>
      </c>
      <c r="D30" s="5" t="s">
        <v>881</v>
      </c>
      <c r="E30" s="6" t="s">
        <v>883</v>
      </c>
      <c r="F30" s="3">
        <v>12.083131668138201</v>
      </c>
      <c r="G30" s="3">
        <v>2.8427550030345201</v>
      </c>
      <c r="H30" s="3">
        <v>616.18019854832505</v>
      </c>
      <c r="I30" s="7">
        <v>5.0647051637142897E-136</v>
      </c>
      <c r="J30" s="7">
        <v>8.1461561970708006E-133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508</v>
      </c>
      <c r="Q30" s="3">
        <v>696</v>
      </c>
      <c r="R30" s="3">
        <v>530</v>
      </c>
      <c r="S30" s="3">
        <v>512</v>
      </c>
      <c r="T30" s="3">
        <v>562</v>
      </c>
    </row>
    <row r="31" spans="1:20" ht="17.399999999999999" hidden="1" x14ac:dyDescent="0.4">
      <c r="A31" t="s">
        <v>64</v>
      </c>
      <c r="B31" t="s">
        <v>720</v>
      </c>
      <c r="C31"/>
      <c r="D31" s="2">
        <v>4</v>
      </c>
      <c r="E31" s="2"/>
      <c r="F31">
        <v>11.701226939056999</v>
      </c>
      <c r="G31">
        <v>4.5822152961863702</v>
      </c>
      <c r="H31">
        <v>85.332735921792306</v>
      </c>
      <c r="I31" s="1">
        <v>2.5215394814260701E-20</v>
      </c>
      <c r="J31" s="1">
        <v>8.1113722551674302E-18</v>
      </c>
      <c r="K31">
        <v>0</v>
      </c>
      <c r="L31">
        <v>0</v>
      </c>
      <c r="M31">
        <v>0</v>
      </c>
      <c r="N31">
        <v>0</v>
      </c>
      <c r="O31">
        <v>2</v>
      </c>
      <c r="P31">
        <v>378</v>
      </c>
      <c r="Q31">
        <v>354</v>
      </c>
      <c r="R31">
        <v>203</v>
      </c>
      <c r="S31">
        <v>1402</v>
      </c>
      <c r="T31">
        <v>7345</v>
      </c>
    </row>
    <row r="32" spans="1:20" x14ac:dyDescent="0.4">
      <c r="A32" s="23" t="s">
        <v>5</v>
      </c>
      <c r="B32" s="23" t="s">
        <v>590</v>
      </c>
      <c r="C32" s="26" t="s">
        <v>1177</v>
      </c>
      <c r="D32" s="27" t="s">
        <v>881</v>
      </c>
      <c r="E32" s="28" t="s">
        <v>1093</v>
      </c>
      <c r="F32" s="26">
        <v>11.442144659142</v>
      </c>
      <c r="G32" s="23">
        <v>4.7777413484323903</v>
      </c>
      <c r="H32" s="23">
        <v>954.61044187995697</v>
      </c>
      <c r="I32" s="29">
        <v>1.3199259720197999E-209</v>
      </c>
      <c r="J32" s="29">
        <v>2.5475891185954198E-205</v>
      </c>
      <c r="K32" s="23">
        <v>0</v>
      </c>
      <c r="L32" s="23">
        <v>0</v>
      </c>
      <c r="M32" s="23">
        <v>0</v>
      </c>
      <c r="N32" s="23">
        <v>3</v>
      </c>
      <c r="O32" s="23">
        <v>0</v>
      </c>
      <c r="P32" s="23">
        <v>2276</v>
      </c>
      <c r="Q32" s="23">
        <v>2177</v>
      </c>
      <c r="R32" s="23">
        <v>2240</v>
      </c>
      <c r="S32" s="23">
        <v>1755</v>
      </c>
      <c r="T32" s="23">
        <v>2395</v>
      </c>
    </row>
    <row r="33" spans="1:20" ht="17.399999999999999" hidden="1" x14ac:dyDescent="0.4">
      <c r="A33" t="s">
        <v>66</v>
      </c>
      <c r="B33" t="s">
        <v>720</v>
      </c>
      <c r="C33"/>
      <c r="D33" s="2">
        <v>8</v>
      </c>
      <c r="E33" s="2"/>
      <c r="F33">
        <v>11.404331406928801</v>
      </c>
      <c r="G33">
        <v>5.0974585379156201</v>
      </c>
      <c r="H33">
        <v>85.179181526604907</v>
      </c>
      <c r="I33" s="1">
        <v>2.7251606588505598E-20</v>
      </c>
      <c r="J33" s="1">
        <v>8.48360094781849E-18</v>
      </c>
      <c r="K33">
        <v>0</v>
      </c>
      <c r="L33">
        <v>2</v>
      </c>
      <c r="M33">
        <v>0</v>
      </c>
      <c r="N33">
        <v>1</v>
      </c>
      <c r="O33">
        <v>1</v>
      </c>
      <c r="P33">
        <v>516</v>
      </c>
      <c r="Q33">
        <v>412</v>
      </c>
      <c r="R33">
        <v>269</v>
      </c>
      <c r="S33">
        <v>1786</v>
      </c>
      <c r="T33">
        <v>10927</v>
      </c>
    </row>
    <row r="34" spans="1:20" ht="17.399999999999999" hidden="1" x14ac:dyDescent="0.4">
      <c r="A34" t="s">
        <v>91</v>
      </c>
      <c r="B34" t="s">
        <v>720</v>
      </c>
      <c r="C34"/>
      <c r="D34" s="2" t="s">
        <v>882</v>
      </c>
      <c r="E34" s="2"/>
      <c r="F34">
        <v>11.4032999732551</v>
      </c>
      <c r="G34">
        <v>3.5490569725253298</v>
      </c>
      <c r="H34">
        <v>71.774673857902101</v>
      </c>
      <c r="I34" s="1">
        <v>2.4122860138300001E-17</v>
      </c>
      <c r="J34" s="1">
        <v>5.3516703853945697E-15</v>
      </c>
      <c r="K34">
        <v>0</v>
      </c>
      <c r="L34">
        <v>0</v>
      </c>
      <c r="M34">
        <v>1</v>
      </c>
      <c r="N34">
        <v>0</v>
      </c>
      <c r="O34">
        <v>0</v>
      </c>
      <c r="P34">
        <v>153</v>
      </c>
      <c r="Q34">
        <v>105</v>
      </c>
      <c r="R34">
        <v>91</v>
      </c>
      <c r="S34">
        <v>536</v>
      </c>
      <c r="T34">
        <v>3871</v>
      </c>
    </row>
    <row r="35" spans="1:20" ht="17.399999999999999" hidden="1" x14ac:dyDescent="0.4">
      <c r="A35" t="s">
        <v>68</v>
      </c>
      <c r="B35" t="s">
        <v>720</v>
      </c>
      <c r="C35"/>
      <c r="D35" s="2">
        <v>4</v>
      </c>
      <c r="E35" s="2"/>
      <c r="F35">
        <v>11.3324854084231</v>
      </c>
      <c r="G35">
        <v>5.7352390611456698</v>
      </c>
      <c r="H35">
        <v>84.504534650982805</v>
      </c>
      <c r="I35" s="1">
        <v>3.83334624040655E-20</v>
      </c>
      <c r="J35" s="1">
        <v>1.15605337165761E-17</v>
      </c>
      <c r="K35">
        <v>3</v>
      </c>
      <c r="L35">
        <v>3</v>
      </c>
      <c r="M35">
        <v>1</v>
      </c>
      <c r="N35">
        <v>0</v>
      </c>
      <c r="O35">
        <v>0</v>
      </c>
      <c r="P35">
        <v>833</v>
      </c>
      <c r="Q35">
        <v>721</v>
      </c>
      <c r="R35">
        <v>406</v>
      </c>
      <c r="S35">
        <v>2640</v>
      </c>
      <c r="T35">
        <v>17094</v>
      </c>
    </row>
    <row r="36" spans="1:20" x14ac:dyDescent="0.4">
      <c r="A36" s="23" t="s">
        <v>15</v>
      </c>
      <c r="B36" s="23" t="s">
        <v>590</v>
      </c>
      <c r="C36" s="23" t="s">
        <v>1131</v>
      </c>
      <c r="D36" s="24" t="s">
        <v>882</v>
      </c>
      <c r="E36" s="25" t="s">
        <v>965</v>
      </c>
      <c r="F36" s="23">
        <v>11.2674624646049</v>
      </c>
      <c r="G36" s="23">
        <v>3.4368169053423898</v>
      </c>
      <c r="H36" s="23">
        <v>628.80402802199706</v>
      </c>
      <c r="I36" s="29">
        <v>9.0977642105395701E-139</v>
      </c>
      <c r="J36" s="29">
        <v>1.59632679116022E-135</v>
      </c>
      <c r="K36" s="23">
        <v>0</v>
      </c>
      <c r="L36" s="23">
        <v>0</v>
      </c>
      <c r="M36" s="23">
        <v>0</v>
      </c>
      <c r="N36" s="23">
        <v>0</v>
      </c>
      <c r="O36" s="23">
        <v>1</v>
      </c>
      <c r="P36" s="23">
        <v>807</v>
      </c>
      <c r="Q36" s="23">
        <v>671</v>
      </c>
      <c r="R36" s="23">
        <v>947</v>
      </c>
      <c r="S36" s="23">
        <v>842</v>
      </c>
      <c r="T36" s="23">
        <v>964</v>
      </c>
    </row>
    <row r="37" spans="1:20" x14ac:dyDescent="0.4">
      <c r="A37" s="23" t="s">
        <v>77</v>
      </c>
      <c r="B37" s="23" t="s">
        <v>590</v>
      </c>
      <c r="C37" s="23" t="s">
        <v>680</v>
      </c>
      <c r="D37" s="24">
        <v>3</v>
      </c>
      <c r="E37" s="25" t="s">
        <v>968</v>
      </c>
      <c r="F37" s="23">
        <v>11.2587625193752</v>
      </c>
      <c r="G37" s="23">
        <v>4.1275437608507302</v>
      </c>
      <c r="H37" s="23">
        <v>77.304465176152306</v>
      </c>
      <c r="I37" s="29">
        <v>1.46534376563059E-18</v>
      </c>
      <c r="J37" s="29">
        <v>3.8743287699227501E-16</v>
      </c>
      <c r="K37" s="23">
        <v>0</v>
      </c>
      <c r="L37" s="23">
        <v>1</v>
      </c>
      <c r="M37" s="23">
        <v>0</v>
      </c>
      <c r="N37" s="23">
        <v>0</v>
      </c>
      <c r="O37" s="23">
        <v>1</v>
      </c>
      <c r="P37" s="23">
        <v>229</v>
      </c>
      <c r="Q37" s="23">
        <v>219</v>
      </c>
      <c r="R37" s="23">
        <v>129</v>
      </c>
      <c r="S37" s="23">
        <v>826</v>
      </c>
      <c r="T37" s="23">
        <v>5707</v>
      </c>
    </row>
    <row r="38" spans="1:20" hidden="1" x14ac:dyDescent="0.4">
      <c r="A38" s="3" t="s">
        <v>186</v>
      </c>
      <c r="B38" s="3" t="s">
        <v>590</v>
      </c>
      <c r="C38" s="3" t="s">
        <v>186</v>
      </c>
      <c r="E38" s="6" t="s">
        <v>883</v>
      </c>
      <c r="F38" s="3">
        <v>11.227592569076201</v>
      </c>
      <c r="G38" s="3">
        <v>1.9995395637418401</v>
      </c>
      <c r="H38" s="3">
        <v>34.491315518950202</v>
      </c>
      <c r="I38" s="7">
        <v>4.28157376384283E-9</v>
      </c>
      <c r="J38" s="7">
        <v>3.8797490711704398E-7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428</v>
      </c>
      <c r="Q38" s="3">
        <v>999</v>
      </c>
      <c r="R38" s="3">
        <v>0</v>
      </c>
      <c r="S38" s="3">
        <v>154</v>
      </c>
      <c r="T38" s="3">
        <v>0</v>
      </c>
    </row>
    <row r="39" spans="1:20" hidden="1" x14ac:dyDescent="0.4">
      <c r="A39" s="3" t="s">
        <v>73</v>
      </c>
      <c r="B39" s="3" t="s">
        <v>590</v>
      </c>
      <c r="C39" s="3" t="s">
        <v>73</v>
      </c>
      <c r="D39" s="5" t="s">
        <v>882</v>
      </c>
      <c r="E39" s="6" t="s">
        <v>883</v>
      </c>
      <c r="F39" s="3">
        <v>11.215437826216499</v>
      </c>
      <c r="G39" s="3">
        <v>5.1776696189607199</v>
      </c>
      <c r="H39" s="3">
        <v>80.596510202316196</v>
      </c>
      <c r="I39" s="7">
        <v>2.7684797408067299E-19</v>
      </c>
      <c r="J39" s="7">
        <v>7.7441199242479294E-17</v>
      </c>
      <c r="K39" s="3">
        <v>1</v>
      </c>
      <c r="L39" s="3">
        <v>2</v>
      </c>
      <c r="M39" s="3">
        <v>1</v>
      </c>
      <c r="N39" s="3">
        <v>1</v>
      </c>
      <c r="O39" s="3">
        <v>0</v>
      </c>
      <c r="P39" s="3">
        <v>458</v>
      </c>
      <c r="Q39" s="3">
        <v>369</v>
      </c>
      <c r="R39" s="3">
        <v>238</v>
      </c>
      <c r="S39" s="3">
        <v>1660</v>
      </c>
      <c r="T39" s="3">
        <v>12048</v>
      </c>
    </row>
    <row r="40" spans="1:20" x14ac:dyDescent="0.4">
      <c r="A40" s="23" t="s">
        <v>80</v>
      </c>
      <c r="B40" s="23" t="s">
        <v>590</v>
      </c>
      <c r="C40" s="23" t="s">
        <v>1142</v>
      </c>
      <c r="D40" s="24" t="s">
        <v>882</v>
      </c>
      <c r="E40" s="25" t="s">
        <v>962</v>
      </c>
      <c r="F40" s="23">
        <v>11.1512777299391</v>
      </c>
      <c r="G40" s="23">
        <v>3.9921395111031699</v>
      </c>
      <c r="H40" s="23">
        <v>76.401364667814207</v>
      </c>
      <c r="I40" s="29">
        <v>2.3149124945926901E-18</v>
      </c>
      <c r="J40" s="29">
        <v>5.8789639550175804E-16</v>
      </c>
      <c r="K40" s="23">
        <v>0</v>
      </c>
      <c r="L40" s="23">
        <v>1</v>
      </c>
      <c r="M40" s="23">
        <v>1</v>
      </c>
      <c r="N40" s="23">
        <v>0</v>
      </c>
      <c r="O40" s="23">
        <v>0</v>
      </c>
      <c r="P40" s="23">
        <v>198</v>
      </c>
      <c r="Q40" s="23">
        <v>178</v>
      </c>
      <c r="R40" s="23">
        <v>129</v>
      </c>
      <c r="S40" s="23">
        <v>801</v>
      </c>
      <c r="T40" s="23">
        <v>5152</v>
      </c>
    </row>
    <row r="41" spans="1:20" ht="17.399999999999999" hidden="1" x14ac:dyDescent="0.4">
      <c r="A41" t="s">
        <v>93</v>
      </c>
      <c r="B41" t="s">
        <v>720</v>
      </c>
      <c r="C41"/>
      <c r="D41" s="2">
        <v>3</v>
      </c>
      <c r="E41" s="2"/>
      <c r="F41">
        <v>11.1141720604209</v>
      </c>
      <c r="G41">
        <v>4.81001333341014</v>
      </c>
      <c r="H41">
        <v>69.986179854244497</v>
      </c>
      <c r="I41" s="1">
        <v>5.9721413928830999E-17</v>
      </c>
      <c r="J41" s="1">
        <v>1.29514944970828E-14</v>
      </c>
      <c r="K41">
        <v>0</v>
      </c>
      <c r="L41">
        <v>0</v>
      </c>
      <c r="M41">
        <v>1</v>
      </c>
      <c r="N41">
        <v>1</v>
      </c>
      <c r="O41">
        <v>2</v>
      </c>
      <c r="P41">
        <v>260</v>
      </c>
      <c r="Q41">
        <v>291</v>
      </c>
      <c r="R41">
        <v>130</v>
      </c>
      <c r="S41">
        <v>1338</v>
      </c>
      <c r="T41">
        <v>9417</v>
      </c>
    </row>
    <row r="42" spans="1:20" x14ac:dyDescent="0.4">
      <c r="A42" s="23" t="s">
        <v>47</v>
      </c>
      <c r="B42" s="23" t="s">
        <v>590</v>
      </c>
      <c r="C42" s="23" t="s">
        <v>1143</v>
      </c>
      <c r="D42" s="24" t="s">
        <v>882</v>
      </c>
      <c r="E42" s="25" t="s">
        <v>958</v>
      </c>
      <c r="F42" s="23">
        <v>11.1112447017245</v>
      </c>
      <c r="G42" s="23">
        <v>6.2413503772115098</v>
      </c>
      <c r="H42" s="23">
        <v>95.070901690872603</v>
      </c>
      <c r="I42" s="29">
        <v>1.83687018603361E-22</v>
      </c>
      <c r="J42" s="29">
        <v>8.2449840606127399E-20</v>
      </c>
      <c r="K42" s="23">
        <v>1</v>
      </c>
      <c r="L42" s="23">
        <v>3</v>
      </c>
      <c r="M42" s="23">
        <v>3</v>
      </c>
      <c r="N42" s="23">
        <v>2</v>
      </c>
      <c r="O42" s="23">
        <v>3</v>
      </c>
      <c r="P42" s="23">
        <v>1057</v>
      </c>
      <c r="Q42" s="23">
        <v>905</v>
      </c>
      <c r="R42" s="23">
        <v>649</v>
      </c>
      <c r="S42" s="23">
        <v>3798</v>
      </c>
      <c r="T42" s="23">
        <v>24405</v>
      </c>
    </row>
    <row r="43" spans="1:20" ht="17.399999999999999" hidden="1" x14ac:dyDescent="0.4">
      <c r="A43" t="s">
        <v>108</v>
      </c>
      <c r="B43" t="s">
        <v>720</v>
      </c>
      <c r="C43"/>
      <c r="D43" s="2" t="s">
        <v>882</v>
      </c>
      <c r="E43" s="2"/>
      <c r="F43">
        <v>11.063473673768501</v>
      </c>
      <c r="G43">
        <v>3.90107301269417</v>
      </c>
      <c r="H43">
        <v>62.127450290088902</v>
      </c>
      <c r="I43" s="1">
        <v>3.21932410189881E-15</v>
      </c>
      <c r="J43" s="1">
        <v>5.9746321625720095E-13</v>
      </c>
      <c r="K43">
        <v>0</v>
      </c>
      <c r="L43">
        <v>1</v>
      </c>
      <c r="M43">
        <v>1</v>
      </c>
      <c r="N43">
        <v>0</v>
      </c>
      <c r="O43">
        <v>0</v>
      </c>
      <c r="P43">
        <v>151</v>
      </c>
      <c r="Q43">
        <v>133</v>
      </c>
      <c r="R43">
        <v>57</v>
      </c>
      <c r="S43">
        <v>477</v>
      </c>
      <c r="T43">
        <v>5318</v>
      </c>
    </row>
    <row r="44" spans="1:20" x14ac:dyDescent="0.4">
      <c r="A44" s="23" t="s">
        <v>71</v>
      </c>
      <c r="B44" s="23" t="s">
        <v>590</v>
      </c>
      <c r="C44" s="23" t="s">
        <v>749</v>
      </c>
      <c r="D44" s="24">
        <v>20</v>
      </c>
      <c r="E44" s="25" t="s">
        <v>1092</v>
      </c>
      <c r="F44" s="23">
        <v>10.9125329507718</v>
      </c>
      <c r="G44" s="23">
        <v>5.7906223018287504</v>
      </c>
      <c r="H44" s="23">
        <v>82.457263116373596</v>
      </c>
      <c r="I44" s="29">
        <v>1.07979769633294E-19</v>
      </c>
      <c r="J44" s="29">
        <v>3.1106231846152302E-17</v>
      </c>
      <c r="K44" s="23">
        <v>1</v>
      </c>
      <c r="L44" s="23">
        <v>4</v>
      </c>
      <c r="M44" s="23">
        <v>2</v>
      </c>
      <c r="N44" s="23">
        <v>2</v>
      </c>
      <c r="O44" s="23">
        <v>1</v>
      </c>
      <c r="P44" s="23">
        <v>684</v>
      </c>
      <c r="Q44" s="23">
        <v>493</v>
      </c>
      <c r="R44" s="23">
        <v>366</v>
      </c>
      <c r="S44" s="23">
        <v>2874</v>
      </c>
      <c r="T44" s="23">
        <v>18106</v>
      </c>
    </row>
    <row r="45" spans="1:20" hidden="1" x14ac:dyDescent="0.4">
      <c r="A45" s="3" t="s">
        <v>22</v>
      </c>
      <c r="B45" s="3" t="s">
        <v>590</v>
      </c>
      <c r="C45" s="3" t="s">
        <v>22</v>
      </c>
      <c r="D45" s="5" t="s">
        <v>881</v>
      </c>
      <c r="E45" s="6" t="s">
        <v>883</v>
      </c>
      <c r="F45" s="3">
        <v>10.6731521194303</v>
      </c>
      <c r="G45" s="3">
        <v>1.4532649799387101</v>
      </c>
      <c r="H45" s="3">
        <v>438.94632778298399</v>
      </c>
      <c r="I45" s="7">
        <v>1.83555126357039E-97</v>
      </c>
      <c r="J45" s="7">
        <v>1.96822082989845E-94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205</v>
      </c>
      <c r="Q45" s="3">
        <v>246</v>
      </c>
      <c r="R45" s="3">
        <v>209</v>
      </c>
      <c r="S45" s="3">
        <v>191</v>
      </c>
      <c r="T45" s="3">
        <v>205</v>
      </c>
    </row>
    <row r="46" spans="1:20" ht="17.399999999999999" hidden="1" x14ac:dyDescent="0.4">
      <c r="A46" t="s">
        <v>61</v>
      </c>
      <c r="B46" t="s">
        <v>720</v>
      </c>
      <c r="C46"/>
      <c r="D46" s="2">
        <v>1</v>
      </c>
      <c r="E46" s="2"/>
      <c r="F46">
        <v>10.557752447324001</v>
      </c>
      <c r="G46">
        <v>5.4461901380664504</v>
      </c>
      <c r="H46">
        <v>86.739784788791098</v>
      </c>
      <c r="I46" s="1">
        <v>1.23781513992106E-20</v>
      </c>
      <c r="J46" s="1">
        <v>4.1804800586352198E-18</v>
      </c>
      <c r="K46">
        <v>0</v>
      </c>
      <c r="L46">
        <v>3</v>
      </c>
      <c r="M46">
        <v>2</v>
      </c>
      <c r="N46">
        <v>3</v>
      </c>
      <c r="O46">
        <v>2</v>
      </c>
      <c r="P46">
        <v>664</v>
      </c>
      <c r="Q46">
        <v>576</v>
      </c>
      <c r="R46">
        <v>382</v>
      </c>
      <c r="S46">
        <v>2355</v>
      </c>
      <c r="T46">
        <v>13716</v>
      </c>
    </row>
    <row r="47" spans="1:20" hidden="1" x14ac:dyDescent="0.4">
      <c r="A47" s="3" t="s">
        <v>25</v>
      </c>
      <c r="B47" s="3" t="s">
        <v>590</v>
      </c>
      <c r="C47" s="3" t="s">
        <v>25</v>
      </c>
      <c r="D47" s="5" t="s">
        <v>881</v>
      </c>
      <c r="E47" s="6" t="s">
        <v>883</v>
      </c>
      <c r="F47" s="3">
        <v>10.3957918394432</v>
      </c>
      <c r="G47" s="3">
        <v>1.18304430139307</v>
      </c>
      <c r="H47" s="3">
        <v>359.28726889015002</v>
      </c>
      <c r="I47" s="7">
        <v>4.0251264616554902E-80</v>
      </c>
      <c r="J47" s="7">
        <v>3.6994745636386901E-77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150</v>
      </c>
      <c r="Q47" s="3">
        <v>172</v>
      </c>
      <c r="R47" s="3">
        <v>233</v>
      </c>
      <c r="S47" s="3">
        <v>128</v>
      </c>
      <c r="T47" s="3">
        <v>194</v>
      </c>
    </row>
    <row r="48" spans="1:20" x14ac:dyDescent="0.4">
      <c r="A48" s="23" t="s">
        <v>83</v>
      </c>
      <c r="B48" s="23" t="s">
        <v>590</v>
      </c>
      <c r="C48" s="23" t="s">
        <v>83</v>
      </c>
      <c r="D48" s="24">
        <v>31</v>
      </c>
      <c r="E48" s="25" t="s">
        <v>917</v>
      </c>
      <c r="F48" s="23">
        <v>10.3712211852312</v>
      </c>
      <c r="G48" s="23">
        <v>4.8095970247545701</v>
      </c>
      <c r="H48" s="23">
        <v>75.637452601852601</v>
      </c>
      <c r="I48" s="29">
        <v>3.40834953149238E-18</v>
      </c>
      <c r="J48" s="29">
        <v>8.3271587730803001E-16</v>
      </c>
      <c r="K48" s="23">
        <v>2</v>
      </c>
      <c r="L48" s="23">
        <v>0</v>
      </c>
      <c r="M48" s="23">
        <v>1</v>
      </c>
      <c r="N48" s="23">
        <v>2</v>
      </c>
      <c r="O48" s="23">
        <v>2</v>
      </c>
      <c r="P48" s="23">
        <v>373</v>
      </c>
      <c r="Q48" s="23">
        <v>320</v>
      </c>
      <c r="R48" s="23">
        <v>174</v>
      </c>
      <c r="S48" s="23">
        <v>1453</v>
      </c>
      <c r="T48" s="23">
        <v>9071</v>
      </c>
    </row>
    <row r="49" spans="1:20" ht="17.399999999999999" hidden="1" x14ac:dyDescent="0.4">
      <c r="A49" t="s">
        <v>97</v>
      </c>
      <c r="B49" t="s">
        <v>720</v>
      </c>
      <c r="C49"/>
      <c r="D49" s="2">
        <v>3</v>
      </c>
      <c r="E49" s="2"/>
      <c r="F49">
        <v>10.272555041436799</v>
      </c>
      <c r="G49">
        <v>3.6212390919833299</v>
      </c>
      <c r="H49">
        <v>67.608858596525295</v>
      </c>
      <c r="I49" s="1">
        <v>1.99369782060198E-16</v>
      </c>
      <c r="J49" s="1">
        <v>4.1376732941332103E-14</v>
      </c>
      <c r="K49">
        <v>0</v>
      </c>
      <c r="L49">
        <v>1</v>
      </c>
      <c r="M49">
        <v>0</v>
      </c>
      <c r="N49">
        <v>0</v>
      </c>
      <c r="O49">
        <v>2</v>
      </c>
      <c r="P49">
        <v>182</v>
      </c>
      <c r="Q49">
        <v>146</v>
      </c>
      <c r="R49">
        <v>72</v>
      </c>
      <c r="S49">
        <v>637</v>
      </c>
      <c r="T49">
        <v>3943</v>
      </c>
    </row>
    <row r="50" spans="1:20" ht="17.399999999999999" hidden="1" x14ac:dyDescent="0.4">
      <c r="A50" t="s">
        <v>90</v>
      </c>
      <c r="B50" t="s">
        <v>720</v>
      </c>
      <c r="C50"/>
      <c r="D50" s="2">
        <v>5</v>
      </c>
      <c r="E50" s="2"/>
      <c r="F50">
        <v>10.259776346717</v>
      </c>
      <c r="G50">
        <v>4.4538997429374403</v>
      </c>
      <c r="H50">
        <v>72.522612136708901</v>
      </c>
      <c r="I50" s="1">
        <v>1.6512903050274399E-17</v>
      </c>
      <c r="J50" s="1">
        <v>3.7059946717831002E-15</v>
      </c>
      <c r="K50">
        <v>0</v>
      </c>
      <c r="L50">
        <v>3</v>
      </c>
      <c r="M50">
        <v>1</v>
      </c>
      <c r="N50">
        <v>0</v>
      </c>
      <c r="O50">
        <v>2</v>
      </c>
      <c r="P50">
        <v>312</v>
      </c>
      <c r="Q50">
        <v>292</v>
      </c>
      <c r="R50">
        <v>149</v>
      </c>
      <c r="S50">
        <v>1052</v>
      </c>
      <c r="T50">
        <v>7109</v>
      </c>
    </row>
    <row r="51" spans="1:20" x14ac:dyDescent="0.4">
      <c r="A51" s="23" t="s">
        <v>70</v>
      </c>
      <c r="B51" s="23" t="s">
        <v>590</v>
      </c>
      <c r="C51" s="23" t="s">
        <v>728</v>
      </c>
      <c r="D51" s="24">
        <v>2</v>
      </c>
      <c r="E51" s="25" t="s">
        <v>886</v>
      </c>
      <c r="F51" s="23">
        <v>10.1571754483976</v>
      </c>
      <c r="G51" s="23">
        <v>5.5138478940882596</v>
      </c>
      <c r="H51" s="23">
        <v>83.739898854828397</v>
      </c>
      <c r="I51" s="29">
        <v>5.6434675697665503E-20</v>
      </c>
      <c r="J51" s="29">
        <v>1.6503722358191601E-17</v>
      </c>
      <c r="K51" s="23">
        <v>2</v>
      </c>
      <c r="L51" s="23">
        <v>1</v>
      </c>
      <c r="M51" s="23">
        <v>4</v>
      </c>
      <c r="N51" s="23">
        <v>4</v>
      </c>
      <c r="O51" s="23">
        <v>3</v>
      </c>
      <c r="P51" s="23">
        <v>644</v>
      </c>
      <c r="Q51" s="23">
        <v>578</v>
      </c>
      <c r="R51" s="23">
        <v>354</v>
      </c>
      <c r="S51" s="23">
        <v>2287</v>
      </c>
      <c r="T51" s="23">
        <v>14729</v>
      </c>
    </row>
    <row r="52" spans="1:20" x14ac:dyDescent="0.4">
      <c r="A52" s="23" t="s">
        <v>58</v>
      </c>
      <c r="B52" s="23" t="s">
        <v>590</v>
      </c>
      <c r="C52" s="23" t="s">
        <v>722</v>
      </c>
      <c r="D52" s="24">
        <v>2</v>
      </c>
      <c r="E52" s="25" t="s">
        <v>1067</v>
      </c>
      <c r="F52" s="23">
        <v>10.133201219086001</v>
      </c>
      <c r="G52" s="23">
        <v>6.6759453297308102</v>
      </c>
      <c r="H52" s="23">
        <v>87.419451989098505</v>
      </c>
      <c r="I52" s="29">
        <v>8.7782900571300101E-21</v>
      </c>
      <c r="J52" s="29">
        <v>3.13758845171604E-18</v>
      </c>
      <c r="K52" s="23">
        <v>8</v>
      </c>
      <c r="L52" s="23">
        <v>4</v>
      </c>
      <c r="M52" s="23">
        <v>4</v>
      </c>
      <c r="N52" s="23">
        <v>9</v>
      </c>
      <c r="O52" s="23">
        <v>7</v>
      </c>
      <c r="P52" s="23">
        <v>1551</v>
      </c>
      <c r="Q52" s="23">
        <v>1291</v>
      </c>
      <c r="R52" s="23">
        <v>847</v>
      </c>
      <c r="S52" s="23">
        <v>4305</v>
      </c>
      <c r="T52" s="23">
        <v>33854</v>
      </c>
    </row>
    <row r="53" spans="1:20" x14ac:dyDescent="0.4">
      <c r="A53" s="23" t="s">
        <v>176</v>
      </c>
      <c r="B53" s="23" t="s">
        <v>590</v>
      </c>
      <c r="C53" s="23" t="s">
        <v>1178</v>
      </c>
      <c r="D53" s="24" t="s">
        <v>881</v>
      </c>
      <c r="E53" s="25" t="s">
        <v>1105</v>
      </c>
      <c r="F53" s="23">
        <v>10.0135794570048</v>
      </c>
      <c r="G53" s="23">
        <v>0.82665758576418202</v>
      </c>
      <c r="H53" s="23">
        <v>36.5056621409217</v>
      </c>
      <c r="I53" s="29">
        <v>1.5222342040462701E-9</v>
      </c>
      <c r="J53" s="29">
        <v>1.5796044286181201E-7</v>
      </c>
      <c r="K53" s="23">
        <v>0</v>
      </c>
      <c r="L53" s="23">
        <v>0</v>
      </c>
      <c r="M53" s="23">
        <v>0</v>
      </c>
      <c r="N53" s="23">
        <v>0</v>
      </c>
      <c r="O53" s="23">
        <v>0</v>
      </c>
      <c r="P53" s="23">
        <v>9</v>
      </c>
      <c r="Q53" s="23">
        <v>10</v>
      </c>
      <c r="R53" s="23">
        <v>6</v>
      </c>
      <c r="S53" s="23">
        <v>6</v>
      </c>
      <c r="T53" s="23">
        <v>681</v>
      </c>
    </row>
    <row r="54" spans="1:20" ht="17.399999999999999" hidden="1" x14ac:dyDescent="0.4">
      <c r="A54" t="s">
        <v>89</v>
      </c>
      <c r="B54" t="s">
        <v>720</v>
      </c>
      <c r="C54"/>
      <c r="D54" s="2"/>
      <c r="E54" s="2"/>
      <c r="F54">
        <v>9.9824330211340406</v>
      </c>
      <c r="G54">
        <v>3.6591505733242</v>
      </c>
      <c r="H54">
        <v>72.5402537868612</v>
      </c>
      <c r="I54" s="1">
        <v>1.63659471457956E-17</v>
      </c>
      <c r="J54" s="1">
        <v>3.7059946717831002E-15</v>
      </c>
      <c r="K54">
        <v>0</v>
      </c>
      <c r="L54">
        <v>2</v>
      </c>
      <c r="M54">
        <v>1</v>
      </c>
      <c r="N54">
        <v>1</v>
      </c>
      <c r="O54">
        <v>0</v>
      </c>
      <c r="P54">
        <v>180</v>
      </c>
      <c r="Q54">
        <v>152</v>
      </c>
      <c r="R54">
        <v>114</v>
      </c>
      <c r="S54">
        <v>639</v>
      </c>
      <c r="T54">
        <v>4030</v>
      </c>
    </row>
    <row r="55" spans="1:20" hidden="1" x14ac:dyDescent="0.4">
      <c r="A55" s="23" t="s">
        <v>220</v>
      </c>
      <c r="B55" s="23" t="s">
        <v>590</v>
      </c>
      <c r="C55" s="23" t="s">
        <v>787</v>
      </c>
      <c r="D55" s="24"/>
      <c r="E55" s="25" t="s">
        <v>1110</v>
      </c>
      <c r="F55" s="23">
        <v>9.8347808925196407</v>
      </c>
      <c r="G55" s="23">
        <v>2.03936498337869</v>
      </c>
      <c r="H55" s="23">
        <v>30.085825132760199</v>
      </c>
      <c r="I55" s="29">
        <v>4.1334148246809802E-8</v>
      </c>
      <c r="J55" s="29">
        <v>2.85946378247912E-6</v>
      </c>
      <c r="K55" s="23">
        <v>1</v>
      </c>
      <c r="L55" s="23">
        <v>0</v>
      </c>
      <c r="M55" s="23">
        <v>0</v>
      </c>
      <c r="N55" s="23">
        <v>0</v>
      </c>
      <c r="O55" s="23">
        <v>0</v>
      </c>
      <c r="P55" s="23">
        <v>445</v>
      </c>
      <c r="Q55" s="23">
        <v>1012</v>
      </c>
      <c r="R55" s="23">
        <v>0</v>
      </c>
      <c r="S55" s="23">
        <v>166</v>
      </c>
      <c r="T55" s="23">
        <v>0</v>
      </c>
    </row>
    <row r="56" spans="1:20" x14ac:dyDescent="0.4">
      <c r="A56" s="23" t="s">
        <v>118</v>
      </c>
      <c r="B56" s="23" t="s">
        <v>590</v>
      </c>
      <c r="C56" s="23" t="s">
        <v>1144</v>
      </c>
      <c r="D56" s="24" t="s">
        <v>882</v>
      </c>
      <c r="E56" s="25" t="s">
        <v>1025</v>
      </c>
      <c r="F56" s="23">
        <v>9.5345018433420101</v>
      </c>
      <c r="G56" s="23">
        <v>3.2350709546383101</v>
      </c>
      <c r="H56" s="23">
        <v>57.223260090026102</v>
      </c>
      <c r="I56" s="29">
        <v>3.8904274310313E-14</v>
      </c>
      <c r="J56" s="29">
        <v>6.5867666531872799E-12</v>
      </c>
      <c r="K56" s="23">
        <v>1</v>
      </c>
      <c r="L56" s="23">
        <v>2</v>
      </c>
      <c r="M56" s="23">
        <v>0</v>
      </c>
      <c r="N56" s="23">
        <v>0</v>
      </c>
      <c r="O56" s="23">
        <v>1</v>
      </c>
      <c r="P56" s="23">
        <v>102</v>
      </c>
      <c r="Q56" s="23">
        <v>72</v>
      </c>
      <c r="R56" s="23">
        <v>50</v>
      </c>
      <c r="S56" s="23">
        <v>439</v>
      </c>
      <c r="T56" s="23">
        <v>3153</v>
      </c>
    </row>
    <row r="57" spans="1:20" ht="17.399999999999999" hidden="1" x14ac:dyDescent="0.4">
      <c r="A57" t="s">
        <v>128</v>
      </c>
      <c r="B57" t="s">
        <v>720</v>
      </c>
      <c r="C57"/>
      <c r="D57" s="2">
        <v>33</v>
      </c>
      <c r="E57" s="2"/>
      <c r="F57">
        <v>9.5058134888641295</v>
      </c>
      <c r="G57">
        <v>0.333666832148443</v>
      </c>
      <c r="H57">
        <v>50.146109369518904</v>
      </c>
      <c r="I57" s="1">
        <v>1.42713808998174E-12</v>
      </c>
      <c r="J57" s="1">
        <v>2.2213864737691601E-10</v>
      </c>
      <c r="K57">
        <v>0</v>
      </c>
      <c r="L57">
        <v>0</v>
      </c>
      <c r="M57">
        <v>0</v>
      </c>
      <c r="N57">
        <v>0</v>
      </c>
      <c r="O57">
        <v>0</v>
      </c>
      <c r="P57">
        <v>13</v>
      </c>
      <c r="Q57">
        <v>13</v>
      </c>
      <c r="R57">
        <v>10</v>
      </c>
      <c r="S57">
        <v>57</v>
      </c>
      <c r="T57">
        <v>393</v>
      </c>
    </row>
    <row r="58" spans="1:20" x14ac:dyDescent="0.4">
      <c r="A58" s="23" t="s">
        <v>88</v>
      </c>
      <c r="B58" s="23" t="s">
        <v>590</v>
      </c>
      <c r="C58" s="23" t="s">
        <v>641</v>
      </c>
      <c r="D58" s="24">
        <v>2</v>
      </c>
      <c r="E58" s="25" t="s">
        <v>1028</v>
      </c>
      <c r="F58" s="23">
        <v>9.4342414023006391</v>
      </c>
      <c r="G58" s="23">
        <v>4.4640666017197201</v>
      </c>
      <c r="H58" s="23">
        <v>72.940365209802806</v>
      </c>
      <c r="I58" s="29">
        <v>1.33627058528502E-17</v>
      </c>
      <c r="J58" s="29">
        <v>3.07039982935549E-15</v>
      </c>
      <c r="K58" s="23">
        <v>3</v>
      </c>
      <c r="L58" s="23">
        <v>4</v>
      </c>
      <c r="M58" s="23">
        <v>1</v>
      </c>
      <c r="N58" s="23">
        <v>1</v>
      </c>
      <c r="O58" s="23">
        <v>2</v>
      </c>
      <c r="P58" s="23">
        <v>333</v>
      </c>
      <c r="Q58" s="23">
        <v>268</v>
      </c>
      <c r="R58" s="23">
        <v>146</v>
      </c>
      <c r="S58" s="23">
        <v>1133</v>
      </c>
      <c r="T58" s="23">
        <v>7072</v>
      </c>
    </row>
    <row r="59" spans="1:20" ht="17.399999999999999" hidden="1" x14ac:dyDescent="0.4">
      <c r="A59" t="s">
        <v>92</v>
      </c>
      <c r="B59" t="s">
        <v>720</v>
      </c>
      <c r="C59"/>
      <c r="D59" s="2">
        <v>1</v>
      </c>
      <c r="E59" s="2"/>
      <c r="F59">
        <v>9.3655526629125099</v>
      </c>
      <c r="G59">
        <v>4.6357897648371802</v>
      </c>
      <c r="H59">
        <v>70.141438213294293</v>
      </c>
      <c r="I59" s="1">
        <v>5.5201110519201303E-17</v>
      </c>
      <c r="J59" s="1">
        <v>1.2107234478762501E-14</v>
      </c>
      <c r="K59">
        <v>0</v>
      </c>
      <c r="L59">
        <v>4</v>
      </c>
      <c r="M59">
        <v>1</v>
      </c>
      <c r="N59">
        <v>4</v>
      </c>
      <c r="O59">
        <v>4</v>
      </c>
      <c r="P59">
        <v>390</v>
      </c>
      <c r="Q59">
        <v>327</v>
      </c>
      <c r="R59">
        <v>202</v>
      </c>
      <c r="S59">
        <v>1210</v>
      </c>
      <c r="T59">
        <v>7972</v>
      </c>
    </row>
    <row r="60" spans="1:20" ht="17.399999999999999" hidden="1" x14ac:dyDescent="0.4">
      <c r="A60" t="s">
        <v>114</v>
      </c>
      <c r="B60" t="s">
        <v>720</v>
      </c>
      <c r="C60"/>
      <c r="D60" s="2">
        <v>3</v>
      </c>
      <c r="E60" s="2"/>
      <c r="F60">
        <v>9.3593012101122994</v>
      </c>
      <c r="G60">
        <v>4.9283565675493897</v>
      </c>
      <c r="H60">
        <v>60.216975537230098</v>
      </c>
      <c r="I60" s="1">
        <v>8.4956334242998399E-15</v>
      </c>
      <c r="J60" s="1">
        <v>1.4906747338401001E-12</v>
      </c>
      <c r="K60">
        <v>0</v>
      </c>
      <c r="L60">
        <v>0</v>
      </c>
      <c r="M60">
        <v>3</v>
      </c>
      <c r="N60">
        <v>5</v>
      </c>
      <c r="O60">
        <v>8</v>
      </c>
      <c r="P60">
        <v>440</v>
      </c>
      <c r="Q60">
        <v>369</v>
      </c>
      <c r="R60">
        <v>271</v>
      </c>
      <c r="S60">
        <v>1425</v>
      </c>
      <c r="T60">
        <v>9890</v>
      </c>
    </row>
    <row r="61" spans="1:20" hidden="1" x14ac:dyDescent="0.4">
      <c r="A61" s="3" t="s">
        <v>154</v>
      </c>
      <c r="B61" s="3" t="s">
        <v>590</v>
      </c>
      <c r="C61" s="3" t="s">
        <v>154</v>
      </c>
      <c r="D61" s="5">
        <v>1</v>
      </c>
      <c r="E61" s="6" t="s">
        <v>883</v>
      </c>
      <c r="F61" s="3">
        <v>9.30481182079569</v>
      </c>
      <c r="G61" s="3">
        <v>2.1754310655510301</v>
      </c>
      <c r="H61" s="3">
        <v>42.712921860415001</v>
      </c>
      <c r="I61" s="7">
        <v>6.3392144656995501E-11</v>
      </c>
      <c r="J61" s="7">
        <v>8.1568785601644599E-9</v>
      </c>
      <c r="K61" s="3">
        <v>0</v>
      </c>
      <c r="L61" s="3">
        <v>0</v>
      </c>
      <c r="M61" s="3">
        <v>1</v>
      </c>
      <c r="N61" s="3">
        <v>0</v>
      </c>
      <c r="O61" s="3">
        <v>1</v>
      </c>
      <c r="P61" s="3">
        <v>18</v>
      </c>
      <c r="Q61" s="3">
        <v>13</v>
      </c>
      <c r="R61" s="3">
        <v>21</v>
      </c>
      <c r="S61" s="3">
        <v>216</v>
      </c>
      <c r="T61" s="3">
        <v>1547</v>
      </c>
    </row>
    <row r="62" spans="1:20" x14ac:dyDescent="0.4">
      <c r="A62" s="23" t="s">
        <v>100</v>
      </c>
      <c r="B62" s="23" t="s">
        <v>590</v>
      </c>
      <c r="C62" s="23" t="s">
        <v>621</v>
      </c>
      <c r="D62" s="24">
        <v>5</v>
      </c>
      <c r="E62" s="25" t="s">
        <v>1013</v>
      </c>
      <c r="F62" s="23">
        <v>9.2630421738465305</v>
      </c>
      <c r="G62" s="23">
        <v>5.04194735748478</v>
      </c>
      <c r="H62" s="23">
        <v>66.004408073449895</v>
      </c>
      <c r="I62" s="29">
        <v>4.4991562350664097E-16</v>
      </c>
      <c r="J62" s="29">
        <v>9.0456473430225803E-14</v>
      </c>
      <c r="K62" s="23">
        <v>0</v>
      </c>
      <c r="L62" s="23">
        <v>6</v>
      </c>
      <c r="M62" s="23">
        <v>3</v>
      </c>
      <c r="N62" s="23">
        <v>3</v>
      </c>
      <c r="O62" s="23">
        <v>7</v>
      </c>
      <c r="P62" s="23">
        <v>433</v>
      </c>
      <c r="Q62" s="23">
        <v>396</v>
      </c>
      <c r="R62" s="23">
        <v>232</v>
      </c>
      <c r="S62" s="23">
        <v>1606</v>
      </c>
      <c r="T62" s="23">
        <v>10733</v>
      </c>
    </row>
    <row r="63" spans="1:20" x14ac:dyDescent="0.4">
      <c r="A63" s="23" t="s">
        <v>180</v>
      </c>
      <c r="B63" s="23" t="s">
        <v>590</v>
      </c>
      <c r="C63" s="23" t="s">
        <v>180</v>
      </c>
      <c r="D63" s="24" t="s">
        <v>882</v>
      </c>
      <c r="E63" s="25" t="s">
        <v>919</v>
      </c>
      <c r="F63" s="23">
        <v>9.2524479518641591</v>
      </c>
      <c r="G63" s="23">
        <v>9.3740255352843596E-2</v>
      </c>
      <c r="H63" s="23">
        <v>35.782410192821096</v>
      </c>
      <c r="I63" s="29">
        <v>2.2063089748507701E-9</v>
      </c>
      <c r="J63" s="29">
        <v>2.2064232913779601E-7</v>
      </c>
      <c r="K63" s="23">
        <v>0</v>
      </c>
      <c r="L63" s="23">
        <v>0</v>
      </c>
      <c r="M63" s="23">
        <v>0</v>
      </c>
      <c r="N63" s="23">
        <v>0</v>
      </c>
      <c r="O63" s="23">
        <v>0</v>
      </c>
      <c r="P63" s="23">
        <v>3</v>
      </c>
      <c r="Q63" s="23">
        <v>2</v>
      </c>
      <c r="R63" s="23">
        <v>5</v>
      </c>
      <c r="S63" s="23">
        <v>53</v>
      </c>
      <c r="T63" s="23">
        <v>344</v>
      </c>
    </row>
    <row r="64" spans="1:20" ht="17.399999999999999" hidden="1" x14ac:dyDescent="0.4">
      <c r="A64" t="s">
        <v>12</v>
      </c>
      <c r="B64" t="s">
        <v>720</v>
      </c>
      <c r="C64"/>
      <c r="D64" s="2" t="s">
        <v>882</v>
      </c>
      <c r="E64" s="2"/>
      <c r="F64">
        <v>9.2328317626889191</v>
      </c>
      <c r="G64">
        <v>11.7613553756005</v>
      </c>
      <c r="H64">
        <v>746.73403345461202</v>
      </c>
      <c r="I64" s="1">
        <v>2.0584595720284302E-164</v>
      </c>
      <c r="J64" s="1">
        <v>4.9662910249650801E-161</v>
      </c>
      <c r="K64">
        <v>558</v>
      </c>
      <c r="L64">
        <v>295</v>
      </c>
      <c r="M64">
        <v>437</v>
      </c>
      <c r="N64">
        <v>520</v>
      </c>
      <c r="O64">
        <v>279</v>
      </c>
      <c r="P64">
        <v>242834</v>
      </c>
      <c r="Q64">
        <v>278946</v>
      </c>
      <c r="R64">
        <v>317882</v>
      </c>
      <c r="S64">
        <v>210037</v>
      </c>
      <c r="T64">
        <v>328086</v>
      </c>
    </row>
    <row r="65" spans="1:20" x14ac:dyDescent="0.4">
      <c r="A65" s="23" t="s">
        <v>33</v>
      </c>
      <c r="B65" s="23" t="s">
        <v>590</v>
      </c>
      <c r="C65" s="23" t="s">
        <v>1179</v>
      </c>
      <c r="D65" s="24" t="s">
        <v>881</v>
      </c>
      <c r="E65" s="25" t="s">
        <v>1079</v>
      </c>
      <c r="F65" s="23">
        <v>9.2250298543413702</v>
      </c>
      <c r="G65" s="23">
        <v>5.6925728759482999E-2</v>
      </c>
      <c r="H65" s="23">
        <v>210.901910077384</v>
      </c>
      <c r="I65" s="29">
        <v>8.7316546942918395E-48</v>
      </c>
      <c r="J65" s="29">
        <v>5.8113678363629894E-45</v>
      </c>
      <c r="K65" s="23">
        <v>0</v>
      </c>
      <c r="L65" s="23">
        <v>0</v>
      </c>
      <c r="M65" s="23">
        <v>0</v>
      </c>
      <c r="N65" s="23">
        <v>0</v>
      </c>
      <c r="O65" s="23">
        <v>0</v>
      </c>
      <c r="P65" s="23">
        <v>102</v>
      </c>
      <c r="Q65" s="23">
        <v>49</v>
      </c>
      <c r="R65" s="23">
        <v>68</v>
      </c>
      <c r="S65" s="23">
        <v>76</v>
      </c>
      <c r="T65" s="23">
        <v>90</v>
      </c>
    </row>
    <row r="66" spans="1:20" ht="17.399999999999999" hidden="1" x14ac:dyDescent="0.4">
      <c r="A66" t="s">
        <v>187</v>
      </c>
      <c r="B66" t="s">
        <v>720</v>
      </c>
      <c r="C66"/>
      <c r="D66" s="2">
        <v>1</v>
      </c>
      <c r="E66" s="2"/>
      <c r="F66">
        <v>9.1243117560055502</v>
      </c>
      <c r="G66">
        <v>-4.6718563384323501E-2</v>
      </c>
      <c r="H66">
        <v>34.400211953173702</v>
      </c>
      <c r="I66" s="1">
        <v>4.4867442069607797E-9</v>
      </c>
      <c r="J66" s="1">
        <v>4.0258114396197602E-7</v>
      </c>
      <c r="K66">
        <v>0</v>
      </c>
      <c r="L66">
        <v>0</v>
      </c>
      <c r="M66">
        <v>0</v>
      </c>
      <c r="N66">
        <v>0</v>
      </c>
      <c r="O66">
        <v>0</v>
      </c>
      <c r="P66">
        <v>2</v>
      </c>
      <c r="Q66">
        <v>4</v>
      </c>
      <c r="R66">
        <v>1</v>
      </c>
      <c r="S66">
        <v>124</v>
      </c>
      <c r="T66">
        <v>222</v>
      </c>
    </row>
    <row r="67" spans="1:20" x14ac:dyDescent="0.4">
      <c r="A67" s="23" t="s">
        <v>130</v>
      </c>
      <c r="B67" s="23" t="s">
        <v>590</v>
      </c>
      <c r="C67" s="26" t="s">
        <v>679</v>
      </c>
      <c r="D67" s="27">
        <v>3</v>
      </c>
      <c r="E67" s="28" t="s">
        <v>1165</v>
      </c>
      <c r="F67" s="26">
        <v>9.0845442293081504</v>
      </c>
      <c r="G67" s="23">
        <v>1.29943684916244</v>
      </c>
      <c r="H67" s="23">
        <v>49.169103576817001</v>
      </c>
      <c r="I67" s="29">
        <v>2.3482030570234599E-12</v>
      </c>
      <c r="J67" s="29">
        <v>3.5970370796515699E-10</v>
      </c>
      <c r="K67" s="23">
        <v>1</v>
      </c>
      <c r="L67" s="23">
        <v>0</v>
      </c>
      <c r="M67" s="23">
        <v>0</v>
      </c>
      <c r="N67" s="23">
        <v>0</v>
      </c>
      <c r="O67" s="23">
        <v>0</v>
      </c>
      <c r="P67" s="23">
        <v>29</v>
      </c>
      <c r="Q67" s="23">
        <v>21</v>
      </c>
      <c r="R67" s="23">
        <v>11</v>
      </c>
      <c r="S67" s="23">
        <v>136</v>
      </c>
      <c r="T67" s="23">
        <v>773</v>
      </c>
    </row>
    <row r="68" spans="1:20" ht="17.399999999999999" hidden="1" x14ac:dyDescent="0.4">
      <c r="A68" t="s">
        <v>34</v>
      </c>
      <c r="B68" t="s">
        <v>690</v>
      </c>
      <c r="C68"/>
      <c r="D68" s="2" t="s">
        <v>881</v>
      </c>
      <c r="E68" s="2"/>
      <c r="F68">
        <v>8.9229966469780297</v>
      </c>
      <c r="G68">
        <v>-0.22583534662618099</v>
      </c>
      <c r="H68">
        <v>187.02407618644401</v>
      </c>
      <c r="I68" s="1">
        <v>1.41885262228445E-42</v>
      </c>
      <c r="J68" s="1">
        <v>9.1284248209040701E-40</v>
      </c>
      <c r="K68">
        <v>0</v>
      </c>
      <c r="L68">
        <v>0</v>
      </c>
      <c r="M68">
        <v>0</v>
      </c>
      <c r="N68">
        <v>0</v>
      </c>
      <c r="O68">
        <v>0</v>
      </c>
      <c r="P68">
        <v>53</v>
      </c>
      <c r="Q68">
        <v>40</v>
      </c>
      <c r="R68">
        <v>74</v>
      </c>
      <c r="S68">
        <v>56</v>
      </c>
      <c r="T68">
        <v>91</v>
      </c>
    </row>
    <row r="69" spans="1:20" x14ac:dyDescent="0.4">
      <c r="A69" s="23" t="s">
        <v>13</v>
      </c>
      <c r="B69" s="23" t="s">
        <v>590</v>
      </c>
      <c r="C69" s="23" t="s">
        <v>1180</v>
      </c>
      <c r="D69" s="24" t="s">
        <v>881</v>
      </c>
      <c r="E69" s="25" t="s">
        <v>1082</v>
      </c>
      <c r="F69" s="23">
        <v>8.89357721706509</v>
      </c>
      <c r="G69" s="23">
        <v>8.4773111923098305</v>
      </c>
      <c r="H69" s="23">
        <v>715.47632626914503</v>
      </c>
      <c r="I69" s="29">
        <v>1.28922084167488E-157</v>
      </c>
      <c r="J69" s="29">
        <v>2.7648057183518698E-154</v>
      </c>
      <c r="K69" s="23">
        <v>45</v>
      </c>
      <c r="L69" s="23">
        <v>88</v>
      </c>
      <c r="M69" s="23">
        <v>44</v>
      </c>
      <c r="N69" s="23">
        <v>32</v>
      </c>
      <c r="O69" s="23">
        <v>65</v>
      </c>
      <c r="P69" s="23">
        <v>28831</v>
      </c>
      <c r="Q69" s="23">
        <v>34085</v>
      </c>
      <c r="R69" s="23">
        <v>25063</v>
      </c>
      <c r="S69" s="23">
        <v>26688</v>
      </c>
      <c r="T69" s="23">
        <v>25390</v>
      </c>
    </row>
    <row r="70" spans="1:20" x14ac:dyDescent="0.4">
      <c r="A70" s="23" t="s">
        <v>164</v>
      </c>
      <c r="B70" s="23" t="s">
        <v>590</v>
      </c>
      <c r="C70" s="23" t="s">
        <v>1145</v>
      </c>
      <c r="D70" s="24" t="s">
        <v>882</v>
      </c>
      <c r="E70" s="25" t="s">
        <v>885</v>
      </c>
      <c r="F70" s="23">
        <v>8.8733700342492394</v>
      </c>
      <c r="G70" s="23">
        <v>1.0582151598602001</v>
      </c>
      <c r="H70" s="23">
        <v>40.557813577183197</v>
      </c>
      <c r="I70" s="29">
        <v>1.9088368926682799E-10</v>
      </c>
      <c r="J70" s="29">
        <v>2.2602736727233401E-8</v>
      </c>
      <c r="K70" s="23">
        <v>0</v>
      </c>
      <c r="L70" s="23">
        <v>0</v>
      </c>
      <c r="M70" s="23">
        <v>1</v>
      </c>
      <c r="N70" s="23">
        <v>0</v>
      </c>
      <c r="O70" s="23">
        <v>0</v>
      </c>
      <c r="P70" s="23">
        <v>12</v>
      </c>
      <c r="Q70" s="23">
        <v>14</v>
      </c>
      <c r="R70" s="23">
        <v>7</v>
      </c>
      <c r="S70" s="23">
        <v>78</v>
      </c>
      <c r="T70" s="23">
        <v>714</v>
      </c>
    </row>
    <row r="71" spans="1:20" x14ac:dyDescent="0.4">
      <c r="A71" s="23" t="s">
        <v>79</v>
      </c>
      <c r="B71" s="23" t="s">
        <v>590</v>
      </c>
      <c r="C71" s="23" t="s">
        <v>686</v>
      </c>
      <c r="D71" s="24">
        <v>1</v>
      </c>
      <c r="E71" s="25" t="s">
        <v>940</v>
      </c>
      <c r="F71" s="23">
        <v>8.8394679290419997</v>
      </c>
      <c r="G71" s="23">
        <v>5.4915354759464803</v>
      </c>
      <c r="H71" s="23">
        <v>76.571380004321</v>
      </c>
      <c r="I71" s="29">
        <v>2.1239554639820299E-18</v>
      </c>
      <c r="J71" s="29">
        <v>5.4659285880423E-16</v>
      </c>
      <c r="K71" s="23">
        <v>13</v>
      </c>
      <c r="L71" s="23">
        <v>7</v>
      </c>
      <c r="M71" s="23">
        <v>6</v>
      </c>
      <c r="N71" s="23">
        <v>5</v>
      </c>
      <c r="O71" s="23">
        <v>4</v>
      </c>
      <c r="P71" s="23">
        <v>678</v>
      </c>
      <c r="Q71" s="23">
        <v>597</v>
      </c>
      <c r="R71" s="23">
        <v>387</v>
      </c>
      <c r="S71" s="23">
        <v>2518</v>
      </c>
      <c r="T71" s="23">
        <v>14028</v>
      </c>
    </row>
    <row r="72" spans="1:20" x14ac:dyDescent="0.4">
      <c r="A72" s="23" t="s">
        <v>76</v>
      </c>
      <c r="B72" s="23" t="s">
        <v>590</v>
      </c>
      <c r="C72" s="23" t="s">
        <v>620</v>
      </c>
      <c r="D72" s="24">
        <v>2</v>
      </c>
      <c r="E72" s="25" t="s">
        <v>986</v>
      </c>
      <c r="F72" s="23">
        <v>8.7769397762710497</v>
      </c>
      <c r="G72" s="23">
        <v>4.7512440478788003</v>
      </c>
      <c r="H72" s="23">
        <v>77.9228208431241</v>
      </c>
      <c r="I72" s="29">
        <v>1.07146306477809E-18</v>
      </c>
      <c r="J72" s="29">
        <v>2.8722650851780498E-16</v>
      </c>
      <c r="K72" s="23">
        <v>2</v>
      </c>
      <c r="L72" s="23">
        <v>3</v>
      </c>
      <c r="M72" s="23">
        <v>7</v>
      </c>
      <c r="N72" s="23">
        <v>3</v>
      </c>
      <c r="O72" s="23">
        <v>7</v>
      </c>
      <c r="P72" s="23">
        <v>489</v>
      </c>
      <c r="Q72" s="23">
        <v>370</v>
      </c>
      <c r="R72" s="23">
        <v>272</v>
      </c>
      <c r="S72" s="23">
        <v>1430</v>
      </c>
      <c r="T72" s="23">
        <v>8339</v>
      </c>
    </row>
    <row r="73" spans="1:20" ht="17.399999999999999" hidden="1" x14ac:dyDescent="0.4">
      <c r="A73" t="s">
        <v>84</v>
      </c>
      <c r="B73" t="s">
        <v>720</v>
      </c>
      <c r="C73"/>
      <c r="D73" s="2">
        <v>2</v>
      </c>
      <c r="E73" s="2"/>
      <c r="F73">
        <v>8.7444903767034692</v>
      </c>
      <c r="G73">
        <v>5.0497909164047696</v>
      </c>
      <c r="H73">
        <v>75.185495804917494</v>
      </c>
      <c r="I73" s="1">
        <v>4.2850341137904102E-18</v>
      </c>
      <c r="J73" s="1">
        <v>1.03381804287836E-15</v>
      </c>
      <c r="K73">
        <v>6</v>
      </c>
      <c r="L73">
        <v>9</v>
      </c>
      <c r="M73">
        <v>7</v>
      </c>
      <c r="N73">
        <v>2</v>
      </c>
      <c r="O73">
        <v>4</v>
      </c>
      <c r="P73">
        <v>542</v>
      </c>
      <c r="Q73">
        <v>425</v>
      </c>
      <c r="R73">
        <v>308</v>
      </c>
      <c r="S73">
        <v>1620</v>
      </c>
      <c r="T73">
        <v>10558</v>
      </c>
    </row>
    <row r="74" spans="1:20" ht="17.399999999999999" hidden="1" x14ac:dyDescent="0.4">
      <c r="A74" t="s">
        <v>112</v>
      </c>
      <c r="B74" t="s">
        <v>720</v>
      </c>
      <c r="C74"/>
      <c r="D74" s="2" t="s">
        <v>882</v>
      </c>
      <c r="E74" s="2"/>
      <c r="F74">
        <v>8.6609535251104006</v>
      </c>
      <c r="G74">
        <v>3.7731455808612502</v>
      </c>
      <c r="H74">
        <v>60.8192662787336</v>
      </c>
      <c r="I74" s="1">
        <v>6.2562633228601696E-15</v>
      </c>
      <c r="J74" s="1">
        <v>1.11807535550485E-12</v>
      </c>
      <c r="K74">
        <v>1</v>
      </c>
      <c r="L74">
        <v>3</v>
      </c>
      <c r="M74">
        <v>5</v>
      </c>
      <c r="N74">
        <v>2</v>
      </c>
      <c r="O74">
        <v>1</v>
      </c>
      <c r="P74">
        <v>146</v>
      </c>
      <c r="Q74">
        <v>170</v>
      </c>
      <c r="R74">
        <v>71</v>
      </c>
      <c r="S74">
        <v>701</v>
      </c>
      <c r="T74">
        <v>4444</v>
      </c>
    </row>
    <row r="75" spans="1:20" ht="17.399999999999999" hidden="1" x14ac:dyDescent="0.4">
      <c r="A75" t="s">
        <v>98</v>
      </c>
      <c r="B75" t="s">
        <v>720</v>
      </c>
      <c r="C75"/>
      <c r="D75" s="2">
        <v>1</v>
      </c>
      <c r="E75" s="2"/>
      <c r="F75">
        <v>8.5851924002331899</v>
      </c>
      <c r="G75">
        <v>4.3201472113306902</v>
      </c>
      <c r="H75">
        <v>67.5610537627133</v>
      </c>
      <c r="I75" s="1">
        <v>2.04262844381099E-16</v>
      </c>
      <c r="J75" s="1">
        <v>4.1941246376591498E-14</v>
      </c>
      <c r="K75">
        <v>3</v>
      </c>
      <c r="L75">
        <v>4</v>
      </c>
      <c r="M75">
        <v>1</v>
      </c>
      <c r="N75">
        <v>3</v>
      </c>
      <c r="O75">
        <v>7</v>
      </c>
      <c r="P75">
        <v>311</v>
      </c>
      <c r="Q75">
        <v>265</v>
      </c>
      <c r="R75">
        <v>155</v>
      </c>
      <c r="S75">
        <v>1004</v>
      </c>
      <c r="T75">
        <v>6358</v>
      </c>
    </row>
    <row r="76" spans="1:20" ht="17.399999999999999" hidden="1" x14ac:dyDescent="0.4">
      <c r="A76" t="s">
        <v>115</v>
      </c>
      <c r="B76" t="s">
        <v>720</v>
      </c>
      <c r="C76"/>
      <c r="D76" s="2">
        <v>3</v>
      </c>
      <c r="E76" s="2"/>
      <c r="F76">
        <v>8.5722130203550702</v>
      </c>
      <c r="G76">
        <v>6.0546768358080199</v>
      </c>
      <c r="H76">
        <v>59.545430371644997</v>
      </c>
      <c r="I76" s="1">
        <v>1.19503306605931E-14</v>
      </c>
      <c r="J76" s="1">
        <v>2.07795794666763E-12</v>
      </c>
      <c r="K76">
        <v>23</v>
      </c>
      <c r="L76">
        <v>11</v>
      </c>
      <c r="M76">
        <v>8</v>
      </c>
      <c r="N76">
        <v>13</v>
      </c>
      <c r="O76">
        <v>7</v>
      </c>
      <c r="P76">
        <v>679</v>
      </c>
      <c r="Q76">
        <v>526</v>
      </c>
      <c r="R76">
        <v>354</v>
      </c>
      <c r="S76">
        <v>2768</v>
      </c>
      <c r="T76">
        <v>22857</v>
      </c>
    </row>
    <row r="77" spans="1:20" x14ac:dyDescent="0.4">
      <c r="A77" s="23" t="s">
        <v>107</v>
      </c>
      <c r="B77" s="23" t="s">
        <v>590</v>
      </c>
      <c r="C77" s="26" t="s">
        <v>1146</v>
      </c>
      <c r="D77" s="27" t="s">
        <v>882</v>
      </c>
      <c r="E77" s="28" t="s">
        <v>1074</v>
      </c>
      <c r="F77" s="26">
        <v>8.5406608066929497</v>
      </c>
      <c r="G77" s="23">
        <v>4.0495048188181304</v>
      </c>
      <c r="H77" s="23">
        <v>62.643836428883198</v>
      </c>
      <c r="I77" s="29">
        <v>2.4767886518550198E-15</v>
      </c>
      <c r="J77" s="29">
        <v>4.6412133756751196E-13</v>
      </c>
      <c r="K77" s="23">
        <v>2</v>
      </c>
      <c r="L77" s="23">
        <v>3</v>
      </c>
      <c r="M77" s="23">
        <v>7</v>
      </c>
      <c r="N77" s="23">
        <v>3</v>
      </c>
      <c r="O77" s="23">
        <v>1</v>
      </c>
      <c r="P77" s="23">
        <v>197</v>
      </c>
      <c r="Q77" s="23">
        <v>191</v>
      </c>
      <c r="R77" s="23">
        <v>115</v>
      </c>
      <c r="S77" s="23">
        <v>798</v>
      </c>
      <c r="T77" s="23">
        <v>5415</v>
      </c>
    </row>
    <row r="78" spans="1:20" x14ac:dyDescent="0.4">
      <c r="A78" s="23" t="s">
        <v>7</v>
      </c>
      <c r="B78" s="23" t="s">
        <v>590</v>
      </c>
      <c r="C78" s="26" t="s">
        <v>1124</v>
      </c>
      <c r="D78" s="27" t="s">
        <v>881</v>
      </c>
      <c r="E78" s="28" t="s">
        <v>937</v>
      </c>
      <c r="F78" s="26">
        <v>8.5160342431731699</v>
      </c>
      <c r="G78" s="23">
        <v>6.65602376082622</v>
      </c>
      <c r="H78" s="23">
        <v>874.06982291628299</v>
      </c>
      <c r="I78" s="29">
        <v>4.2542313268113098E-192</v>
      </c>
      <c r="J78" s="29">
        <v>2.7370306279594999E-188</v>
      </c>
      <c r="K78" s="23">
        <v>22</v>
      </c>
      <c r="L78" s="23">
        <v>33</v>
      </c>
      <c r="M78" s="23">
        <v>14</v>
      </c>
      <c r="N78" s="23">
        <v>14</v>
      </c>
      <c r="O78" s="23">
        <v>17</v>
      </c>
      <c r="P78" s="23">
        <v>7434</v>
      </c>
      <c r="Q78" s="23">
        <v>8144</v>
      </c>
      <c r="R78" s="23">
        <v>8575</v>
      </c>
      <c r="S78" s="23">
        <v>6485</v>
      </c>
      <c r="T78" s="23">
        <v>9222</v>
      </c>
    </row>
    <row r="79" spans="1:20" x14ac:dyDescent="0.4">
      <c r="A79" s="23" t="s">
        <v>116</v>
      </c>
      <c r="B79" s="23" t="s">
        <v>590</v>
      </c>
      <c r="C79" s="26" t="s">
        <v>1147</v>
      </c>
      <c r="D79" s="27" t="s">
        <v>882</v>
      </c>
      <c r="E79" s="28" t="s">
        <v>966</v>
      </c>
      <c r="F79" s="26">
        <v>8.4823946401359898</v>
      </c>
      <c r="G79" s="23">
        <v>1.3869421866785501</v>
      </c>
      <c r="H79" s="23">
        <v>57.325161148042298</v>
      </c>
      <c r="I79" s="29">
        <v>3.6939914469174999E-14</v>
      </c>
      <c r="J79" s="29">
        <v>6.3433175322310997E-12</v>
      </c>
      <c r="K79" s="23">
        <v>0</v>
      </c>
      <c r="L79" s="23">
        <v>1</v>
      </c>
      <c r="M79" s="23">
        <v>0</v>
      </c>
      <c r="N79" s="23">
        <v>0</v>
      </c>
      <c r="O79" s="23">
        <v>1</v>
      </c>
      <c r="P79" s="23">
        <v>48</v>
      </c>
      <c r="Q79" s="23">
        <v>22</v>
      </c>
      <c r="R79" s="23">
        <v>36</v>
      </c>
      <c r="S79" s="23">
        <v>130</v>
      </c>
      <c r="T79" s="23">
        <v>797</v>
      </c>
    </row>
    <row r="80" spans="1:20" ht="17.399999999999999" hidden="1" x14ac:dyDescent="0.4">
      <c r="A80" t="s">
        <v>214</v>
      </c>
      <c r="B80" t="s">
        <v>720</v>
      </c>
      <c r="C80"/>
      <c r="D80" s="2">
        <v>2</v>
      </c>
      <c r="E80" s="2"/>
      <c r="F80">
        <v>8.4764237534157907</v>
      </c>
      <c r="G80">
        <v>-0.63192114635531904</v>
      </c>
      <c r="H80">
        <v>30.729874798728002</v>
      </c>
      <c r="I80" s="1">
        <v>2.9656374794378101E-8</v>
      </c>
      <c r="J80" s="1">
        <v>2.15187101468531E-6</v>
      </c>
      <c r="K80">
        <v>0</v>
      </c>
      <c r="L80">
        <v>0</v>
      </c>
      <c r="M80">
        <v>0</v>
      </c>
      <c r="N80">
        <v>0</v>
      </c>
      <c r="O80">
        <v>0</v>
      </c>
      <c r="P80">
        <v>9</v>
      </c>
      <c r="Q80">
        <v>1</v>
      </c>
      <c r="R80">
        <v>0</v>
      </c>
      <c r="S80">
        <v>43</v>
      </c>
      <c r="T80">
        <v>181</v>
      </c>
    </row>
    <row r="81" spans="1:20" x14ac:dyDescent="0.4">
      <c r="A81" s="23" t="s">
        <v>124</v>
      </c>
      <c r="B81" s="23" t="s">
        <v>590</v>
      </c>
      <c r="C81" s="26" t="s">
        <v>660</v>
      </c>
      <c r="D81" s="27">
        <v>3</v>
      </c>
      <c r="E81" s="28" t="s">
        <v>922</v>
      </c>
      <c r="F81" s="26">
        <v>8.3553583184116107</v>
      </c>
      <c r="G81" s="23">
        <v>2.3724874895957</v>
      </c>
      <c r="H81" s="23">
        <v>52.338899622770199</v>
      </c>
      <c r="I81" s="29">
        <v>4.6703102391826603E-13</v>
      </c>
      <c r="J81" s="29">
        <v>7.5118048272053802E-11</v>
      </c>
      <c r="K81" s="23">
        <v>2</v>
      </c>
      <c r="L81" s="23">
        <v>1</v>
      </c>
      <c r="M81" s="23">
        <v>0</v>
      </c>
      <c r="N81" s="23">
        <v>1</v>
      </c>
      <c r="O81" s="23">
        <v>1</v>
      </c>
      <c r="P81" s="23">
        <v>54</v>
      </c>
      <c r="Q81" s="23">
        <v>54</v>
      </c>
      <c r="R81" s="23">
        <v>29</v>
      </c>
      <c r="S81" s="23">
        <v>241</v>
      </c>
      <c r="T81" s="23">
        <v>1703</v>
      </c>
    </row>
    <row r="82" spans="1:20" x14ac:dyDescent="0.4">
      <c r="A82" s="23" t="s">
        <v>103</v>
      </c>
      <c r="B82" s="23" t="s">
        <v>590</v>
      </c>
      <c r="C82" s="26" t="s">
        <v>737</v>
      </c>
      <c r="D82" s="27">
        <v>2</v>
      </c>
      <c r="E82" s="28" t="s">
        <v>955</v>
      </c>
      <c r="F82" s="26">
        <v>8.3444328719383201</v>
      </c>
      <c r="G82" s="23">
        <v>5.50643348706617</v>
      </c>
      <c r="H82" s="23">
        <v>64.834136638099494</v>
      </c>
      <c r="I82" s="29">
        <v>8.1475363072372901E-16</v>
      </c>
      <c r="J82" s="29">
        <v>1.5884403865251199E-13</v>
      </c>
      <c r="K82" s="23">
        <v>10</v>
      </c>
      <c r="L82" s="23">
        <v>16</v>
      </c>
      <c r="M82" s="23">
        <v>12</v>
      </c>
      <c r="N82" s="23">
        <v>9</v>
      </c>
      <c r="O82" s="23">
        <v>4</v>
      </c>
      <c r="P82" s="23">
        <v>516</v>
      </c>
      <c r="Q82" s="23">
        <v>549</v>
      </c>
      <c r="R82" s="23">
        <v>307</v>
      </c>
      <c r="S82" s="23">
        <v>2054</v>
      </c>
      <c r="T82" s="23">
        <v>15095</v>
      </c>
    </row>
    <row r="83" spans="1:20" ht="17.399999999999999" hidden="1" x14ac:dyDescent="0.4">
      <c r="A83" t="s">
        <v>105</v>
      </c>
      <c r="B83" t="s">
        <v>720</v>
      </c>
      <c r="C83"/>
      <c r="D83" s="2">
        <v>3</v>
      </c>
      <c r="E83" s="2"/>
      <c r="F83">
        <v>8.2587617907627493</v>
      </c>
      <c r="G83">
        <v>6.9565831627356101</v>
      </c>
      <c r="H83">
        <v>63.323905892077697</v>
      </c>
      <c r="I83" s="1">
        <v>1.75363101019507E-15</v>
      </c>
      <c r="J83" s="1">
        <v>3.3511714977995098E-13</v>
      </c>
      <c r="K83">
        <v>22</v>
      </c>
      <c r="L83">
        <v>33</v>
      </c>
      <c r="M83">
        <v>36</v>
      </c>
      <c r="N83">
        <v>37</v>
      </c>
      <c r="O83">
        <v>20</v>
      </c>
      <c r="P83">
        <v>1340</v>
      </c>
      <c r="Q83">
        <v>1181</v>
      </c>
      <c r="R83">
        <v>683</v>
      </c>
      <c r="S83">
        <v>5957</v>
      </c>
      <c r="T83">
        <v>41416</v>
      </c>
    </row>
    <row r="84" spans="1:20" ht="17.399999999999999" hidden="1" x14ac:dyDescent="0.4">
      <c r="A84" t="s">
        <v>110</v>
      </c>
      <c r="B84" t="s">
        <v>720</v>
      </c>
      <c r="C84"/>
      <c r="D84" s="2">
        <v>11</v>
      </c>
      <c r="E84" s="2"/>
      <c r="F84">
        <v>8.1582069249484892</v>
      </c>
      <c r="G84">
        <v>1.5508640259397199</v>
      </c>
      <c r="H84">
        <v>61.155578550955099</v>
      </c>
      <c r="I84" s="1">
        <v>5.2738123751150601E-15</v>
      </c>
      <c r="J84" s="1">
        <v>9.6028162879335694E-13</v>
      </c>
      <c r="K84">
        <v>1</v>
      </c>
      <c r="L84">
        <v>0</v>
      </c>
      <c r="M84">
        <v>0</v>
      </c>
      <c r="N84">
        <v>1</v>
      </c>
      <c r="O84">
        <v>1</v>
      </c>
      <c r="P84">
        <v>51</v>
      </c>
      <c r="Q84">
        <v>31</v>
      </c>
      <c r="R84">
        <v>54</v>
      </c>
      <c r="S84">
        <v>147</v>
      </c>
      <c r="T84">
        <v>876</v>
      </c>
    </row>
    <row r="85" spans="1:20" ht="17.399999999999999" hidden="1" x14ac:dyDescent="0.4">
      <c r="A85" t="s">
        <v>117</v>
      </c>
      <c r="B85" t="s">
        <v>720</v>
      </c>
      <c r="C85"/>
      <c r="D85" s="2">
        <v>3</v>
      </c>
      <c r="E85" s="2"/>
      <c r="F85">
        <v>8.1049253358478097</v>
      </c>
      <c r="G85">
        <v>3.7838001393963401</v>
      </c>
      <c r="H85">
        <v>57.314658178672097</v>
      </c>
      <c r="I85" s="1">
        <v>3.7137706913740997E-14</v>
      </c>
      <c r="J85" s="1">
        <v>6.3433175322310997E-12</v>
      </c>
      <c r="K85">
        <v>2</v>
      </c>
      <c r="L85">
        <v>4</v>
      </c>
      <c r="M85">
        <v>7</v>
      </c>
      <c r="N85">
        <v>3</v>
      </c>
      <c r="O85">
        <v>2</v>
      </c>
      <c r="P85">
        <v>156</v>
      </c>
      <c r="Q85">
        <v>132</v>
      </c>
      <c r="R85">
        <v>81</v>
      </c>
      <c r="S85">
        <v>664</v>
      </c>
      <c r="T85">
        <v>4544</v>
      </c>
    </row>
    <row r="86" spans="1:20" ht="17.399999999999999" hidden="1" x14ac:dyDescent="0.4">
      <c r="A86" t="s">
        <v>96</v>
      </c>
      <c r="B86" t="s">
        <v>720</v>
      </c>
      <c r="C86"/>
      <c r="D86" s="2">
        <v>20</v>
      </c>
      <c r="E86" s="2"/>
      <c r="F86">
        <v>7.8831113654130602</v>
      </c>
      <c r="G86">
        <v>5.5395110651060504</v>
      </c>
      <c r="H86">
        <v>68.013965704777405</v>
      </c>
      <c r="I86" s="1">
        <v>1.6234163160691301E-16</v>
      </c>
      <c r="J86" s="1">
        <v>3.4058215561359001E-14</v>
      </c>
      <c r="K86">
        <v>11</v>
      </c>
      <c r="L86">
        <v>14</v>
      </c>
      <c r="M86">
        <v>15</v>
      </c>
      <c r="N86">
        <v>15</v>
      </c>
      <c r="O86">
        <v>16</v>
      </c>
      <c r="P86">
        <v>680</v>
      </c>
      <c r="Q86">
        <v>525</v>
      </c>
      <c r="R86">
        <v>427</v>
      </c>
      <c r="S86">
        <v>2149</v>
      </c>
      <c r="T86">
        <v>15123</v>
      </c>
    </row>
    <row r="87" spans="1:20" x14ac:dyDescent="0.4">
      <c r="A87" s="23" t="s">
        <v>26</v>
      </c>
      <c r="B87" s="23" t="s">
        <v>590</v>
      </c>
      <c r="C87" s="26" t="s">
        <v>781</v>
      </c>
      <c r="D87" s="27" t="s">
        <v>881</v>
      </c>
      <c r="E87" s="28" t="s">
        <v>933</v>
      </c>
      <c r="F87" s="26">
        <v>7.8432282612625803</v>
      </c>
      <c r="G87" s="23">
        <v>1.56269840207118</v>
      </c>
      <c r="H87" s="23">
        <v>357.89849746920402</v>
      </c>
      <c r="I87" s="29">
        <v>8.0757666658208005E-80</v>
      </c>
      <c r="J87" s="29">
        <v>7.0850169280457908E-77</v>
      </c>
      <c r="K87" s="23">
        <v>1</v>
      </c>
      <c r="L87" s="23">
        <v>0</v>
      </c>
      <c r="M87" s="23">
        <v>1</v>
      </c>
      <c r="N87" s="23">
        <v>1</v>
      </c>
      <c r="O87" s="23">
        <v>1</v>
      </c>
      <c r="P87" s="23">
        <v>252</v>
      </c>
      <c r="Q87" s="23">
        <v>247</v>
      </c>
      <c r="R87" s="23">
        <v>166</v>
      </c>
      <c r="S87" s="23">
        <v>240</v>
      </c>
      <c r="T87" s="23">
        <v>225</v>
      </c>
    </row>
    <row r="88" spans="1:20" ht="17.399999999999999" hidden="1" x14ac:dyDescent="0.4">
      <c r="A88" t="s">
        <v>106</v>
      </c>
      <c r="B88" t="s">
        <v>720</v>
      </c>
      <c r="C88"/>
      <c r="D88" s="2">
        <v>1</v>
      </c>
      <c r="E88" s="2"/>
      <c r="F88">
        <v>7.8079859684577002</v>
      </c>
      <c r="G88">
        <v>5.52555167369158</v>
      </c>
      <c r="H88">
        <v>63.156796295538598</v>
      </c>
      <c r="I88" s="1">
        <v>1.9088972296134002E-15</v>
      </c>
      <c r="J88" s="1">
        <v>3.6121201400753099E-13</v>
      </c>
      <c r="K88">
        <v>10</v>
      </c>
      <c r="L88">
        <v>25</v>
      </c>
      <c r="M88">
        <v>22</v>
      </c>
      <c r="N88">
        <v>12</v>
      </c>
      <c r="O88">
        <v>7</v>
      </c>
      <c r="P88">
        <v>674</v>
      </c>
      <c r="Q88">
        <v>567</v>
      </c>
      <c r="R88">
        <v>337</v>
      </c>
      <c r="S88">
        <v>2269</v>
      </c>
      <c r="T88">
        <v>14837</v>
      </c>
    </row>
    <row r="89" spans="1:20" ht="17.399999999999999" hidden="1" x14ac:dyDescent="0.4">
      <c r="A89" t="s">
        <v>191</v>
      </c>
      <c r="B89" t="s">
        <v>720</v>
      </c>
      <c r="C89"/>
      <c r="D89" s="2">
        <v>3</v>
      </c>
      <c r="E89" s="2"/>
      <c r="F89">
        <v>7.7905250123726404</v>
      </c>
      <c r="G89">
        <v>-1.2366600084566099</v>
      </c>
      <c r="H89">
        <v>34.182950654463497</v>
      </c>
      <c r="I89" s="1">
        <v>5.0166551986041596E-9</v>
      </c>
      <c r="J89" s="1">
        <v>4.4012028176481301E-7</v>
      </c>
      <c r="K89">
        <v>0</v>
      </c>
      <c r="L89">
        <v>0</v>
      </c>
      <c r="M89">
        <v>0</v>
      </c>
      <c r="N89">
        <v>0</v>
      </c>
      <c r="O89">
        <v>0</v>
      </c>
      <c r="P89">
        <v>5</v>
      </c>
      <c r="Q89">
        <v>2</v>
      </c>
      <c r="R89">
        <v>2</v>
      </c>
      <c r="S89">
        <v>19</v>
      </c>
      <c r="T89">
        <v>119</v>
      </c>
    </row>
    <row r="90" spans="1:20" ht="17.399999999999999" hidden="1" x14ac:dyDescent="0.4">
      <c r="A90" t="s">
        <v>101</v>
      </c>
      <c r="B90" t="s">
        <v>720</v>
      </c>
      <c r="C90"/>
      <c r="D90" s="2">
        <v>1</v>
      </c>
      <c r="E90" s="2"/>
      <c r="F90">
        <v>7.4492411945144497</v>
      </c>
      <c r="G90">
        <v>5.4640803091217398</v>
      </c>
      <c r="H90">
        <v>65.583445961418406</v>
      </c>
      <c r="I90" s="1">
        <v>5.5704701248824498E-16</v>
      </c>
      <c r="J90" s="1">
        <v>1.10840869979749E-13</v>
      </c>
      <c r="K90">
        <v>14</v>
      </c>
      <c r="L90">
        <v>31</v>
      </c>
      <c r="M90">
        <v>17</v>
      </c>
      <c r="N90">
        <v>11</v>
      </c>
      <c r="O90">
        <v>19</v>
      </c>
      <c r="P90">
        <v>690</v>
      </c>
      <c r="Q90">
        <v>604</v>
      </c>
      <c r="R90">
        <v>413</v>
      </c>
      <c r="S90">
        <v>2382</v>
      </c>
      <c r="T90">
        <v>13730</v>
      </c>
    </row>
    <row r="91" spans="1:20" hidden="1" x14ac:dyDescent="0.4">
      <c r="A91" s="3" t="s">
        <v>51</v>
      </c>
      <c r="B91" s="3" t="s">
        <v>590</v>
      </c>
      <c r="C91" s="3" t="s">
        <v>51</v>
      </c>
      <c r="D91" s="5" t="s">
        <v>881</v>
      </c>
      <c r="E91" s="6" t="s">
        <v>883</v>
      </c>
      <c r="F91" s="3">
        <v>7.1693496353155002</v>
      </c>
      <c r="G91" s="3">
        <v>-1.7775785292547099</v>
      </c>
      <c r="H91" s="3">
        <v>92.603398486654996</v>
      </c>
      <c r="I91" s="7">
        <v>6.38976111340234E-22</v>
      </c>
      <c r="J91" s="7">
        <v>2.6240165797825202E-19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20</v>
      </c>
      <c r="Q91" s="3">
        <v>22</v>
      </c>
      <c r="R91" s="3">
        <v>18</v>
      </c>
      <c r="S91" s="3">
        <v>13</v>
      </c>
      <c r="T91" s="3">
        <v>20</v>
      </c>
    </row>
    <row r="92" spans="1:20" x14ac:dyDescent="0.4">
      <c r="A92" s="23" t="s">
        <v>132</v>
      </c>
      <c r="B92" s="23" t="s">
        <v>590</v>
      </c>
      <c r="C92" s="26" t="s">
        <v>624</v>
      </c>
      <c r="D92" s="27">
        <v>3</v>
      </c>
      <c r="E92" s="28" t="s">
        <v>942</v>
      </c>
      <c r="F92" s="26">
        <v>7.1463045525880204</v>
      </c>
      <c r="G92" s="23">
        <v>3.1081393802262798</v>
      </c>
      <c r="H92" s="23">
        <v>48.1780607222029</v>
      </c>
      <c r="I92" s="29">
        <v>3.8921892350312203E-12</v>
      </c>
      <c r="J92" s="29">
        <v>5.8689956582295003E-10</v>
      </c>
      <c r="K92" s="23">
        <v>5</v>
      </c>
      <c r="L92" s="23">
        <v>3</v>
      </c>
      <c r="M92" s="23">
        <v>3</v>
      </c>
      <c r="N92" s="23">
        <v>6</v>
      </c>
      <c r="O92" s="23">
        <v>4</v>
      </c>
      <c r="P92" s="23">
        <v>86</v>
      </c>
      <c r="Q92" s="23">
        <v>86</v>
      </c>
      <c r="R92" s="23">
        <v>49</v>
      </c>
      <c r="S92" s="23">
        <v>372</v>
      </c>
      <c r="T92" s="23">
        <v>2886</v>
      </c>
    </row>
    <row r="93" spans="1:20" ht="17.399999999999999" hidden="1" x14ac:dyDescent="0.4">
      <c r="A93" t="s">
        <v>179</v>
      </c>
      <c r="B93" t="s">
        <v>720</v>
      </c>
      <c r="C93"/>
      <c r="D93" s="2">
        <v>3</v>
      </c>
      <c r="E93" s="2"/>
      <c r="F93">
        <v>7.1107412241902201</v>
      </c>
      <c r="G93">
        <v>0.53575713658123603</v>
      </c>
      <c r="H93">
        <v>35.861718930151198</v>
      </c>
      <c r="I93" s="1">
        <v>2.1183007178128901E-9</v>
      </c>
      <c r="J93" s="1">
        <v>2.12944386221388E-7</v>
      </c>
      <c r="K93">
        <v>0</v>
      </c>
      <c r="L93">
        <v>1</v>
      </c>
      <c r="M93">
        <v>0</v>
      </c>
      <c r="N93">
        <v>1</v>
      </c>
      <c r="O93">
        <v>1</v>
      </c>
      <c r="P93">
        <v>10</v>
      </c>
      <c r="Q93">
        <v>16</v>
      </c>
      <c r="R93">
        <v>5</v>
      </c>
      <c r="S93">
        <v>57</v>
      </c>
      <c r="T93">
        <v>474</v>
      </c>
    </row>
    <row r="94" spans="1:20" x14ac:dyDescent="0.4">
      <c r="A94" s="23" t="s">
        <v>19</v>
      </c>
      <c r="B94" s="23" t="s">
        <v>590</v>
      </c>
      <c r="C94" s="26" t="s">
        <v>775</v>
      </c>
      <c r="D94" s="27" t="s">
        <v>881</v>
      </c>
      <c r="E94" s="28" t="s">
        <v>936</v>
      </c>
      <c r="F94" s="26">
        <v>7.0981111854028303</v>
      </c>
      <c r="G94" s="23">
        <v>5.3274888671995502</v>
      </c>
      <c r="H94" s="23">
        <v>495.15094038467203</v>
      </c>
      <c r="I94" s="29">
        <v>1.07904110258626E-109</v>
      </c>
      <c r="J94" s="29">
        <v>1.3884381547344901E-106</v>
      </c>
      <c r="K94" s="23">
        <v>29</v>
      </c>
      <c r="L94" s="23">
        <v>11</v>
      </c>
      <c r="M94" s="23">
        <v>30</v>
      </c>
      <c r="N94" s="23">
        <v>18</v>
      </c>
      <c r="O94" s="23">
        <v>18</v>
      </c>
      <c r="P94" s="23">
        <v>2568</v>
      </c>
      <c r="Q94" s="23">
        <v>3117</v>
      </c>
      <c r="R94" s="23">
        <v>4077</v>
      </c>
      <c r="S94" s="23">
        <v>2099</v>
      </c>
      <c r="T94" s="23">
        <v>4036</v>
      </c>
    </row>
    <row r="95" spans="1:20" ht="17.399999999999999" hidden="1" x14ac:dyDescent="0.4">
      <c r="A95" t="s">
        <v>59</v>
      </c>
      <c r="B95" t="s">
        <v>720</v>
      </c>
      <c r="C95"/>
      <c r="D95" s="2">
        <v>1</v>
      </c>
      <c r="E95" s="2"/>
      <c r="F95">
        <v>7.08109327011221</v>
      </c>
      <c r="G95">
        <v>-1.85017943853872</v>
      </c>
      <c r="H95">
        <v>87.290553378486905</v>
      </c>
      <c r="I95" s="1">
        <v>9.36943435779393E-21</v>
      </c>
      <c r="J95" s="1">
        <v>3.2879900461778301E-18</v>
      </c>
      <c r="K95">
        <v>0</v>
      </c>
      <c r="L95">
        <v>0</v>
      </c>
      <c r="M95">
        <v>0</v>
      </c>
      <c r="N95">
        <v>0</v>
      </c>
      <c r="O95">
        <v>0</v>
      </c>
      <c r="P95">
        <v>22</v>
      </c>
      <c r="Q95">
        <v>17</v>
      </c>
      <c r="R95">
        <v>14</v>
      </c>
      <c r="S95">
        <v>16</v>
      </c>
      <c r="T95">
        <v>18</v>
      </c>
    </row>
    <row r="96" spans="1:20" ht="17.399999999999999" hidden="1" x14ac:dyDescent="0.4">
      <c r="A96" t="s">
        <v>62</v>
      </c>
      <c r="B96" t="s">
        <v>690</v>
      </c>
      <c r="C96"/>
      <c r="D96" s="2" t="s">
        <v>881</v>
      </c>
      <c r="E96" s="2"/>
      <c r="F96">
        <v>7.0806740718351602</v>
      </c>
      <c r="G96">
        <v>-1.8505069528032301</v>
      </c>
      <c r="H96">
        <v>86.710555949469097</v>
      </c>
      <c r="I96" s="1">
        <v>1.2562449790210001E-20</v>
      </c>
      <c r="J96" s="1">
        <v>4.1804800586352198E-18</v>
      </c>
      <c r="K96">
        <v>0</v>
      </c>
      <c r="L96">
        <v>0</v>
      </c>
      <c r="M96">
        <v>0</v>
      </c>
      <c r="N96">
        <v>0</v>
      </c>
      <c r="O96">
        <v>0</v>
      </c>
      <c r="P96">
        <v>15</v>
      </c>
      <c r="Q96">
        <v>23</v>
      </c>
      <c r="R96">
        <v>19</v>
      </c>
      <c r="S96">
        <v>16</v>
      </c>
      <c r="T96">
        <v>14</v>
      </c>
    </row>
    <row r="97" spans="1:20" hidden="1" x14ac:dyDescent="0.4">
      <c r="A97" s="3" t="s">
        <v>85</v>
      </c>
      <c r="B97" s="3" t="s">
        <v>590</v>
      </c>
      <c r="C97" s="3" t="s">
        <v>85</v>
      </c>
      <c r="D97" s="5" t="s">
        <v>881</v>
      </c>
      <c r="E97" s="6" t="s">
        <v>883</v>
      </c>
      <c r="F97" s="3">
        <v>7.0408788615827804</v>
      </c>
      <c r="G97" s="3">
        <v>-1.8769517075859301</v>
      </c>
      <c r="H97" s="3">
        <v>74.048264757306299</v>
      </c>
      <c r="I97" s="7">
        <v>7.62302190218104E-18</v>
      </c>
      <c r="J97" s="7">
        <v>1.8164437744937802E-15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12</v>
      </c>
      <c r="Q97" s="3">
        <v>22</v>
      </c>
      <c r="R97" s="3">
        <v>29</v>
      </c>
      <c r="S97" s="3">
        <v>5</v>
      </c>
      <c r="T97" s="3">
        <v>18</v>
      </c>
    </row>
    <row r="98" spans="1:20" x14ac:dyDescent="0.4">
      <c r="A98" s="23" t="s">
        <v>371</v>
      </c>
      <c r="B98" s="23" t="s">
        <v>590</v>
      </c>
      <c r="C98" s="26" t="s">
        <v>642</v>
      </c>
      <c r="D98" s="27">
        <v>2</v>
      </c>
      <c r="E98" s="28" t="s">
        <v>893</v>
      </c>
      <c r="F98" s="26">
        <v>7.0051775648633603</v>
      </c>
      <c r="G98" s="23">
        <v>-1.87036587992614</v>
      </c>
      <c r="H98" s="23">
        <v>16.789809096353199</v>
      </c>
      <c r="I98" s="29">
        <v>4.17569520607798E-5</v>
      </c>
      <c r="J98" s="23">
        <v>1.38479541533524E-3</v>
      </c>
      <c r="K98" s="23">
        <v>0</v>
      </c>
      <c r="L98" s="23">
        <v>0</v>
      </c>
      <c r="M98" s="23">
        <v>0</v>
      </c>
      <c r="N98" s="23">
        <v>0</v>
      </c>
      <c r="O98" s="23">
        <v>0</v>
      </c>
      <c r="P98" s="23">
        <v>0</v>
      </c>
      <c r="Q98" s="23">
        <v>1</v>
      </c>
      <c r="R98" s="23">
        <v>0</v>
      </c>
      <c r="S98" s="23">
        <v>0</v>
      </c>
      <c r="T98" s="23">
        <v>87</v>
      </c>
    </row>
    <row r="99" spans="1:20" x14ac:dyDescent="0.4">
      <c r="A99" s="23" t="s">
        <v>14</v>
      </c>
      <c r="B99" s="23" t="s">
        <v>590</v>
      </c>
      <c r="C99" s="26" t="s">
        <v>771</v>
      </c>
      <c r="D99" s="27" t="s">
        <v>881</v>
      </c>
      <c r="E99" s="28" t="s">
        <v>1069</v>
      </c>
      <c r="F99" s="26">
        <v>6.9199882657583496</v>
      </c>
      <c r="G99" s="23">
        <v>4.0185628198504801</v>
      </c>
      <c r="H99" s="23">
        <v>695.30965628943795</v>
      </c>
      <c r="I99" s="29">
        <v>3.1307982685400499E-153</v>
      </c>
      <c r="J99" s="29">
        <v>6.0427537381091605E-150</v>
      </c>
      <c r="K99" s="23">
        <v>8</v>
      </c>
      <c r="L99" s="23">
        <v>7</v>
      </c>
      <c r="M99" s="23">
        <v>14</v>
      </c>
      <c r="N99" s="23">
        <v>10</v>
      </c>
      <c r="O99" s="23">
        <v>9</v>
      </c>
      <c r="P99" s="23">
        <v>1343</v>
      </c>
      <c r="Q99" s="23">
        <v>1210</v>
      </c>
      <c r="R99" s="23">
        <v>1338</v>
      </c>
      <c r="S99" s="23">
        <v>1021</v>
      </c>
      <c r="T99" s="23">
        <v>1435</v>
      </c>
    </row>
    <row r="100" spans="1:20" hidden="1" x14ac:dyDescent="0.4">
      <c r="A100" s="3" t="s">
        <v>75</v>
      </c>
      <c r="B100" s="3" t="s">
        <v>590</v>
      </c>
      <c r="C100" s="3" t="s">
        <v>75</v>
      </c>
      <c r="D100" s="5">
        <v>1</v>
      </c>
      <c r="E100" s="6" t="s">
        <v>883</v>
      </c>
      <c r="F100" s="3">
        <v>6.8911685860566196</v>
      </c>
      <c r="G100" s="3">
        <v>-2.0027285161795301</v>
      </c>
      <c r="H100" s="3">
        <v>77.967086251702398</v>
      </c>
      <c r="I100" s="7">
        <v>1.04771883814527E-18</v>
      </c>
      <c r="J100" s="7">
        <v>2.8481720133861701E-16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17</v>
      </c>
      <c r="Q100" s="3">
        <v>11</v>
      </c>
      <c r="R100" s="3">
        <v>15</v>
      </c>
      <c r="S100" s="3">
        <v>16</v>
      </c>
      <c r="T100" s="3">
        <v>17</v>
      </c>
    </row>
    <row r="101" spans="1:20" ht="17.399999999999999" hidden="1" x14ac:dyDescent="0.4">
      <c r="A101" t="s">
        <v>234</v>
      </c>
      <c r="B101" t="s">
        <v>720</v>
      </c>
      <c r="C101"/>
      <c r="D101" s="2">
        <v>2</v>
      </c>
      <c r="E101" s="2"/>
      <c r="F101">
        <v>6.8815305899077597</v>
      </c>
      <c r="G101">
        <v>-2.0005982940944902</v>
      </c>
      <c r="H101">
        <v>28.157113112182099</v>
      </c>
      <c r="I101" s="1">
        <v>1.11855822685154E-7</v>
      </c>
      <c r="J101" s="1">
        <v>6.9642878504714401E-6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2</v>
      </c>
      <c r="Q101">
        <v>3</v>
      </c>
      <c r="R101">
        <v>0</v>
      </c>
      <c r="S101">
        <v>14</v>
      </c>
      <c r="T101">
        <v>58</v>
      </c>
    </row>
    <row r="102" spans="1:20" hidden="1" x14ac:dyDescent="0.4">
      <c r="A102" s="3" t="s">
        <v>28</v>
      </c>
      <c r="B102" s="3" t="s">
        <v>590</v>
      </c>
      <c r="C102" s="3" t="s">
        <v>28</v>
      </c>
      <c r="E102" s="6" t="s">
        <v>883</v>
      </c>
      <c r="F102" s="3">
        <v>6.8563325217764</v>
      </c>
      <c r="G102" s="3">
        <v>1.3059266054188601</v>
      </c>
      <c r="H102" s="3">
        <v>338.43040122958502</v>
      </c>
      <c r="I102" s="7">
        <v>1.40185656314718E-75</v>
      </c>
      <c r="J102" s="7">
        <v>1.12738473022099E-72</v>
      </c>
      <c r="K102" s="3">
        <v>0</v>
      </c>
      <c r="L102" s="3">
        <v>6</v>
      </c>
      <c r="M102" s="3">
        <v>1</v>
      </c>
      <c r="N102" s="3">
        <v>0</v>
      </c>
      <c r="O102" s="3">
        <v>0</v>
      </c>
      <c r="P102" s="3">
        <v>180</v>
      </c>
      <c r="Q102" s="3">
        <v>230</v>
      </c>
      <c r="R102" s="3">
        <v>204</v>
      </c>
      <c r="S102" s="3">
        <v>150</v>
      </c>
      <c r="T102" s="3">
        <v>184</v>
      </c>
    </row>
    <row r="103" spans="1:20" x14ac:dyDescent="0.4">
      <c r="A103" s="23" t="s">
        <v>6</v>
      </c>
      <c r="B103" s="23" t="s">
        <v>590</v>
      </c>
      <c r="C103" s="26" t="s">
        <v>779</v>
      </c>
      <c r="D103" s="27" t="s">
        <v>881</v>
      </c>
      <c r="E103" s="28" t="s">
        <v>935</v>
      </c>
      <c r="F103" s="26">
        <v>6.8493310960731701</v>
      </c>
      <c r="G103" s="23">
        <v>6.8797782390051703</v>
      </c>
      <c r="H103" s="23">
        <v>938.70584313242705</v>
      </c>
      <c r="I103" s="29">
        <v>3.7829445270424797E-206</v>
      </c>
      <c r="J103" s="29">
        <v>3.6507306158223402E-202</v>
      </c>
      <c r="K103" s="23">
        <v>60</v>
      </c>
      <c r="L103" s="23">
        <v>80</v>
      </c>
      <c r="M103" s="23">
        <v>99</v>
      </c>
      <c r="N103" s="23">
        <v>60</v>
      </c>
      <c r="O103" s="23">
        <v>74</v>
      </c>
      <c r="P103" s="23">
        <v>9051</v>
      </c>
      <c r="Q103" s="23">
        <v>9558</v>
      </c>
      <c r="R103" s="23">
        <v>10328</v>
      </c>
      <c r="S103" s="23">
        <v>6995</v>
      </c>
      <c r="T103" s="23">
        <v>10446</v>
      </c>
    </row>
    <row r="104" spans="1:20" ht="17.399999999999999" hidden="1" x14ac:dyDescent="0.4">
      <c r="A104" t="s">
        <v>86</v>
      </c>
      <c r="B104" t="s">
        <v>717</v>
      </c>
      <c r="C104" t="s">
        <v>759</v>
      </c>
      <c r="D104" s="2" t="s">
        <v>881</v>
      </c>
      <c r="E104" s="2"/>
      <c r="F104">
        <v>6.8375836207590703</v>
      </c>
      <c r="G104">
        <v>-2.0429829354282001</v>
      </c>
      <c r="H104">
        <v>73.927364311397596</v>
      </c>
      <c r="I104" s="1">
        <v>8.1044994342089802E-18</v>
      </c>
      <c r="J104" s="1">
        <v>1.90762126316668E-15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20</v>
      </c>
      <c r="Q104">
        <v>12</v>
      </c>
      <c r="R104">
        <v>18</v>
      </c>
      <c r="S104">
        <v>7</v>
      </c>
      <c r="T104">
        <v>17</v>
      </c>
    </row>
    <row r="105" spans="1:20" ht="17.399999999999999" hidden="1" x14ac:dyDescent="0.4">
      <c r="A105" t="s">
        <v>119</v>
      </c>
      <c r="B105" t="s">
        <v>720</v>
      </c>
      <c r="C105"/>
      <c r="D105" s="2">
        <v>4</v>
      </c>
      <c r="E105" s="2"/>
      <c r="F105">
        <v>6.7551758672332998</v>
      </c>
      <c r="G105">
        <v>4.2188324265702901</v>
      </c>
      <c r="H105">
        <v>54.3535965713453</v>
      </c>
      <c r="I105" s="1">
        <v>1.6747120240073699E-13</v>
      </c>
      <c r="J105" s="1">
        <v>2.81074928481445E-11</v>
      </c>
      <c r="K105">
        <v>11</v>
      </c>
      <c r="L105">
        <v>13</v>
      </c>
      <c r="M105">
        <v>16</v>
      </c>
      <c r="N105">
        <v>17</v>
      </c>
      <c r="O105">
        <v>5</v>
      </c>
      <c r="P105">
        <v>313</v>
      </c>
      <c r="Q105">
        <v>251</v>
      </c>
      <c r="R105">
        <v>144</v>
      </c>
      <c r="S105">
        <v>907</v>
      </c>
      <c r="T105">
        <v>5882</v>
      </c>
    </row>
    <row r="106" spans="1:20" ht="17.399999999999999" hidden="1" x14ac:dyDescent="0.4">
      <c r="A106" t="s">
        <v>267</v>
      </c>
      <c r="B106" t="s">
        <v>720</v>
      </c>
      <c r="C106"/>
      <c r="D106" s="2">
        <v>6</v>
      </c>
      <c r="E106" s="2"/>
      <c r="F106">
        <v>6.6842271413883996</v>
      </c>
      <c r="G106">
        <v>-2.1647817135990199</v>
      </c>
      <c r="H106">
        <v>24.6455844982728</v>
      </c>
      <c r="I106" s="1">
        <v>6.8902442609535905E-7</v>
      </c>
      <c r="J106" s="1">
        <v>3.5558450395899803E-5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1</v>
      </c>
      <c r="S106">
        <v>17</v>
      </c>
      <c r="T106">
        <v>47</v>
      </c>
    </row>
    <row r="107" spans="1:20" x14ac:dyDescent="0.4">
      <c r="A107" s="23" t="s">
        <v>23</v>
      </c>
      <c r="B107" s="23" t="s">
        <v>590</v>
      </c>
      <c r="C107" s="26" t="s">
        <v>782</v>
      </c>
      <c r="D107" s="27" t="s">
        <v>881</v>
      </c>
      <c r="E107" s="28" t="s">
        <v>1101</v>
      </c>
      <c r="F107" s="26">
        <v>6.6585699057560301</v>
      </c>
      <c r="G107" s="23">
        <v>2.1389191758221102</v>
      </c>
      <c r="H107" s="23">
        <v>422.38622442066702</v>
      </c>
      <c r="I107" s="29">
        <v>7.3800577892782704E-94</v>
      </c>
      <c r="J107" s="29">
        <v>7.4969734416241996E-91</v>
      </c>
      <c r="K107" s="23">
        <v>4</v>
      </c>
      <c r="L107" s="23">
        <v>2</v>
      </c>
      <c r="M107" s="23">
        <v>3</v>
      </c>
      <c r="N107" s="23">
        <v>1</v>
      </c>
      <c r="O107" s="23">
        <v>5</v>
      </c>
      <c r="P107" s="23">
        <v>405</v>
      </c>
      <c r="Q107" s="23">
        <v>326</v>
      </c>
      <c r="R107" s="23">
        <v>384</v>
      </c>
      <c r="S107" s="23">
        <v>247</v>
      </c>
      <c r="T107" s="23">
        <v>345</v>
      </c>
    </row>
    <row r="108" spans="1:20" ht="17.399999999999999" hidden="1" x14ac:dyDescent="0.4">
      <c r="A108" t="s">
        <v>217</v>
      </c>
      <c r="B108" t="s">
        <v>720</v>
      </c>
      <c r="C108"/>
      <c r="D108" s="2">
        <v>8</v>
      </c>
      <c r="E108" s="2"/>
      <c r="F108">
        <v>6.6470009736393996</v>
      </c>
      <c r="G108">
        <v>-2.1861795262858799</v>
      </c>
      <c r="H108">
        <v>30.390080174916601</v>
      </c>
      <c r="I108" s="1">
        <v>3.53330403864907E-8</v>
      </c>
      <c r="J108" s="1">
        <v>2.4798654999987599E-6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4</v>
      </c>
      <c r="R108">
        <v>3</v>
      </c>
      <c r="S108">
        <v>13</v>
      </c>
      <c r="T108">
        <v>45</v>
      </c>
    </row>
    <row r="109" spans="1:20" x14ac:dyDescent="0.4">
      <c r="A109" s="23" t="s">
        <v>32</v>
      </c>
      <c r="B109" s="23" t="s">
        <v>590</v>
      </c>
      <c r="C109" s="26" t="s">
        <v>780</v>
      </c>
      <c r="D109" s="27" t="s">
        <v>881</v>
      </c>
      <c r="E109" s="28" t="s">
        <v>933</v>
      </c>
      <c r="F109" s="26">
        <v>6.6100998181847004</v>
      </c>
      <c r="G109" s="23">
        <v>2.2793844723867398</v>
      </c>
      <c r="H109" s="23">
        <v>221.690471182273</v>
      </c>
      <c r="I109" s="29">
        <v>3.8695012233574802E-50</v>
      </c>
      <c r="J109" s="29">
        <v>2.66733011114367E-47</v>
      </c>
      <c r="K109" s="23">
        <v>1</v>
      </c>
      <c r="L109" s="23">
        <v>2</v>
      </c>
      <c r="M109" s="23">
        <v>0</v>
      </c>
      <c r="N109" s="23">
        <v>1</v>
      </c>
      <c r="O109" s="23">
        <v>13</v>
      </c>
      <c r="P109" s="23">
        <v>407</v>
      </c>
      <c r="Q109" s="23">
        <v>383</v>
      </c>
      <c r="R109" s="23">
        <v>269</v>
      </c>
      <c r="S109" s="23">
        <v>393</v>
      </c>
      <c r="T109" s="23">
        <v>410</v>
      </c>
    </row>
    <row r="110" spans="1:20" x14ac:dyDescent="0.4">
      <c r="A110" s="23" t="s">
        <v>273</v>
      </c>
      <c r="B110" s="23" t="s">
        <v>590</v>
      </c>
      <c r="C110" s="26" t="s">
        <v>1166</v>
      </c>
      <c r="D110" s="27">
        <v>2</v>
      </c>
      <c r="E110" s="28" t="s">
        <v>905</v>
      </c>
      <c r="F110" s="26">
        <v>6.5701252378189503</v>
      </c>
      <c r="G110" s="23">
        <v>-2.2400170676200002</v>
      </c>
      <c r="H110" s="23">
        <v>23.8201251727832</v>
      </c>
      <c r="I110" s="29">
        <v>1.0577077567885199E-6</v>
      </c>
      <c r="J110" s="29">
        <v>5.2615508798389702E-5</v>
      </c>
      <c r="K110" s="23">
        <v>0</v>
      </c>
      <c r="L110" s="23">
        <v>0</v>
      </c>
      <c r="M110" s="23">
        <v>0</v>
      </c>
      <c r="N110" s="23">
        <v>0</v>
      </c>
      <c r="O110" s="23">
        <v>0</v>
      </c>
      <c r="P110" s="23">
        <v>1</v>
      </c>
      <c r="Q110" s="23">
        <v>0</v>
      </c>
      <c r="R110" s="23">
        <v>1</v>
      </c>
      <c r="S110" s="23">
        <v>11</v>
      </c>
      <c r="T110" s="23">
        <v>49</v>
      </c>
    </row>
    <row r="111" spans="1:20" ht="17.399999999999999" hidden="1" x14ac:dyDescent="0.4">
      <c r="A111" t="s">
        <v>165</v>
      </c>
      <c r="B111" t="s">
        <v>720</v>
      </c>
      <c r="C111"/>
      <c r="D111" s="2" t="s">
        <v>882</v>
      </c>
      <c r="E111" s="2"/>
      <c r="F111">
        <v>6.5387689598329404</v>
      </c>
      <c r="G111">
        <v>-2.2708169585601499</v>
      </c>
      <c r="H111">
        <v>40.2097126691054</v>
      </c>
      <c r="I111" s="1">
        <v>2.28111309349523E-10</v>
      </c>
      <c r="J111" s="1">
        <v>2.65227492876815E-8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3</v>
      </c>
      <c r="Q111">
        <v>4</v>
      </c>
      <c r="R111">
        <v>5</v>
      </c>
      <c r="S111">
        <v>12</v>
      </c>
      <c r="T111">
        <v>36</v>
      </c>
    </row>
    <row r="112" spans="1:20" x14ac:dyDescent="0.4">
      <c r="A112" s="23" t="s">
        <v>125</v>
      </c>
      <c r="B112" s="23" t="s">
        <v>590</v>
      </c>
      <c r="C112" s="26" t="s">
        <v>689</v>
      </c>
      <c r="D112" s="27">
        <v>1</v>
      </c>
      <c r="E112" s="28" t="s">
        <v>979</v>
      </c>
      <c r="F112" s="26">
        <v>6.4262956280938299</v>
      </c>
      <c r="G112" s="23">
        <v>5.4799623503659802</v>
      </c>
      <c r="H112" s="23">
        <v>51.740517501332299</v>
      </c>
      <c r="I112" s="29">
        <v>6.3342005639216205E-13</v>
      </c>
      <c r="J112" s="29">
        <v>1.0103835130929901E-10</v>
      </c>
      <c r="K112" s="23">
        <v>59</v>
      </c>
      <c r="L112" s="23">
        <v>21</v>
      </c>
      <c r="M112" s="23">
        <v>28</v>
      </c>
      <c r="N112" s="23">
        <v>46</v>
      </c>
      <c r="O112" s="23">
        <v>29</v>
      </c>
      <c r="P112" s="23">
        <v>638</v>
      </c>
      <c r="Q112" s="23">
        <v>587</v>
      </c>
      <c r="R112" s="23">
        <v>450</v>
      </c>
      <c r="S112" s="23">
        <v>2240</v>
      </c>
      <c r="T112" s="23">
        <v>14038</v>
      </c>
    </row>
    <row r="113" spans="1:20" ht="17.399999999999999" hidden="1" x14ac:dyDescent="0.4">
      <c r="A113" t="s">
        <v>350</v>
      </c>
      <c r="B113" t="s">
        <v>720</v>
      </c>
      <c r="C113"/>
      <c r="D113" s="2" t="s">
        <v>882</v>
      </c>
      <c r="E113" s="2"/>
      <c r="F113">
        <v>6.3198270339342102</v>
      </c>
      <c r="G113">
        <v>4.7727907946405104</v>
      </c>
      <c r="H113">
        <v>17.621442012975699</v>
      </c>
      <c r="I113" s="1">
        <v>2.6953223040721601E-5</v>
      </c>
      <c r="J113">
        <v>9.4414547714876101E-4</v>
      </c>
      <c r="K113">
        <v>0</v>
      </c>
      <c r="L113">
        <v>0</v>
      </c>
      <c r="M113">
        <v>6</v>
      </c>
      <c r="N113">
        <v>1</v>
      </c>
      <c r="O113">
        <v>111</v>
      </c>
      <c r="P113">
        <v>217</v>
      </c>
      <c r="Q113">
        <v>248</v>
      </c>
      <c r="R113">
        <v>175</v>
      </c>
      <c r="S113">
        <v>1340</v>
      </c>
      <c r="T113">
        <v>9018</v>
      </c>
    </row>
    <row r="114" spans="1:20" ht="17.399999999999999" hidden="1" x14ac:dyDescent="0.4">
      <c r="A114" t="s">
        <v>228</v>
      </c>
      <c r="B114" t="s">
        <v>720</v>
      </c>
      <c r="C114"/>
      <c r="D114" s="2"/>
      <c r="E114" s="2"/>
      <c r="F114">
        <v>6.24719710925734</v>
      </c>
      <c r="G114">
        <v>-2.4825570691629402</v>
      </c>
      <c r="H114">
        <v>28.665118393820801</v>
      </c>
      <c r="I114" s="1">
        <v>8.60396389929224E-8</v>
      </c>
      <c r="J114" s="1">
        <v>5.4806966079286996E-6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1</v>
      </c>
      <c r="R114">
        <v>3</v>
      </c>
      <c r="S114">
        <v>10</v>
      </c>
      <c r="T114">
        <v>34</v>
      </c>
    </row>
    <row r="115" spans="1:20" ht="17.399999999999999" hidden="1" x14ac:dyDescent="0.4">
      <c r="A115" t="s">
        <v>127</v>
      </c>
      <c r="B115" t="s">
        <v>720</v>
      </c>
      <c r="C115"/>
      <c r="D115" s="2">
        <v>2</v>
      </c>
      <c r="E115" s="2"/>
      <c r="F115">
        <v>6.2397437460392897</v>
      </c>
      <c r="G115">
        <v>3.96978430514904</v>
      </c>
      <c r="H115">
        <v>50.898447697911401</v>
      </c>
      <c r="I115" s="1">
        <v>9.7270482714112394E-13</v>
      </c>
      <c r="J115" s="1">
        <v>1.5263557616789301E-10</v>
      </c>
      <c r="K115">
        <v>18</v>
      </c>
      <c r="L115">
        <v>18</v>
      </c>
      <c r="M115">
        <v>21</v>
      </c>
      <c r="N115">
        <v>12</v>
      </c>
      <c r="O115">
        <v>6</v>
      </c>
      <c r="P115">
        <v>272</v>
      </c>
      <c r="Q115">
        <v>236</v>
      </c>
      <c r="R115">
        <v>129</v>
      </c>
      <c r="S115">
        <v>794</v>
      </c>
      <c r="T115">
        <v>4838</v>
      </c>
    </row>
    <row r="116" spans="1:20" ht="17.399999999999999" hidden="1" x14ac:dyDescent="0.4">
      <c r="A116" t="s">
        <v>246</v>
      </c>
      <c r="B116" t="s">
        <v>720</v>
      </c>
      <c r="C116"/>
      <c r="D116" s="2">
        <v>2</v>
      </c>
      <c r="E116" s="2"/>
      <c r="F116">
        <v>6.1709197473873898</v>
      </c>
      <c r="G116">
        <v>-2.5289115720458999</v>
      </c>
      <c r="H116">
        <v>26.4258358509645</v>
      </c>
      <c r="I116" s="1">
        <v>2.7385295163497898E-7</v>
      </c>
      <c r="J116" s="1">
        <v>1.5591846075241101E-5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>
        <v>1</v>
      </c>
      <c r="R116">
        <v>2</v>
      </c>
      <c r="S116">
        <v>7</v>
      </c>
      <c r="T116">
        <v>36</v>
      </c>
    </row>
    <row r="117" spans="1:20" x14ac:dyDescent="0.4">
      <c r="A117" s="23" t="s">
        <v>53</v>
      </c>
      <c r="B117" s="23" t="s">
        <v>590</v>
      </c>
      <c r="C117" s="26" t="s">
        <v>53</v>
      </c>
      <c r="D117" s="27" t="s">
        <v>881</v>
      </c>
      <c r="E117" s="28" t="s">
        <v>909</v>
      </c>
      <c r="F117" s="26">
        <v>6.1209872096545901</v>
      </c>
      <c r="G117" s="23">
        <v>-1.46219798672159</v>
      </c>
      <c r="H117" s="23">
        <v>91.625257298645394</v>
      </c>
      <c r="I117" s="29">
        <v>1.0474748267671E-21</v>
      </c>
      <c r="J117" s="29">
        <v>4.1259819655983099E-19</v>
      </c>
      <c r="K117" s="23">
        <v>0</v>
      </c>
      <c r="L117" s="23">
        <v>0</v>
      </c>
      <c r="M117" s="23">
        <v>0</v>
      </c>
      <c r="N117" s="23">
        <v>1</v>
      </c>
      <c r="O117" s="23">
        <v>0</v>
      </c>
      <c r="P117" s="23">
        <v>21</v>
      </c>
      <c r="Q117" s="23">
        <v>12</v>
      </c>
      <c r="R117" s="23">
        <v>25</v>
      </c>
      <c r="S117" s="23">
        <v>26</v>
      </c>
      <c r="T117" s="23">
        <v>35</v>
      </c>
    </row>
    <row r="118" spans="1:20" x14ac:dyDescent="0.4">
      <c r="A118" s="23" t="s">
        <v>17</v>
      </c>
      <c r="B118" s="23" t="s">
        <v>590</v>
      </c>
      <c r="C118" s="26" t="s">
        <v>769</v>
      </c>
      <c r="D118" s="27" t="s">
        <v>881</v>
      </c>
      <c r="E118" s="28" t="s">
        <v>1068</v>
      </c>
      <c r="F118" s="26">
        <v>6.1092649872693396</v>
      </c>
      <c r="G118" s="23">
        <v>7.1218800806303602</v>
      </c>
      <c r="H118" s="23">
        <v>597.509701955374</v>
      </c>
      <c r="I118" s="29">
        <v>5.8272081932132994E-132</v>
      </c>
      <c r="J118" s="29">
        <v>8.6516111797853796E-129</v>
      </c>
      <c r="K118" s="23">
        <v>159</v>
      </c>
      <c r="L118" s="23">
        <v>157</v>
      </c>
      <c r="M118" s="23">
        <v>178</v>
      </c>
      <c r="N118" s="23">
        <v>93</v>
      </c>
      <c r="O118" s="23">
        <v>145</v>
      </c>
      <c r="P118" s="23">
        <v>9009</v>
      </c>
      <c r="Q118" s="23">
        <v>10304</v>
      </c>
      <c r="R118" s="23">
        <v>13412</v>
      </c>
      <c r="S118" s="23">
        <v>8324</v>
      </c>
      <c r="T118" s="23">
        <v>13512</v>
      </c>
    </row>
    <row r="119" spans="1:20" ht="17.399999999999999" hidden="1" x14ac:dyDescent="0.4">
      <c r="A119" t="s">
        <v>258</v>
      </c>
      <c r="B119" t="s">
        <v>720</v>
      </c>
      <c r="C119"/>
      <c r="D119" s="2"/>
      <c r="E119" s="2"/>
      <c r="F119">
        <v>6.0865705247180397</v>
      </c>
      <c r="G119">
        <v>-2.60607299808047</v>
      </c>
      <c r="H119">
        <v>25.429657412879301</v>
      </c>
      <c r="I119" s="1">
        <v>4.5881017175334602E-7</v>
      </c>
      <c r="J119" s="1">
        <v>2.4736019902266299E-5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2</v>
      </c>
      <c r="R119">
        <v>1</v>
      </c>
      <c r="S119">
        <v>13</v>
      </c>
      <c r="T119">
        <v>27</v>
      </c>
    </row>
    <row r="120" spans="1:20" ht="17.399999999999999" hidden="1" x14ac:dyDescent="0.4">
      <c r="A120" t="s">
        <v>271</v>
      </c>
      <c r="B120" t="s">
        <v>720</v>
      </c>
      <c r="C120"/>
      <c r="D120" s="2" t="s">
        <v>882</v>
      </c>
      <c r="E120" s="2"/>
      <c r="F120">
        <v>6.0595143701008496</v>
      </c>
      <c r="G120">
        <v>-2.5982455671121301</v>
      </c>
      <c r="H120">
        <v>23.968060090321298</v>
      </c>
      <c r="I120" s="1">
        <v>9.7947169074553904E-7</v>
      </c>
      <c r="J120" s="1">
        <v>4.9103332735271797E-5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2</v>
      </c>
      <c r="Q120">
        <v>2</v>
      </c>
      <c r="R120">
        <v>0</v>
      </c>
      <c r="S120">
        <v>4</v>
      </c>
      <c r="T120">
        <v>36</v>
      </c>
    </row>
    <row r="121" spans="1:20" x14ac:dyDescent="0.4">
      <c r="A121" s="23" t="s">
        <v>133</v>
      </c>
      <c r="B121" s="23" t="s">
        <v>590</v>
      </c>
      <c r="C121" s="26" t="s">
        <v>683</v>
      </c>
      <c r="D121" s="27">
        <v>1</v>
      </c>
      <c r="E121" s="28" t="s">
        <v>1054</v>
      </c>
      <c r="F121" s="26">
        <v>6.0003673902018004</v>
      </c>
      <c r="G121" s="23">
        <v>2.6432962266417999</v>
      </c>
      <c r="H121" s="23">
        <v>48.020306409979597</v>
      </c>
      <c r="I121" s="29">
        <v>4.2182772629478502E-12</v>
      </c>
      <c r="J121" s="29">
        <v>6.3113929807873203E-10</v>
      </c>
      <c r="K121" s="23">
        <v>8</v>
      </c>
      <c r="L121" s="23">
        <v>7</v>
      </c>
      <c r="M121" s="23">
        <v>6</v>
      </c>
      <c r="N121" s="23">
        <v>6</v>
      </c>
      <c r="O121" s="23">
        <v>7</v>
      </c>
      <c r="P121" s="23">
        <v>83</v>
      </c>
      <c r="Q121" s="23">
        <v>65</v>
      </c>
      <c r="R121" s="23">
        <v>108</v>
      </c>
      <c r="S121" s="23">
        <v>251</v>
      </c>
      <c r="T121" s="23">
        <v>1984</v>
      </c>
    </row>
    <row r="122" spans="1:20" ht="17.399999999999999" hidden="1" x14ac:dyDescent="0.4">
      <c r="A122" t="s">
        <v>236</v>
      </c>
      <c r="B122" t="s">
        <v>720</v>
      </c>
      <c r="C122"/>
      <c r="D122" s="2">
        <v>1</v>
      </c>
      <c r="E122" s="2"/>
      <c r="F122">
        <v>5.9705216969754504</v>
      </c>
      <c r="G122">
        <v>-2.67903496972023</v>
      </c>
      <c r="H122">
        <v>27.929567615497302</v>
      </c>
      <c r="I122" s="1">
        <v>1.25812474879323E-7</v>
      </c>
      <c r="J122" s="1">
        <v>7.7581679796990907E-6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3</v>
      </c>
      <c r="R122">
        <v>2</v>
      </c>
      <c r="S122">
        <v>10</v>
      </c>
      <c r="T122">
        <v>25</v>
      </c>
    </row>
    <row r="123" spans="1:20" ht="17.399999999999999" hidden="1" x14ac:dyDescent="0.4">
      <c r="A123" t="s">
        <v>149</v>
      </c>
      <c r="B123" t="s">
        <v>690</v>
      </c>
      <c r="C123" t="s">
        <v>741</v>
      </c>
      <c r="D123" s="2" t="s">
        <v>881</v>
      </c>
      <c r="E123" s="2"/>
      <c r="F123">
        <v>5.9329144899364303</v>
      </c>
      <c r="G123">
        <v>-2.7032937820578802</v>
      </c>
      <c r="H123">
        <v>43.262901341079498</v>
      </c>
      <c r="I123" s="1">
        <v>4.7857178787321903E-11</v>
      </c>
      <c r="J123" s="1">
        <v>6.3702855708558704E-9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10</v>
      </c>
      <c r="Q123">
        <v>6</v>
      </c>
      <c r="R123">
        <v>13</v>
      </c>
      <c r="S123">
        <v>5</v>
      </c>
      <c r="T123">
        <v>5</v>
      </c>
    </row>
    <row r="124" spans="1:20" ht="17.399999999999999" hidden="1" x14ac:dyDescent="0.4">
      <c r="A124" t="s">
        <v>232</v>
      </c>
      <c r="B124" t="s">
        <v>720</v>
      </c>
      <c r="C124"/>
      <c r="D124" s="2">
        <v>8</v>
      </c>
      <c r="E124" s="2"/>
      <c r="F124">
        <v>5.8897094833718802</v>
      </c>
      <c r="G124">
        <v>-1.0669306884420799</v>
      </c>
      <c r="H124">
        <v>28.390510562336502</v>
      </c>
      <c r="I124" s="1">
        <v>9.9150124890503404E-8</v>
      </c>
      <c r="J124" s="1">
        <v>6.2335392850540896E-6</v>
      </c>
      <c r="K124">
        <v>0</v>
      </c>
      <c r="L124">
        <v>0</v>
      </c>
      <c r="M124">
        <v>2</v>
      </c>
      <c r="N124">
        <v>0</v>
      </c>
      <c r="O124">
        <v>0</v>
      </c>
      <c r="P124">
        <v>0</v>
      </c>
      <c r="Q124">
        <v>13</v>
      </c>
      <c r="R124">
        <v>13</v>
      </c>
      <c r="S124">
        <v>15</v>
      </c>
      <c r="T124">
        <v>126</v>
      </c>
    </row>
    <row r="125" spans="1:20" hidden="1" x14ac:dyDescent="0.4">
      <c r="A125" s="3" t="s">
        <v>230</v>
      </c>
      <c r="B125" s="3" t="s">
        <v>590</v>
      </c>
      <c r="C125" s="3" t="s">
        <v>230</v>
      </c>
      <c r="D125" s="5">
        <v>3</v>
      </c>
      <c r="E125" s="6" t="s">
        <v>883</v>
      </c>
      <c r="F125" s="3">
        <v>5.8892339357016601</v>
      </c>
      <c r="G125" s="3">
        <v>-2.72965239487643</v>
      </c>
      <c r="H125" s="3">
        <v>28.480606411163102</v>
      </c>
      <c r="I125" s="7">
        <v>9.4641746747516899E-8</v>
      </c>
      <c r="J125" s="7">
        <v>5.9891159146682699E-6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2</v>
      </c>
      <c r="Q125" s="3">
        <v>2</v>
      </c>
      <c r="R125" s="3">
        <v>1</v>
      </c>
      <c r="S125" s="3">
        <v>8</v>
      </c>
      <c r="T125" s="3">
        <v>25</v>
      </c>
    </row>
    <row r="126" spans="1:20" x14ac:dyDescent="0.4">
      <c r="A126" s="23" t="s">
        <v>152</v>
      </c>
      <c r="B126" s="23" t="s">
        <v>590</v>
      </c>
      <c r="C126" s="26" t="s">
        <v>669</v>
      </c>
      <c r="D126" s="27">
        <v>3</v>
      </c>
      <c r="E126" s="28" t="s">
        <v>1042</v>
      </c>
      <c r="F126" s="26">
        <v>5.8740290874584602</v>
      </c>
      <c r="G126" s="23">
        <v>4.2859650382134902</v>
      </c>
      <c r="H126" s="23">
        <v>43.0259251299181</v>
      </c>
      <c r="I126" s="29">
        <v>5.4019274549335697E-11</v>
      </c>
      <c r="J126" s="29">
        <v>7.04477039241033E-9</v>
      </c>
      <c r="K126" s="23">
        <v>16</v>
      </c>
      <c r="L126" s="23">
        <v>26</v>
      </c>
      <c r="M126" s="23">
        <v>34</v>
      </c>
      <c r="N126" s="23">
        <v>30</v>
      </c>
      <c r="O126" s="23">
        <v>14</v>
      </c>
      <c r="P126" s="23">
        <v>244</v>
      </c>
      <c r="Q126" s="23">
        <v>208</v>
      </c>
      <c r="R126" s="23">
        <v>148</v>
      </c>
      <c r="S126" s="23">
        <v>1031</v>
      </c>
      <c r="T126" s="23">
        <v>6147</v>
      </c>
    </row>
    <row r="127" spans="1:20" ht="17.399999999999999" hidden="1" x14ac:dyDescent="0.4">
      <c r="A127" t="s">
        <v>156</v>
      </c>
      <c r="B127" t="s">
        <v>720</v>
      </c>
      <c r="C127"/>
      <c r="D127" s="2" t="s">
        <v>882</v>
      </c>
      <c r="E127" s="2"/>
      <c r="F127">
        <v>5.8704789061749398</v>
      </c>
      <c r="G127">
        <v>2.3160583651715401</v>
      </c>
      <c r="H127">
        <v>42.1728133168086</v>
      </c>
      <c r="I127" s="1">
        <v>8.3553529912151397E-11</v>
      </c>
      <c r="J127" s="1">
        <v>1.0609649216015999E-8</v>
      </c>
      <c r="K127">
        <v>6</v>
      </c>
      <c r="L127">
        <v>8</v>
      </c>
      <c r="M127">
        <v>8</v>
      </c>
      <c r="N127">
        <v>4</v>
      </c>
      <c r="O127">
        <v>4</v>
      </c>
      <c r="P127">
        <v>81</v>
      </c>
      <c r="Q127">
        <v>55</v>
      </c>
      <c r="R127">
        <v>35</v>
      </c>
      <c r="S127">
        <v>220</v>
      </c>
      <c r="T127">
        <v>1582</v>
      </c>
    </row>
    <row r="128" spans="1:20" x14ac:dyDescent="0.4">
      <c r="A128" s="23" t="s">
        <v>229</v>
      </c>
      <c r="B128" s="23" t="s">
        <v>590</v>
      </c>
      <c r="C128" s="26" t="s">
        <v>634</v>
      </c>
      <c r="D128" s="27">
        <v>4</v>
      </c>
      <c r="E128" s="28" t="s">
        <v>1021</v>
      </c>
      <c r="F128" s="26">
        <v>5.7975688493163204</v>
      </c>
      <c r="G128" s="23">
        <v>-2.7837260484140098</v>
      </c>
      <c r="H128" s="23">
        <v>28.523461807484701</v>
      </c>
      <c r="I128" s="29">
        <v>9.2569943508594097E-8</v>
      </c>
      <c r="J128" s="29">
        <v>5.8772778936163602E-6</v>
      </c>
      <c r="K128" s="23">
        <v>0</v>
      </c>
      <c r="L128" s="23">
        <v>0</v>
      </c>
      <c r="M128" s="23">
        <v>0</v>
      </c>
      <c r="N128" s="23">
        <v>0</v>
      </c>
      <c r="O128" s="23">
        <v>0</v>
      </c>
      <c r="P128" s="23">
        <v>2</v>
      </c>
      <c r="Q128" s="23">
        <v>2</v>
      </c>
      <c r="R128" s="23">
        <v>2</v>
      </c>
      <c r="S128" s="23">
        <v>5</v>
      </c>
      <c r="T128" s="23">
        <v>25</v>
      </c>
    </row>
    <row r="129" spans="1:20" ht="17.399999999999999" hidden="1" x14ac:dyDescent="0.4">
      <c r="A129" t="s">
        <v>166</v>
      </c>
      <c r="B129" t="s">
        <v>714</v>
      </c>
      <c r="C129"/>
      <c r="D129" s="2" t="s">
        <v>881</v>
      </c>
      <c r="E129" s="2"/>
      <c r="F129">
        <v>5.7818976368846897</v>
      </c>
      <c r="G129">
        <v>-2.8023171859312899</v>
      </c>
      <c r="H129">
        <v>40.189221918858202</v>
      </c>
      <c r="I129" s="1">
        <v>2.3051653797331601E-10</v>
      </c>
      <c r="J129" s="1">
        <v>2.66419143678023E-8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6</v>
      </c>
      <c r="Q129">
        <v>9</v>
      </c>
      <c r="R129">
        <v>5</v>
      </c>
      <c r="S129">
        <v>7</v>
      </c>
      <c r="T129">
        <v>8</v>
      </c>
    </row>
    <row r="130" spans="1:20" ht="17.399999999999999" hidden="1" x14ac:dyDescent="0.4">
      <c r="A130" t="s">
        <v>272</v>
      </c>
      <c r="B130" t="s">
        <v>720</v>
      </c>
      <c r="C130"/>
      <c r="D130" s="2" t="s">
        <v>882</v>
      </c>
      <c r="E130" s="2"/>
      <c r="F130">
        <v>5.7746866909118202</v>
      </c>
      <c r="G130">
        <v>-2.7882554657537599</v>
      </c>
      <c r="H130">
        <v>23.918570895811499</v>
      </c>
      <c r="I130" s="1">
        <v>1.0049761119268101E-6</v>
      </c>
      <c r="J130" s="1">
        <v>5.0251409161397198E-5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4</v>
      </c>
      <c r="Q130">
        <v>0</v>
      </c>
      <c r="R130">
        <v>2</v>
      </c>
      <c r="S130">
        <v>2</v>
      </c>
      <c r="T130">
        <v>28</v>
      </c>
    </row>
    <row r="131" spans="1:20" ht="17.399999999999999" hidden="1" x14ac:dyDescent="0.4">
      <c r="A131" t="s">
        <v>288</v>
      </c>
      <c r="B131" t="s">
        <v>720</v>
      </c>
      <c r="C131"/>
      <c r="D131" s="2" t="s">
        <v>882</v>
      </c>
      <c r="E131" s="2"/>
      <c r="F131">
        <v>5.7502243898143597</v>
      </c>
      <c r="G131">
        <v>-2.81023860599826</v>
      </c>
      <c r="H131">
        <v>21.618035414552899</v>
      </c>
      <c r="I131" s="1">
        <v>3.3270856266385202E-6</v>
      </c>
      <c r="J131">
        <v>1.5253225577137799E-4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</v>
      </c>
      <c r="Q131">
        <v>1</v>
      </c>
      <c r="R131">
        <v>0</v>
      </c>
      <c r="S131">
        <v>5</v>
      </c>
      <c r="T131">
        <v>28</v>
      </c>
    </row>
    <row r="132" spans="1:20" ht="17.399999999999999" hidden="1" x14ac:dyDescent="0.4">
      <c r="A132" t="s">
        <v>301</v>
      </c>
      <c r="B132" t="s">
        <v>720</v>
      </c>
      <c r="C132"/>
      <c r="D132" s="2">
        <v>3</v>
      </c>
      <c r="E132" s="2"/>
      <c r="F132">
        <v>5.7333204952414603</v>
      </c>
      <c r="G132">
        <v>-2.8136424074011299</v>
      </c>
      <c r="H132">
        <v>20.500179437787001</v>
      </c>
      <c r="I132" s="1">
        <v>5.9625661421886398E-6</v>
      </c>
      <c r="J132">
        <v>2.5517403350417501E-4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</v>
      </c>
      <c r="Q132">
        <v>1</v>
      </c>
      <c r="R132">
        <v>0</v>
      </c>
      <c r="S132">
        <v>3</v>
      </c>
      <c r="T132">
        <v>30</v>
      </c>
    </row>
    <row r="133" spans="1:20" x14ac:dyDescent="0.4">
      <c r="A133" s="23" t="s">
        <v>355</v>
      </c>
      <c r="B133" s="23" t="s">
        <v>590</v>
      </c>
      <c r="C133" s="26" t="s">
        <v>695</v>
      </c>
      <c r="D133" s="27">
        <v>5</v>
      </c>
      <c r="E133" s="28" t="s">
        <v>1057</v>
      </c>
      <c r="F133" s="26">
        <v>5.7171135368050097</v>
      </c>
      <c r="G133" s="23">
        <v>-1.7971718653597599</v>
      </c>
      <c r="H133" s="23">
        <v>17.4048007337122</v>
      </c>
      <c r="I133" s="29">
        <v>3.0206208582653501E-5</v>
      </c>
      <c r="J133" s="23">
        <v>1.04482084561612E-3</v>
      </c>
      <c r="K133" s="23">
        <v>0</v>
      </c>
      <c r="L133" s="23">
        <v>0</v>
      </c>
      <c r="M133" s="23">
        <v>1</v>
      </c>
      <c r="N133" s="23">
        <v>0</v>
      </c>
      <c r="O133" s="23">
        <v>0</v>
      </c>
      <c r="P133" s="23">
        <v>0</v>
      </c>
      <c r="Q133" s="23">
        <v>0</v>
      </c>
      <c r="R133" s="23">
        <v>2</v>
      </c>
      <c r="S133" s="23">
        <v>7</v>
      </c>
      <c r="T133" s="23">
        <v>83</v>
      </c>
    </row>
    <row r="134" spans="1:20" ht="17.399999999999999" hidden="1" x14ac:dyDescent="0.4">
      <c r="A134" t="s">
        <v>337</v>
      </c>
      <c r="B134" t="s">
        <v>720</v>
      </c>
      <c r="C134"/>
      <c r="D134" s="2"/>
      <c r="E134" s="2"/>
      <c r="F134">
        <v>5.6900016557223596</v>
      </c>
      <c r="G134">
        <v>-2.8398821990315102</v>
      </c>
      <c r="H134">
        <v>18.4924719320788</v>
      </c>
      <c r="I134" s="1">
        <v>1.70576727174422E-5</v>
      </c>
      <c r="J134">
        <v>6.2354193393816804E-4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1</v>
      </c>
      <c r="R134">
        <v>0</v>
      </c>
      <c r="S134">
        <v>3</v>
      </c>
      <c r="T134">
        <v>30</v>
      </c>
    </row>
    <row r="135" spans="1:20" ht="17.399999999999999" hidden="1" x14ac:dyDescent="0.4">
      <c r="A135" t="s">
        <v>292</v>
      </c>
      <c r="B135" t="s">
        <v>720</v>
      </c>
      <c r="C135"/>
      <c r="D135" s="2"/>
      <c r="E135" s="2"/>
      <c r="F135">
        <v>5.64553602161038</v>
      </c>
      <c r="G135">
        <v>-2.885595313943</v>
      </c>
      <c r="H135">
        <v>21.467170184646701</v>
      </c>
      <c r="I135" s="1">
        <v>3.5993849495269199E-6</v>
      </c>
      <c r="J135">
        <v>1.6231712362340899E-4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2</v>
      </c>
      <c r="S135">
        <v>7</v>
      </c>
      <c r="T135">
        <v>23</v>
      </c>
    </row>
    <row r="136" spans="1:20" customFormat="1" ht="17.399999999999999" hidden="1" x14ac:dyDescent="0.4">
      <c r="A136" t="s">
        <v>269</v>
      </c>
      <c r="B136" t="s">
        <v>720</v>
      </c>
      <c r="D136" s="2">
        <v>14</v>
      </c>
      <c r="E136" s="2"/>
      <c r="F136">
        <v>5.5824711320076599</v>
      </c>
      <c r="G136">
        <v>-2.9176271013384798</v>
      </c>
      <c r="H136">
        <v>24.419672432573901</v>
      </c>
      <c r="I136" s="1">
        <v>7.7473525499377797E-7</v>
      </c>
      <c r="J136" s="1">
        <v>3.96635680547345E-5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1</v>
      </c>
      <c r="R136">
        <v>2</v>
      </c>
      <c r="S136">
        <v>4</v>
      </c>
      <c r="T136">
        <v>23</v>
      </c>
    </row>
    <row r="137" spans="1:20" x14ac:dyDescent="0.4">
      <c r="A137" s="23" t="s">
        <v>144</v>
      </c>
      <c r="B137" s="23" t="s">
        <v>590</v>
      </c>
      <c r="C137" s="26" t="s">
        <v>716</v>
      </c>
      <c r="D137" s="27">
        <v>28</v>
      </c>
      <c r="E137" s="28" t="s">
        <v>943</v>
      </c>
      <c r="F137" s="26">
        <v>5.57315041777911</v>
      </c>
      <c r="G137" s="23">
        <v>4.5660287145550003</v>
      </c>
      <c r="H137" s="23">
        <v>44.528210619729798</v>
      </c>
      <c r="I137" s="29">
        <v>2.5071837120680799E-11</v>
      </c>
      <c r="J137" s="29">
        <v>3.4565109161875701E-9</v>
      </c>
      <c r="K137" s="23">
        <v>32</v>
      </c>
      <c r="L137" s="23">
        <v>35</v>
      </c>
      <c r="M137" s="23">
        <v>38</v>
      </c>
      <c r="N137" s="23">
        <v>38</v>
      </c>
      <c r="O137" s="23">
        <v>34</v>
      </c>
      <c r="P137" s="23">
        <v>328</v>
      </c>
      <c r="Q137" s="23">
        <v>318</v>
      </c>
      <c r="R137" s="23">
        <v>227</v>
      </c>
      <c r="S137" s="23">
        <v>1117</v>
      </c>
      <c r="T137" s="23">
        <v>7453</v>
      </c>
    </row>
    <row r="138" spans="1:20" ht="17.399999999999999" hidden="1" x14ac:dyDescent="0.4">
      <c r="A138" t="s">
        <v>189</v>
      </c>
      <c r="B138" t="s">
        <v>690</v>
      </c>
      <c r="C138"/>
      <c r="D138" s="2" t="s">
        <v>881</v>
      </c>
      <c r="E138" s="2"/>
      <c r="F138">
        <v>5.5618973360882604</v>
      </c>
      <c r="G138">
        <v>-2.9398392255013199</v>
      </c>
      <c r="H138">
        <v>34.339098500267497</v>
      </c>
      <c r="I138" s="1">
        <v>4.6298645660384702E-9</v>
      </c>
      <c r="J138" s="1">
        <v>4.118019170005E-7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7</v>
      </c>
      <c r="Q138">
        <v>3</v>
      </c>
      <c r="R138">
        <v>11</v>
      </c>
      <c r="S138">
        <v>4</v>
      </c>
      <c r="T138">
        <v>5</v>
      </c>
    </row>
    <row r="139" spans="1:20" x14ac:dyDescent="0.4">
      <c r="A139" s="23" t="s">
        <v>174</v>
      </c>
      <c r="B139" s="23" t="s">
        <v>590</v>
      </c>
      <c r="C139" s="26" t="s">
        <v>672</v>
      </c>
      <c r="D139" s="27">
        <v>4</v>
      </c>
      <c r="E139" s="28" t="s">
        <v>969</v>
      </c>
      <c r="F139" s="26">
        <v>5.5061700926842203</v>
      </c>
      <c r="G139" s="23">
        <v>4.3356967027742304</v>
      </c>
      <c r="H139" s="23">
        <v>36.659888053746002</v>
      </c>
      <c r="I139" s="29">
        <v>1.4064380501357E-9</v>
      </c>
      <c r="J139" s="29">
        <v>1.4833694429327401E-7</v>
      </c>
      <c r="K139" s="23">
        <v>29</v>
      </c>
      <c r="L139" s="23">
        <v>32</v>
      </c>
      <c r="M139" s="23">
        <v>22</v>
      </c>
      <c r="N139" s="23">
        <v>31</v>
      </c>
      <c r="O139" s="23">
        <v>42</v>
      </c>
      <c r="P139" s="23">
        <v>239</v>
      </c>
      <c r="Q139" s="23">
        <v>171</v>
      </c>
      <c r="R139" s="23">
        <v>127</v>
      </c>
      <c r="S139" s="23">
        <v>938</v>
      </c>
      <c r="T139" s="23">
        <v>6572</v>
      </c>
    </row>
    <row r="140" spans="1:20" ht="17.399999999999999" hidden="1" x14ac:dyDescent="0.4">
      <c r="A140" t="s">
        <v>225</v>
      </c>
      <c r="B140" t="s">
        <v>720</v>
      </c>
      <c r="C140"/>
      <c r="D140" s="2">
        <v>12</v>
      </c>
      <c r="E140" s="2"/>
      <c r="F140">
        <v>5.4787013794472603</v>
      </c>
      <c r="G140">
        <v>-2.9934896434897502</v>
      </c>
      <c r="H140">
        <v>29.409887459775</v>
      </c>
      <c r="I140" s="1">
        <v>5.8578014540705899E-8</v>
      </c>
      <c r="J140" s="1">
        <v>3.9121600645334397E-6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2</v>
      </c>
      <c r="R140">
        <v>5</v>
      </c>
      <c r="S140">
        <v>9</v>
      </c>
      <c r="T140">
        <v>12</v>
      </c>
    </row>
    <row r="141" spans="1:20" ht="17.399999999999999" hidden="1" x14ac:dyDescent="0.4">
      <c r="A141" t="s">
        <v>202</v>
      </c>
      <c r="B141" t="s">
        <v>690</v>
      </c>
      <c r="C141"/>
      <c r="D141" s="2" t="s">
        <v>881</v>
      </c>
      <c r="E141" s="2"/>
      <c r="F141">
        <v>5.4682386742098297</v>
      </c>
      <c r="G141">
        <v>-2.9962907322519601</v>
      </c>
      <c r="H141">
        <v>32.474275112115002</v>
      </c>
      <c r="I141" s="1">
        <v>1.20780780105392E-8</v>
      </c>
      <c r="J141" s="1">
        <v>9.7539323716074392E-7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6</v>
      </c>
      <c r="Q141">
        <v>3</v>
      </c>
      <c r="R141">
        <v>10</v>
      </c>
      <c r="S141">
        <v>5</v>
      </c>
      <c r="T141">
        <v>4</v>
      </c>
    </row>
    <row r="142" spans="1:20" ht="17.399999999999999" hidden="1" x14ac:dyDescent="0.4">
      <c r="A142" t="s">
        <v>376</v>
      </c>
      <c r="B142" t="s">
        <v>720</v>
      </c>
      <c r="C142"/>
      <c r="D142" s="2">
        <v>15</v>
      </c>
      <c r="E142" s="2"/>
      <c r="F142">
        <v>5.4519555755751004</v>
      </c>
      <c r="G142">
        <v>-2.98012972602156</v>
      </c>
      <c r="H142">
        <v>16.5845231261885</v>
      </c>
      <c r="I142" s="1">
        <v>4.6529183431077803E-5</v>
      </c>
      <c r="J142">
        <v>1.5247194726710201E-3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1</v>
      </c>
      <c r="T142">
        <v>27</v>
      </c>
    </row>
    <row r="143" spans="1:20" x14ac:dyDescent="0.4">
      <c r="A143" s="23" t="s">
        <v>141</v>
      </c>
      <c r="B143" s="23" t="s">
        <v>590</v>
      </c>
      <c r="C143" s="26" t="s">
        <v>1160</v>
      </c>
      <c r="D143" s="27">
        <v>4</v>
      </c>
      <c r="E143" s="28" t="s">
        <v>1011</v>
      </c>
      <c r="F143" s="26">
        <v>5.4348398572286198</v>
      </c>
      <c r="G143" s="23">
        <v>6.4193073582263196</v>
      </c>
      <c r="H143" s="23">
        <v>45.565203081890303</v>
      </c>
      <c r="I143" s="29">
        <v>1.47641266257944E-11</v>
      </c>
      <c r="J143" s="29">
        <v>2.08001757667487E-9</v>
      </c>
      <c r="K143" s="23">
        <v>115</v>
      </c>
      <c r="L143" s="23">
        <v>161</v>
      </c>
      <c r="M143" s="23">
        <v>184</v>
      </c>
      <c r="N143" s="23">
        <v>115</v>
      </c>
      <c r="O143" s="23">
        <v>139</v>
      </c>
      <c r="P143" s="23">
        <v>1045</v>
      </c>
      <c r="Q143" s="23">
        <v>1346</v>
      </c>
      <c r="R143" s="23">
        <v>1032</v>
      </c>
      <c r="S143" s="23">
        <v>4240</v>
      </c>
      <c r="T143" s="23">
        <v>26406</v>
      </c>
    </row>
    <row r="144" spans="1:20" ht="17.399999999999999" hidden="1" x14ac:dyDescent="0.4">
      <c r="A144" t="s">
        <v>212</v>
      </c>
      <c r="B144" t="s">
        <v>701</v>
      </c>
      <c r="C144" t="s">
        <v>702</v>
      </c>
      <c r="D144" s="2" t="s">
        <v>881</v>
      </c>
      <c r="E144" s="2"/>
      <c r="F144">
        <v>5.4273750358832196</v>
      </c>
      <c r="G144">
        <v>-3.0215288151356199</v>
      </c>
      <c r="H144">
        <v>31.143171465078801</v>
      </c>
      <c r="I144" s="1">
        <v>2.39681023375618E-8</v>
      </c>
      <c r="J144" s="1">
        <v>1.77244575945318E-6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9</v>
      </c>
      <c r="Q144">
        <v>5</v>
      </c>
      <c r="R144">
        <v>3</v>
      </c>
      <c r="S144">
        <v>8</v>
      </c>
      <c r="T144">
        <v>2</v>
      </c>
    </row>
    <row r="145" spans="1:20" x14ac:dyDescent="0.4">
      <c r="A145" s="23" t="s">
        <v>151</v>
      </c>
      <c r="B145" s="23" t="s">
        <v>590</v>
      </c>
      <c r="C145" s="26" t="s">
        <v>725</v>
      </c>
      <c r="D145" s="27">
        <v>2</v>
      </c>
      <c r="E145" s="28" t="s">
        <v>1070</v>
      </c>
      <c r="F145" s="26">
        <v>5.4192439102802803</v>
      </c>
      <c r="G145" s="23">
        <v>5.7534124205471198</v>
      </c>
      <c r="H145" s="23">
        <v>43.136187187324303</v>
      </c>
      <c r="I145" s="29">
        <v>5.1059094374596201E-11</v>
      </c>
      <c r="J145" s="29">
        <v>6.7040243573066802E-9</v>
      </c>
      <c r="K145" s="23">
        <v>81</v>
      </c>
      <c r="L145" s="23">
        <v>87</v>
      </c>
      <c r="M145" s="23">
        <v>101</v>
      </c>
      <c r="N145" s="23">
        <v>84</v>
      </c>
      <c r="O145" s="23">
        <v>97</v>
      </c>
      <c r="P145" s="23">
        <v>794</v>
      </c>
      <c r="Q145" s="23">
        <v>687</v>
      </c>
      <c r="R145" s="23">
        <v>522</v>
      </c>
      <c r="S145" s="23">
        <v>2483</v>
      </c>
      <c r="T145" s="23">
        <v>17021</v>
      </c>
    </row>
    <row r="146" spans="1:20" ht="17.399999999999999" hidden="1" x14ac:dyDescent="0.4">
      <c r="A146" t="s">
        <v>335</v>
      </c>
      <c r="B146" t="s">
        <v>720</v>
      </c>
      <c r="C146"/>
      <c r="D146" s="2">
        <v>2</v>
      </c>
      <c r="E146" s="2"/>
      <c r="F146">
        <v>5.3353826246580196</v>
      </c>
      <c r="G146">
        <v>-3.0639663456155399</v>
      </c>
      <c r="H146">
        <v>18.643022108875801</v>
      </c>
      <c r="I146" s="1">
        <v>1.5762310692445901E-5</v>
      </c>
      <c r="J146">
        <v>5.8281294765306305E-4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4</v>
      </c>
      <c r="T146">
        <v>21</v>
      </c>
    </row>
    <row r="147" spans="1:20" x14ac:dyDescent="0.4">
      <c r="A147" s="23" t="s">
        <v>280</v>
      </c>
      <c r="B147" s="23" t="s">
        <v>590</v>
      </c>
      <c r="C147" s="26" t="s">
        <v>1158</v>
      </c>
      <c r="D147" s="27">
        <v>1</v>
      </c>
      <c r="E147" s="28" t="s">
        <v>925</v>
      </c>
      <c r="F147" s="26">
        <v>5.3345928762338399</v>
      </c>
      <c r="G147" s="23">
        <v>-3.0650299679713902</v>
      </c>
      <c r="H147" s="23">
        <v>22.722654352230698</v>
      </c>
      <c r="I147" s="29">
        <v>1.87148441981289E-6</v>
      </c>
      <c r="J147" s="29">
        <v>8.9188940214342404E-5</v>
      </c>
      <c r="K147" s="23">
        <v>0</v>
      </c>
      <c r="L147" s="23">
        <v>0</v>
      </c>
      <c r="M147" s="23">
        <v>0</v>
      </c>
      <c r="N147" s="23">
        <v>0</v>
      </c>
      <c r="O147" s="23">
        <v>0</v>
      </c>
      <c r="P147" s="23">
        <v>2</v>
      </c>
      <c r="Q147" s="23">
        <v>2</v>
      </c>
      <c r="R147" s="23">
        <v>0</v>
      </c>
      <c r="S147" s="23">
        <v>3</v>
      </c>
      <c r="T147" s="23">
        <v>19</v>
      </c>
    </row>
    <row r="148" spans="1:20" x14ac:dyDescent="0.4">
      <c r="A148" s="23" t="s">
        <v>18</v>
      </c>
      <c r="B148" s="23" t="s">
        <v>590</v>
      </c>
      <c r="C148" s="26" t="s">
        <v>785</v>
      </c>
      <c r="D148" s="27" t="s">
        <v>881</v>
      </c>
      <c r="E148" s="28" t="s">
        <v>1106</v>
      </c>
      <c r="F148" s="26">
        <v>5.3199173568795297</v>
      </c>
      <c r="G148" s="23">
        <v>5.2990236014123404</v>
      </c>
      <c r="H148" s="23">
        <v>519.20146670830502</v>
      </c>
      <c r="I148" s="29">
        <v>6.31355017317544E-115</v>
      </c>
      <c r="J148" s="29">
        <v>8.7041308494613707E-112</v>
      </c>
      <c r="K148" s="23">
        <v>63</v>
      </c>
      <c r="L148" s="23">
        <v>59</v>
      </c>
      <c r="M148" s="23">
        <v>76</v>
      </c>
      <c r="N148" s="23">
        <v>76</v>
      </c>
      <c r="O148" s="23">
        <v>76</v>
      </c>
      <c r="P148" s="23">
        <v>2721</v>
      </c>
      <c r="Q148" s="23">
        <v>2974</v>
      </c>
      <c r="R148" s="23">
        <v>3795</v>
      </c>
      <c r="S148" s="23">
        <v>2154</v>
      </c>
      <c r="T148" s="23">
        <v>3631</v>
      </c>
    </row>
    <row r="149" spans="1:20" customFormat="1" ht="17.399999999999999" hidden="1" x14ac:dyDescent="0.4">
      <c r="A149" s="3" t="s">
        <v>146</v>
      </c>
      <c r="B149" s="3" t="s">
        <v>590</v>
      </c>
      <c r="C149" s="3" t="s">
        <v>146</v>
      </c>
      <c r="D149" s="5"/>
      <c r="E149" s="6" t="s">
        <v>883</v>
      </c>
      <c r="F149" s="3">
        <v>5.2954452999072501</v>
      </c>
      <c r="G149" s="3">
        <v>4.6323092540724504</v>
      </c>
      <c r="H149" s="3">
        <v>43.847667484787898</v>
      </c>
      <c r="I149" s="7">
        <v>3.5495391814929398E-11</v>
      </c>
      <c r="J149" s="7">
        <v>4.8246236438024801E-9</v>
      </c>
      <c r="K149" s="3">
        <v>22</v>
      </c>
      <c r="L149" s="3">
        <v>64</v>
      </c>
      <c r="M149" s="3">
        <v>47</v>
      </c>
      <c r="N149" s="3">
        <v>31</v>
      </c>
      <c r="O149" s="3">
        <v>62</v>
      </c>
      <c r="P149" s="3">
        <v>449</v>
      </c>
      <c r="Q149" s="3">
        <v>360</v>
      </c>
      <c r="R149" s="3">
        <v>308</v>
      </c>
      <c r="S149" s="3">
        <v>1236</v>
      </c>
      <c r="T149" s="3">
        <v>7465</v>
      </c>
    </row>
    <row r="150" spans="1:20" customFormat="1" ht="17.399999999999999" hidden="1" x14ac:dyDescent="0.4">
      <c r="A150" t="s">
        <v>211</v>
      </c>
      <c r="B150" t="s">
        <v>720</v>
      </c>
      <c r="D150" s="2">
        <v>3</v>
      </c>
      <c r="E150" s="2"/>
      <c r="F150">
        <v>5.2920274893715504</v>
      </c>
      <c r="G150">
        <v>-1.56036604199309</v>
      </c>
      <c r="H150">
        <v>31.2602942299151</v>
      </c>
      <c r="I150" s="1">
        <v>2.2564778027141499E-8</v>
      </c>
      <c r="J150" s="1">
        <v>1.6815551378450099E-6</v>
      </c>
      <c r="K150">
        <v>0</v>
      </c>
      <c r="L150">
        <v>0</v>
      </c>
      <c r="M150">
        <v>1</v>
      </c>
      <c r="N150">
        <v>0</v>
      </c>
      <c r="O150">
        <v>1</v>
      </c>
      <c r="P150">
        <v>4</v>
      </c>
      <c r="Q150">
        <v>3</v>
      </c>
      <c r="R150">
        <v>7</v>
      </c>
      <c r="S150">
        <v>20</v>
      </c>
      <c r="T150">
        <v>76</v>
      </c>
    </row>
    <row r="151" spans="1:20" customFormat="1" ht="17.399999999999999" hidden="1" x14ac:dyDescent="0.4">
      <c r="A151" t="s">
        <v>257</v>
      </c>
      <c r="B151" t="s">
        <v>720</v>
      </c>
      <c r="D151" s="2">
        <v>8</v>
      </c>
      <c r="E151" s="2"/>
      <c r="F151">
        <v>5.2789407518853704</v>
      </c>
      <c r="G151">
        <v>-1.5834155130094401</v>
      </c>
      <c r="H151">
        <v>25.511631804781999</v>
      </c>
      <c r="I151" s="1">
        <v>4.3972390337927498E-7</v>
      </c>
      <c r="J151" s="1">
        <v>2.3773420333679E-5</v>
      </c>
      <c r="K151">
        <v>0</v>
      </c>
      <c r="L151">
        <v>0</v>
      </c>
      <c r="M151">
        <v>2</v>
      </c>
      <c r="N151">
        <v>0</v>
      </c>
      <c r="O151">
        <v>0</v>
      </c>
      <c r="P151">
        <v>0</v>
      </c>
      <c r="Q151">
        <v>9</v>
      </c>
      <c r="R151">
        <v>8</v>
      </c>
      <c r="S151">
        <v>11</v>
      </c>
      <c r="T151">
        <v>81</v>
      </c>
    </row>
    <row r="152" spans="1:20" customFormat="1" ht="17.399999999999999" hidden="1" x14ac:dyDescent="0.4">
      <c r="A152" t="s">
        <v>277</v>
      </c>
      <c r="B152" t="s">
        <v>720</v>
      </c>
      <c r="D152" s="2"/>
      <c r="E152" s="2"/>
      <c r="F152">
        <v>5.2706892506933398</v>
      </c>
      <c r="G152">
        <v>-2.1349216247487699</v>
      </c>
      <c r="H152">
        <v>23.318816965983</v>
      </c>
      <c r="I152" s="1">
        <v>1.3725066315824201E-6</v>
      </c>
      <c r="J152" s="1">
        <v>6.7235407350691294E-5</v>
      </c>
      <c r="K152">
        <v>1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2</v>
      </c>
      <c r="R152">
        <v>4</v>
      </c>
      <c r="S152">
        <v>14</v>
      </c>
      <c r="T152">
        <v>47</v>
      </c>
    </row>
    <row r="153" spans="1:20" customFormat="1" ht="17.399999999999999" hidden="1" x14ac:dyDescent="0.4">
      <c r="A153" t="s">
        <v>238</v>
      </c>
      <c r="B153" t="s">
        <v>701</v>
      </c>
      <c r="C153" t="s">
        <v>702</v>
      </c>
      <c r="D153" s="2" t="s">
        <v>881</v>
      </c>
      <c r="E153" s="2"/>
      <c r="F153">
        <v>5.2633267580055696</v>
      </c>
      <c r="G153">
        <v>-3.1160974279723299</v>
      </c>
      <c r="H153">
        <v>27.5445813152845</v>
      </c>
      <c r="I153" s="1">
        <v>1.5351485323989001E-7</v>
      </c>
      <c r="J153" s="1">
        <v>9.2304990105393308E-6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8</v>
      </c>
      <c r="Q153">
        <v>3</v>
      </c>
      <c r="R153">
        <v>0</v>
      </c>
      <c r="S153">
        <v>8</v>
      </c>
      <c r="T153">
        <v>5</v>
      </c>
    </row>
    <row r="154" spans="1:20" customFormat="1" ht="17.399999999999999" x14ac:dyDescent="0.4">
      <c r="A154" s="23" t="s">
        <v>178</v>
      </c>
      <c r="B154" s="23" t="s">
        <v>590</v>
      </c>
      <c r="C154" s="26" t="s">
        <v>1148</v>
      </c>
      <c r="D154" s="27" t="s">
        <v>882</v>
      </c>
      <c r="E154" s="28" t="s">
        <v>954</v>
      </c>
      <c r="F154" s="26">
        <v>5.2015176087926704</v>
      </c>
      <c r="G154" s="23">
        <v>2.1298320935527402</v>
      </c>
      <c r="H154" s="23">
        <v>36.2265749249392</v>
      </c>
      <c r="I154" s="29">
        <v>1.7565878479710701E-9</v>
      </c>
      <c r="J154" s="29">
        <v>1.8033990454090299E-7</v>
      </c>
      <c r="K154" s="23">
        <v>7</v>
      </c>
      <c r="L154" s="23">
        <v>6</v>
      </c>
      <c r="M154" s="23">
        <v>9</v>
      </c>
      <c r="N154" s="23">
        <v>6</v>
      </c>
      <c r="O154" s="23">
        <v>13</v>
      </c>
      <c r="P154" s="23">
        <v>59</v>
      </c>
      <c r="Q154" s="23">
        <v>56</v>
      </c>
      <c r="R154" s="23">
        <v>35</v>
      </c>
      <c r="S154" s="23">
        <v>199</v>
      </c>
      <c r="T154" s="23">
        <v>1363</v>
      </c>
    </row>
    <row r="155" spans="1:20" ht="17.399999999999999" hidden="1" x14ac:dyDescent="0.4">
      <c r="A155" t="s">
        <v>311</v>
      </c>
      <c r="B155" t="s">
        <v>720</v>
      </c>
      <c r="C155"/>
      <c r="D155" s="2"/>
      <c r="E155" s="2"/>
      <c r="F155">
        <v>5.1925795047182701</v>
      </c>
      <c r="G155">
        <v>-2.1936137667998898</v>
      </c>
      <c r="H155">
        <v>19.957092945897401</v>
      </c>
      <c r="I155" s="1">
        <v>7.9199601448687507E-6</v>
      </c>
      <c r="J155">
        <v>3.2249609864158603E-4</v>
      </c>
      <c r="K155">
        <v>0</v>
      </c>
      <c r="L155">
        <v>1</v>
      </c>
      <c r="M155">
        <v>0</v>
      </c>
      <c r="N155">
        <v>0</v>
      </c>
      <c r="O155">
        <v>0</v>
      </c>
      <c r="P155">
        <v>0</v>
      </c>
      <c r="Q155">
        <v>3</v>
      </c>
      <c r="R155">
        <v>1</v>
      </c>
      <c r="S155">
        <v>8</v>
      </c>
      <c r="T155">
        <v>52</v>
      </c>
    </row>
    <row r="156" spans="1:20" ht="17.399999999999999" hidden="1" x14ac:dyDescent="0.4">
      <c r="A156" t="s">
        <v>157</v>
      </c>
      <c r="B156" t="s">
        <v>720</v>
      </c>
      <c r="C156"/>
      <c r="D156" s="2">
        <v>2</v>
      </c>
      <c r="E156" s="2"/>
      <c r="F156">
        <v>5.1736067023696002</v>
      </c>
      <c r="G156">
        <v>4.0076447266500903</v>
      </c>
      <c r="H156">
        <v>42.125417343849897</v>
      </c>
      <c r="I156" s="1">
        <v>8.5603293793488203E-11</v>
      </c>
      <c r="J156" s="1">
        <v>1.0798883486981101E-8</v>
      </c>
      <c r="K156">
        <v>42</v>
      </c>
      <c r="L156">
        <v>36</v>
      </c>
      <c r="M156">
        <v>34</v>
      </c>
      <c r="N156">
        <v>19</v>
      </c>
      <c r="O156">
        <v>27</v>
      </c>
      <c r="P156">
        <v>284</v>
      </c>
      <c r="Q156">
        <v>256</v>
      </c>
      <c r="R156">
        <v>152</v>
      </c>
      <c r="S156">
        <v>805</v>
      </c>
      <c r="T156">
        <v>4847</v>
      </c>
    </row>
    <row r="157" spans="1:20" ht="17.399999999999999" hidden="1" x14ac:dyDescent="0.4">
      <c r="A157" t="s">
        <v>312</v>
      </c>
      <c r="B157" t="s">
        <v>720</v>
      </c>
      <c r="C157"/>
      <c r="D157" s="2"/>
      <c r="E157" s="2"/>
      <c r="F157">
        <v>5.17079879221642</v>
      </c>
      <c r="G157">
        <v>-2.2101824413075399</v>
      </c>
      <c r="H157">
        <v>19.944598731781198</v>
      </c>
      <c r="I157" s="1">
        <v>7.9718841288724802E-6</v>
      </c>
      <c r="J157">
        <v>3.2392702225551102E-4</v>
      </c>
      <c r="K157">
        <v>0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3</v>
      </c>
      <c r="R157">
        <v>1</v>
      </c>
      <c r="S157">
        <v>8</v>
      </c>
      <c r="T157">
        <v>51</v>
      </c>
    </row>
    <row r="158" spans="1:20" ht="17.399999999999999" hidden="1" x14ac:dyDescent="0.4">
      <c r="A158" t="s">
        <v>324</v>
      </c>
      <c r="B158" t="s">
        <v>720</v>
      </c>
      <c r="C158"/>
      <c r="D158" s="2"/>
      <c r="E158" s="2"/>
      <c r="F158">
        <v>5.1286089137566897</v>
      </c>
      <c r="G158">
        <v>-3.18895151510953</v>
      </c>
      <c r="H158">
        <v>19.3731819748959</v>
      </c>
      <c r="I158" s="1">
        <v>1.07506209574371E-5</v>
      </c>
      <c r="J158">
        <v>4.1834220786188302E-4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1</v>
      </c>
      <c r="R158">
        <v>0</v>
      </c>
      <c r="S158">
        <v>6</v>
      </c>
      <c r="T158">
        <v>15</v>
      </c>
    </row>
    <row r="159" spans="1:20" ht="17.399999999999999" hidden="1" x14ac:dyDescent="0.4">
      <c r="A159" t="s">
        <v>325</v>
      </c>
      <c r="B159" t="s">
        <v>720</v>
      </c>
      <c r="C159"/>
      <c r="D159" s="2"/>
      <c r="E159" s="2"/>
      <c r="F159">
        <v>5.1286089137566897</v>
      </c>
      <c r="G159">
        <v>-3.18895151510953</v>
      </c>
      <c r="H159">
        <v>19.3731819748959</v>
      </c>
      <c r="I159" s="1">
        <v>1.07506209574371E-5</v>
      </c>
      <c r="J159">
        <v>4.1834220786188302E-4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6</v>
      </c>
      <c r="T159">
        <v>15</v>
      </c>
    </row>
    <row r="160" spans="1:20" customFormat="1" ht="17.399999999999999" x14ac:dyDescent="0.4">
      <c r="A160" s="23" t="s">
        <v>274</v>
      </c>
      <c r="B160" s="23" t="s">
        <v>590</v>
      </c>
      <c r="C160" s="26" t="s">
        <v>664</v>
      </c>
      <c r="D160" s="27">
        <v>2</v>
      </c>
      <c r="E160" s="28" t="s">
        <v>944</v>
      </c>
      <c r="F160" s="26">
        <v>5.1144978586975904</v>
      </c>
      <c r="G160" s="23">
        <v>-3.19287302594834</v>
      </c>
      <c r="H160" s="23">
        <v>23.749026072981</v>
      </c>
      <c r="I160" s="29">
        <v>1.09750897852942E-6</v>
      </c>
      <c r="J160" s="29">
        <v>5.4315437934862301E-5</v>
      </c>
      <c r="K160" s="23">
        <v>0</v>
      </c>
      <c r="L160" s="23">
        <v>0</v>
      </c>
      <c r="M160" s="23">
        <v>0</v>
      </c>
      <c r="N160" s="23">
        <v>0</v>
      </c>
      <c r="O160" s="23">
        <v>0</v>
      </c>
      <c r="P160" s="23">
        <v>2</v>
      </c>
      <c r="Q160" s="23">
        <v>1</v>
      </c>
      <c r="R160" s="23">
        <v>2</v>
      </c>
      <c r="S160" s="23">
        <v>3</v>
      </c>
      <c r="T160" s="23">
        <v>14</v>
      </c>
    </row>
    <row r="161" spans="1:20" ht="17.399999999999999" hidden="1" x14ac:dyDescent="0.4">
      <c r="A161" t="s">
        <v>297</v>
      </c>
      <c r="B161" t="s">
        <v>720</v>
      </c>
      <c r="C161"/>
      <c r="D161" s="2">
        <v>2</v>
      </c>
      <c r="E161" s="2"/>
      <c r="F161">
        <v>5.1078207693952802</v>
      </c>
      <c r="G161">
        <v>-3.1934195145136401</v>
      </c>
      <c r="H161">
        <v>20.946292906540499</v>
      </c>
      <c r="I161" s="1">
        <v>4.72340972861823E-6</v>
      </c>
      <c r="J161">
        <v>2.0719666175468299E-4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</v>
      </c>
      <c r="Q161">
        <v>0</v>
      </c>
      <c r="R161">
        <v>2</v>
      </c>
      <c r="S161">
        <v>3</v>
      </c>
      <c r="T161">
        <v>16</v>
      </c>
    </row>
    <row r="162" spans="1:20" ht="17.399999999999999" hidden="1" x14ac:dyDescent="0.4">
      <c r="A162" t="s">
        <v>365</v>
      </c>
      <c r="B162" t="s">
        <v>720</v>
      </c>
      <c r="C162"/>
      <c r="D162" s="2"/>
      <c r="E162" s="2"/>
      <c r="F162">
        <v>5.0863753556773403</v>
      </c>
      <c r="G162">
        <v>-3.1962491207155801</v>
      </c>
      <c r="H162">
        <v>16.979537505684601</v>
      </c>
      <c r="I162" s="1">
        <v>3.7784856272625602E-5</v>
      </c>
      <c r="J162">
        <v>1.2705322489859701E-3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1</v>
      </c>
      <c r="R162">
        <v>0</v>
      </c>
      <c r="S162">
        <v>2</v>
      </c>
      <c r="T162">
        <v>19</v>
      </c>
    </row>
    <row r="163" spans="1:20" customFormat="1" ht="17.399999999999999" hidden="1" x14ac:dyDescent="0.4">
      <c r="A163" t="s">
        <v>330</v>
      </c>
      <c r="B163" t="s">
        <v>720</v>
      </c>
      <c r="D163" s="2">
        <v>3</v>
      </c>
      <c r="E163" s="2"/>
      <c r="F163">
        <v>5.0831107193519198</v>
      </c>
      <c r="G163">
        <v>-0.54743321910170895</v>
      </c>
      <c r="H163">
        <v>18.750382821970899</v>
      </c>
      <c r="I163" s="1">
        <v>1.4899344549144801E-5</v>
      </c>
      <c r="J163">
        <v>5.5947908393588297E-4</v>
      </c>
      <c r="K163">
        <v>2</v>
      </c>
      <c r="L163">
        <v>3</v>
      </c>
      <c r="M163">
        <v>1</v>
      </c>
      <c r="N163">
        <v>0</v>
      </c>
      <c r="O163">
        <v>0</v>
      </c>
      <c r="P163">
        <v>2</v>
      </c>
      <c r="Q163">
        <v>4</v>
      </c>
      <c r="R163">
        <v>1</v>
      </c>
      <c r="S163">
        <v>29</v>
      </c>
      <c r="T163">
        <v>210</v>
      </c>
    </row>
    <row r="164" spans="1:20" hidden="1" x14ac:dyDescent="0.4">
      <c r="A164" s="3" t="s">
        <v>161</v>
      </c>
      <c r="B164" s="3" t="s">
        <v>590</v>
      </c>
      <c r="C164" s="3" t="s">
        <v>161</v>
      </c>
      <c r="E164" s="6" t="s">
        <v>883</v>
      </c>
      <c r="F164" s="3">
        <v>5.0610520745855299</v>
      </c>
      <c r="G164" s="3">
        <v>4.6408625122796501</v>
      </c>
      <c r="H164" s="3">
        <v>41.0557555832711</v>
      </c>
      <c r="I164" s="7">
        <v>1.4794784518564299E-10</v>
      </c>
      <c r="J164" s="7">
        <v>1.7847133499550602E-8</v>
      </c>
      <c r="K164" s="3">
        <v>28</v>
      </c>
      <c r="L164" s="3">
        <v>82</v>
      </c>
      <c r="M164" s="3">
        <v>55</v>
      </c>
      <c r="N164" s="3">
        <v>33</v>
      </c>
      <c r="O164" s="3">
        <v>69</v>
      </c>
      <c r="P164" s="3">
        <v>452</v>
      </c>
      <c r="Q164" s="3">
        <v>358</v>
      </c>
      <c r="R164" s="3">
        <v>313</v>
      </c>
      <c r="S164" s="3">
        <v>1239</v>
      </c>
      <c r="T164" s="3">
        <v>7471</v>
      </c>
    </row>
    <row r="165" spans="1:20" ht="17.399999999999999" hidden="1" x14ac:dyDescent="0.4">
      <c r="A165" t="s">
        <v>370</v>
      </c>
      <c r="B165" t="s">
        <v>720</v>
      </c>
      <c r="C165"/>
      <c r="D165" s="2"/>
      <c r="E165" s="2"/>
      <c r="F165">
        <v>5.0554096855424699</v>
      </c>
      <c r="G165">
        <v>-3.2249290591039599</v>
      </c>
      <c r="H165">
        <v>16.798344826689899</v>
      </c>
      <c r="I165" s="1">
        <v>4.1569545160101098E-5</v>
      </c>
      <c r="J165">
        <v>1.38095316890725E-3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5</v>
      </c>
      <c r="T165">
        <v>16</v>
      </c>
    </row>
    <row r="166" spans="1:20" x14ac:dyDescent="0.4">
      <c r="A166" s="23" t="s">
        <v>263</v>
      </c>
      <c r="B166" s="23" t="s">
        <v>590</v>
      </c>
      <c r="C166" s="26" t="s">
        <v>263</v>
      </c>
      <c r="D166" s="27" t="s">
        <v>881</v>
      </c>
      <c r="E166" s="28" t="s">
        <v>918</v>
      </c>
      <c r="F166" s="26">
        <v>5.0550496310242501</v>
      </c>
      <c r="G166" s="23">
        <v>-3.2267001253099301</v>
      </c>
      <c r="H166" s="23">
        <v>24.9449047511829</v>
      </c>
      <c r="I166" s="29">
        <v>5.8992231575949496E-7</v>
      </c>
      <c r="J166" s="29">
        <v>3.10247700721363E-5</v>
      </c>
      <c r="K166" s="23">
        <v>0</v>
      </c>
      <c r="L166" s="23">
        <v>0</v>
      </c>
      <c r="M166" s="23">
        <v>0</v>
      </c>
      <c r="N166" s="23">
        <v>0</v>
      </c>
      <c r="O166" s="23">
        <v>0</v>
      </c>
      <c r="P166" s="23">
        <v>4</v>
      </c>
      <c r="Q166" s="23">
        <v>2</v>
      </c>
      <c r="R166" s="23">
        <v>5</v>
      </c>
      <c r="S166" s="23">
        <v>2</v>
      </c>
      <c r="T166" s="23">
        <v>8</v>
      </c>
    </row>
    <row r="167" spans="1:20" customFormat="1" ht="17.399999999999999" x14ac:dyDescent="0.4">
      <c r="A167" s="23" t="s">
        <v>213</v>
      </c>
      <c r="B167" s="23" t="s">
        <v>590</v>
      </c>
      <c r="C167" s="26" t="s">
        <v>593</v>
      </c>
      <c r="D167" s="27">
        <v>27</v>
      </c>
      <c r="E167" s="28" t="s">
        <v>988</v>
      </c>
      <c r="F167" s="26">
        <v>5.0496045588132699</v>
      </c>
      <c r="G167" s="23">
        <v>1.12314819943512</v>
      </c>
      <c r="H167" s="23">
        <v>31.016863380937998</v>
      </c>
      <c r="I167" s="29">
        <v>2.5579629364746101E-8</v>
      </c>
      <c r="J167" s="29">
        <v>1.8701228271551701E-6</v>
      </c>
      <c r="K167" s="23">
        <v>1</v>
      </c>
      <c r="L167" s="23">
        <v>4</v>
      </c>
      <c r="M167" s="23">
        <v>5</v>
      </c>
      <c r="N167" s="23">
        <v>7</v>
      </c>
      <c r="O167" s="23">
        <v>5</v>
      </c>
      <c r="P167" s="23">
        <v>28</v>
      </c>
      <c r="Q167" s="23">
        <v>27</v>
      </c>
      <c r="R167" s="23">
        <v>14</v>
      </c>
      <c r="S167" s="23">
        <v>97</v>
      </c>
      <c r="T167" s="23">
        <v>670</v>
      </c>
    </row>
    <row r="168" spans="1:20" ht="17.399999999999999" hidden="1" x14ac:dyDescent="0.4">
      <c r="A168" t="s">
        <v>328</v>
      </c>
      <c r="B168" t="s">
        <v>720</v>
      </c>
      <c r="C168"/>
      <c r="D168" s="2">
        <v>2</v>
      </c>
      <c r="E168" s="2"/>
      <c r="F168">
        <v>5.0405558781421496</v>
      </c>
      <c r="G168">
        <v>-3.2278858994232502</v>
      </c>
      <c r="H168">
        <v>18.970431596081301</v>
      </c>
      <c r="I168" s="1">
        <v>1.3275994412607201E-5</v>
      </c>
      <c r="J168">
        <v>5.0540427644523095E-4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2</v>
      </c>
      <c r="S168">
        <v>3</v>
      </c>
      <c r="T168">
        <v>16</v>
      </c>
    </row>
    <row r="169" spans="1:20" ht="17.399999999999999" hidden="1" x14ac:dyDescent="0.4">
      <c r="A169" t="s">
        <v>404</v>
      </c>
      <c r="B169" t="s">
        <v>720</v>
      </c>
      <c r="C169"/>
      <c r="D169" s="2">
        <v>2</v>
      </c>
      <c r="E169" s="2"/>
      <c r="F169">
        <v>5.0286005570865902</v>
      </c>
      <c r="G169">
        <v>-2.2972308408176598</v>
      </c>
      <c r="H169">
        <v>15.551843044839</v>
      </c>
      <c r="I169" s="1">
        <v>8.0273353916134906E-5</v>
      </c>
      <c r="J169">
        <v>2.4399307148587701E-3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1</v>
      </c>
      <c r="Q169">
        <v>0</v>
      </c>
      <c r="R169">
        <v>0</v>
      </c>
      <c r="S169">
        <v>7</v>
      </c>
      <c r="T169">
        <v>50</v>
      </c>
    </row>
    <row r="170" spans="1:20" customFormat="1" ht="17.399999999999999" x14ac:dyDescent="0.4">
      <c r="A170" s="23" t="s">
        <v>20</v>
      </c>
      <c r="B170" s="23" t="s">
        <v>590</v>
      </c>
      <c r="C170" s="26" t="s">
        <v>752</v>
      </c>
      <c r="D170" s="27" t="s">
        <v>881</v>
      </c>
      <c r="E170" s="28" t="s">
        <v>1096</v>
      </c>
      <c r="F170" s="26">
        <v>4.9888776453999002</v>
      </c>
      <c r="G170" s="23">
        <v>4.80926150213807</v>
      </c>
      <c r="H170" s="23">
        <v>455.07157450472602</v>
      </c>
      <c r="I170" s="29">
        <v>5.6808616345975802E-101</v>
      </c>
      <c r="J170" s="29">
        <v>6.85289440058549E-98</v>
      </c>
      <c r="K170" s="23">
        <v>64</v>
      </c>
      <c r="L170" s="23">
        <v>64</v>
      </c>
      <c r="M170" s="23">
        <v>67</v>
      </c>
      <c r="N170" s="23">
        <v>68</v>
      </c>
      <c r="O170" s="23">
        <v>49</v>
      </c>
      <c r="P170" s="23">
        <v>1916</v>
      </c>
      <c r="Q170" s="23">
        <v>2035</v>
      </c>
      <c r="R170" s="23">
        <v>2710</v>
      </c>
      <c r="S170" s="23">
        <v>1504</v>
      </c>
      <c r="T170" s="23">
        <v>2643</v>
      </c>
    </row>
    <row r="171" spans="1:20" ht="17.399999999999999" hidden="1" x14ac:dyDescent="0.4">
      <c r="A171" t="s">
        <v>342</v>
      </c>
      <c r="B171" t="s">
        <v>720</v>
      </c>
      <c r="C171"/>
      <c r="D171" s="2">
        <v>20</v>
      </c>
      <c r="E171" s="2"/>
      <c r="F171">
        <v>4.9617365904266499</v>
      </c>
      <c r="G171">
        <v>-3.2650894440030198</v>
      </c>
      <c r="H171">
        <v>17.976304403108401</v>
      </c>
      <c r="I171" s="1">
        <v>2.23671973226287E-5</v>
      </c>
      <c r="J171">
        <v>8.03238559094627E-4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2</v>
      </c>
      <c r="R171">
        <v>0</v>
      </c>
      <c r="S171">
        <v>2</v>
      </c>
      <c r="T171">
        <v>16</v>
      </c>
    </row>
    <row r="172" spans="1:20" x14ac:dyDescent="0.4">
      <c r="A172" s="23" t="s">
        <v>24</v>
      </c>
      <c r="B172" s="23" t="s">
        <v>590</v>
      </c>
      <c r="C172" s="26" t="s">
        <v>774</v>
      </c>
      <c r="D172" s="27" t="s">
        <v>881</v>
      </c>
      <c r="E172" s="28" t="s">
        <v>934</v>
      </c>
      <c r="F172" s="26">
        <v>4.9468009504086403</v>
      </c>
      <c r="G172" s="23">
        <v>5.4645463679227602</v>
      </c>
      <c r="H172" s="23">
        <v>368.30428334299501</v>
      </c>
      <c r="I172" s="29">
        <v>4.37931761353323E-82</v>
      </c>
      <c r="J172" s="29">
        <v>4.2262604629402401E-79</v>
      </c>
      <c r="K172" s="23">
        <v>61</v>
      </c>
      <c r="L172" s="23">
        <v>87</v>
      </c>
      <c r="M172" s="23">
        <v>142</v>
      </c>
      <c r="N172" s="23">
        <v>100</v>
      </c>
      <c r="O172" s="23">
        <v>120</v>
      </c>
      <c r="P172" s="23">
        <v>3218</v>
      </c>
      <c r="Q172" s="23">
        <v>3187</v>
      </c>
      <c r="R172" s="23">
        <v>4331</v>
      </c>
      <c r="S172" s="23">
        <v>2392</v>
      </c>
      <c r="T172" s="23">
        <v>3875</v>
      </c>
    </row>
    <row r="173" spans="1:20" customFormat="1" ht="17.399999999999999" hidden="1" x14ac:dyDescent="0.4">
      <c r="A173" t="s">
        <v>398</v>
      </c>
      <c r="B173" t="s">
        <v>720</v>
      </c>
      <c r="D173" s="2">
        <v>1</v>
      </c>
      <c r="E173" s="2"/>
      <c r="F173">
        <v>4.9461743817156396</v>
      </c>
      <c r="G173">
        <v>-3.2667536910781001</v>
      </c>
      <c r="H173">
        <v>15.7263711586152</v>
      </c>
      <c r="I173" s="1">
        <v>7.3196542446673105E-5</v>
      </c>
      <c r="J173">
        <v>2.2568154405163601E-3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1</v>
      </c>
      <c r="T173">
        <v>18</v>
      </c>
    </row>
    <row r="174" spans="1:20" ht="17.399999999999999" hidden="1" x14ac:dyDescent="0.4">
      <c r="A174" t="s">
        <v>399</v>
      </c>
      <c r="B174" t="s">
        <v>720</v>
      </c>
      <c r="C174"/>
      <c r="D174" s="2">
        <v>1</v>
      </c>
      <c r="E174" s="2"/>
      <c r="F174">
        <v>4.9461743817156396</v>
      </c>
      <c r="G174">
        <v>-3.2667536910781001</v>
      </c>
      <c r="H174">
        <v>15.7263711586152</v>
      </c>
      <c r="I174" s="1">
        <v>7.3196542446673105E-5</v>
      </c>
      <c r="J174">
        <v>2.2568154405163601E-3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1</v>
      </c>
      <c r="Q174">
        <v>0</v>
      </c>
      <c r="R174">
        <v>0</v>
      </c>
      <c r="S174">
        <v>1</v>
      </c>
      <c r="T174">
        <v>18</v>
      </c>
    </row>
    <row r="175" spans="1:20" ht="17.399999999999999" hidden="1" x14ac:dyDescent="0.4">
      <c r="A175" t="s">
        <v>393</v>
      </c>
      <c r="B175" t="s">
        <v>720</v>
      </c>
      <c r="C175"/>
      <c r="D175" s="2">
        <v>1</v>
      </c>
      <c r="E175" s="2"/>
      <c r="F175">
        <v>4.9348243546928199</v>
      </c>
      <c r="G175">
        <v>-3.2686468288577699</v>
      </c>
      <c r="H175">
        <v>15.8223038559776</v>
      </c>
      <c r="I175" s="1">
        <v>6.9577491447331806E-5</v>
      </c>
      <c r="J175">
        <v>2.1730018809465201E-3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3</v>
      </c>
      <c r="R175">
        <v>0</v>
      </c>
      <c r="S175">
        <v>0</v>
      </c>
      <c r="T175">
        <v>17</v>
      </c>
    </row>
    <row r="176" spans="1:20" customFormat="1" ht="17.399999999999999" hidden="1" x14ac:dyDescent="0.4">
      <c r="A176" t="s">
        <v>304</v>
      </c>
      <c r="B176" t="s">
        <v>720</v>
      </c>
      <c r="D176" s="2"/>
      <c r="E176" s="2"/>
      <c r="F176">
        <v>4.9222983907404201</v>
      </c>
      <c r="G176">
        <v>-3.2950899825795998</v>
      </c>
      <c r="H176">
        <v>20.383251725778599</v>
      </c>
      <c r="I176" s="1">
        <v>6.33820892786939E-6</v>
      </c>
      <c r="J176">
        <v>2.68865429707268E-4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1</v>
      </c>
      <c r="R176">
        <v>1</v>
      </c>
      <c r="S176">
        <v>5</v>
      </c>
      <c r="T176">
        <v>12</v>
      </c>
    </row>
    <row r="177" spans="1:20" customFormat="1" ht="17.399999999999999" hidden="1" x14ac:dyDescent="0.4">
      <c r="A177" s="3" t="s">
        <v>279</v>
      </c>
      <c r="B177" s="3" t="s">
        <v>590</v>
      </c>
      <c r="C177" s="3" t="s">
        <v>279</v>
      </c>
      <c r="D177" s="5" t="s">
        <v>881</v>
      </c>
      <c r="E177" s="6" t="s">
        <v>883</v>
      </c>
      <c r="F177" s="3">
        <v>4.9176429808943203</v>
      </c>
      <c r="G177" s="3">
        <v>-3.2970720629207602</v>
      </c>
      <c r="H177" s="3">
        <v>22.8164839379623</v>
      </c>
      <c r="I177" s="7">
        <v>1.7823045370345301E-6</v>
      </c>
      <c r="J177" s="7">
        <v>8.51491580923354E-5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3</v>
      </c>
      <c r="Q177" s="3">
        <v>2</v>
      </c>
      <c r="R177" s="3">
        <v>7</v>
      </c>
      <c r="S177" s="3">
        <v>2</v>
      </c>
      <c r="T177" s="3">
        <v>5</v>
      </c>
    </row>
    <row r="178" spans="1:20" ht="17.399999999999999" hidden="1" x14ac:dyDescent="0.4">
      <c r="A178" t="s">
        <v>385</v>
      </c>
      <c r="B178" t="s">
        <v>720</v>
      </c>
      <c r="C178"/>
      <c r="D178" s="2"/>
      <c r="E178" s="2"/>
      <c r="F178">
        <v>4.9099092364529699</v>
      </c>
      <c r="G178">
        <v>-3.2974336788519998</v>
      </c>
      <c r="H178">
        <v>16.228647069306199</v>
      </c>
      <c r="I178" s="1">
        <v>5.6138755241370098E-5</v>
      </c>
      <c r="J178">
        <v>1.79690566320677E-3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4</v>
      </c>
      <c r="T178">
        <v>15</v>
      </c>
    </row>
    <row r="179" spans="1:20" ht="17.399999999999999" hidden="1" x14ac:dyDescent="0.4">
      <c r="A179" t="s">
        <v>354</v>
      </c>
      <c r="B179" t="s">
        <v>720</v>
      </c>
      <c r="C179"/>
      <c r="D179" s="2">
        <v>2</v>
      </c>
      <c r="E179" s="2"/>
      <c r="F179">
        <v>4.9026818135149703</v>
      </c>
      <c r="G179">
        <v>-3.29892776071922</v>
      </c>
      <c r="H179">
        <v>17.491774704611601</v>
      </c>
      <c r="I179" s="1">
        <v>2.8855337515708501E-5</v>
      </c>
      <c r="J179">
        <v>1.0016850168897301E-3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</v>
      </c>
      <c r="S179">
        <v>3</v>
      </c>
      <c r="T179">
        <v>15</v>
      </c>
    </row>
    <row r="180" spans="1:20" customFormat="1" ht="17.399999999999999" hidden="1" x14ac:dyDescent="0.4">
      <c r="A180" t="s">
        <v>184</v>
      </c>
      <c r="B180" t="s">
        <v>720</v>
      </c>
      <c r="D180" s="2" t="s">
        <v>882</v>
      </c>
      <c r="E180" s="2"/>
      <c r="F180">
        <v>4.8835332383359598</v>
      </c>
      <c r="G180">
        <v>4.4031760323679698</v>
      </c>
      <c r="H180">
        <v>34.971505923967001</v>
      </c>
      <c r="I180" s="1">
        <v>3.3456562823119299E-9</v>
      </c>
      <c r="J180" s="1">
        <v>3.1153845083967301E-7</v>
      </c>
      <c r="K180">
        <v>37</v>
      </c>
      <c r="L180">
        <v>69</v>
      </c>
      <c r="M180">
        <v>42</v>
      </c>
      <c r="N180">
        <v>46</v>
      </c>
      <c r="O180">
        <v>58</v>
      </c>
      <c r="P180">
        <v>294</v>
      </c>
      <c r="Q180">
        <v>240</v>
      </c>
      <c r="R180">
        <v>182</v>
      </c>
      <c r="S180">
        <v>1048</v>
      </c>
      <c r="T180">
        <v>6548</v>
      </c>
    </row>
    <row r="181" spans="1:20" ht="17.399999999999999" hidden="1" x14ac:dyDescent="0.4">
      <c r="A181" t="s">
        <v>285</v>
      </c>
      <c r="B181" t="s">
        <v>690</v>
      </c>
      <c r="C181"/>
      <c r="D181" s="2" t="s">
        <v>881</v>
      </c>
      <c r="E181" s="2"/>
      <c r="F181">
        <v>4.8531115328416599</v>
      </c>
      <c r="G181">
        <v>-3.3286989071403799</v>
      </c>
      <c r="H181">
        <v>21.815081989872098</v>
      </c>
      <c r="I181" s="1">
        <v>3.0023083937902799E-6</v>
      </c>
      <c r="J181">
        <v>1.3929700554939E-4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6</v>
      </c>
      <c r="Q181">
        <v>2</v>
      </c>
      <c r="R181">
        <v>2</v>
      </c>
      <c r="S181">
        <v>5</v>
      </c>
      <c r="T181">
        <v>3</v>
      </c>
    </row>
    <row r="182" spans="1:20" ht="17.399999999999999" hidden="1" x14ac:dyDescent="0.4">
      <c r="A182" t="s">
        <v>403</v>
      </c>
      <c r="B182" t="s">
        <v>720</v>
      </c>
      <c r="C182"/>
      <c r="D182" s="2">
        <v>1</v>
      </c>
      <c r="E182" s="2"/>
      <c r="F182">
        <v>4.8255792052911897</v>
      </c>
      <c r="G182">
        <v>-3.3360207694012201</v>
      </c>
      <c r="H182">
        <v>15.5620864061743</v>
      </c>
      <c r="I182" s="1">
        <v>7.9839604703995203E-5</v>
      </c>
      <c r="J182">
        <v>2.4305744643403999E-3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3</v>
      </c>
      <c r="T182">
        <v>15</v>
      </c>
    </row>
    <row r="183" spans="1:20" ht="17.399999999999999" hidden="1" x14ac:dyDescent="0.4">
      <c r="A183" t="s">
        <v>316</v>
      </c>
      <c r="B183" t="s">
        <v>720</v>
      </c>
      <c r="C183"/>
      <c r="D183" s="2">
        <v>28</v>
      </c>
      <c r="E183" s="2"/>
      <c r="F183">
        <v>4.78739224329947</v>
      </c>
      <c r="G183">
        <v>-3.3638525812921301</v>
      </c>
      <c r="H183">
        <v>19.701192473330199</v>
      </c>
      <c r="I183" s="1">
        <v>9.0544846867803808E-6</v>
      </c>
      <c r="J183">
        <v>3.6057997446162801E-4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1</v>
      </c>
      <c r="R183">
        <v>1</v>
      </c>
      <c r="S183">
        <v>8</v>
      </c>
      <c r="T183">
        <v>7</v>
      </c>
    </row>
    <row r="184" spans="1:20" customFormat="1" ht="17.399999999999999" hidden="1" x14ac:dyDescent="0.4">
      <c r="A184" t="s">
        <v>347</v>
      </c>
      <c r="B184" t="s">
        <v>720</v>
      </c>
      <c r="D184" s="2"/>
      <c r="E184" s="2"/>
      <c r="F184">
        <v>4.7622709352750601</v>
      </c>
      <c r="G184">
        <v>-3.3717396493393399</v>
      </c>
      <c r="H184">
        <v>17.848417373657</v>
      </c>
      <c r="I184" s="1">
        <v>2.3921814074627899E-5</v>
      </c>
      <c r="J184">
        <v>8.4718336413649997E-4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1</v>
      </c>
      <c r="R184">
        <v>0</v>
      </c>
      <c r="S184">
        <v>4</v>
      </c>
      <c r="T184">
        <v>12</v>
      </c>
    </row>
    <row r="185" spans="1:20" hidden="1" x14ac:dyDescent="0.4">
      <c r="A185" s="3" t="s">
        <v>306</v>
      </c>
      <c r="B185" s="3" t="s">
        <v>590</v>
      </c>
      <c r="C185" s="3" t="s">
        <v>306</v>
      </c>
      <c r="D185" s="5" t="s">
        <v>881</v>
      </c>
      <c r="E185" s="6" t="s">
        <v>883</v>
      </c>
      <c r="F185" s="3">
        <v>4.7540724207126903</v>
      </c>
      <c r="G185" s="3">
        <v>-3.3762711215287098</v>
      </c>
      <c r="H185" s="3">
        <v>20.272152131881398</v>
      </c>
      <c r="I185" s="7">
        <v>6.7171186453063898E-6</v>
      </c>
      <c r="J185" s="3">
        <v>2.8307228596737699E-4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4</v>
      </c>
      <c r="Q185" s="3">
        <v>2</v>
      </c>
      <c r="R185" s="3">
        <v>3</v>
      </c>
      <c r="S185" s="3">
        <v>0</v>
      </c>
      <c r="T185" s="3">
        <v>8</v>
      </c>
    </row>
    <row r="186" spans="1:20" ht="17.399999999999999" hidden="1" x14ac:dyDescent="0.4">
      <c r="A186" t="s">
        <v>323</v>
      </c>
      <c r="B186" t="s">
        <v>720</v>
      </c>
      <c r="C186"/>
      <c r="D186" s="2"/>
      <c r="E186" s="2"/>
      <c r="F186">
        <v>4.7526155063448998</v>
      </c>
      <c r="G186">
        <v>-3.37533177663415</v>
      </c>
      <c r="H186">
        <v>19.497721965998199</v>
      </c>
      <c r="I186" s="1">
        <v>1.00719726917826E-5</v>
      </c>
      <c r="J186">
        <v>3.9431875238153202E-4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3</v>
      </c>
      <c r="R186">
        <v>10</v>
      </c>
      <c r="S186">
        <v>0</v>
      </c>
      <c r="T186">
        <v>4</v>
      </c>
    </row>
    <row r="187" spans="1:20" ht="17.399999999999999" hidden="1" x14ac:dyDescent="0.4">
      <c r="A187" t="s">
        <v>276</v>
      </c>
      <c r="B187" t="s">
        <v>720</v>
      </c>
      <c r="C187"/>
      <c r="D187" s="2"/>
      <c r="E187" s="2"/>
      <c r="F187">
        <v>4.7507284559962502</v>
      </c>
      <c r="G187">
        <v>-1.9870012201801699</v>
      </c>
      <c r="H187">
        <v>23.3653206643354</v>
      </c>
      <c r="I187" s="1">
        <v>1.33972181786949E-6</v>
      </c>
      <c r="J187" s="1">
        <v>6.5796363375824607E-5</v>
      </c>
      <c r="K187">
        <v>0</v>
      </c>
      <c r="L187">
        <v>0</v>
      </c>
      <c r="M187">
        <v>1</v>
      </c>
      <c r="N187">
        <v>1</v>
      </c>
      <c r="O187">
        <v>0</v>
      </c>
      <c r="P187">
        <v>0</v>
      </c>
      <c r="Q187">
        <v>6</v>
      </c>
      <c r="R187">
        <v>4</v>
      </c>
      <c r="S187">
        <v>12</v>
      </c>
      <c r="T187">
        <v>54</v>
      </c>
    </row>
    <row r="188" spans="1:20" customFormat="1" ht="17.399999999999999" hidden="1" x14ac:dyDescent="0.4">
      <c r="A188" t="s">
        <v>406</v>
      </c>
      <c r="B188" t="s">
        <v>720</v>
      </c>
      <c r="D188" s="2">
        <v>4</v>
      </c>
      <c r="E188" s="2"/>
      <c r="F188">
        <v>4.7492620612160099</v>
      </c>
      <c r="G188">
        <v>-3.3737437478276302</v>
      </c>
      <c r="H188">
        <v>15.4714186406568</v>
      </c>
      <c r="I188" s="1">
        <v>8.3762303916188604E-5</v>
      </c>
      <c r="J188">
        <v>2.5340066267811202E-3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3</v>
      </c>
      <c r="T188">
        <v>14</v>
      </c>
    </row>
    <row r="189" spans="1:20" customFormat="1" ht="17.399999999999999" x14ac:dyDescent="0.4">
      <c r="A189" s="23" t="s">
        <v>182</v>
      </c>
      <c r="B189" s="23" t="s">
        <v>590</v>
      </c>
      <c r="C189" s="26" t="s">
        <v>747</v>
      </c>
      <c r="D189" s="27">
        <v>1</v>
      </c>
      <c r="E189" s="28" t="s">
        <v>1091</v>
      </c>
      <c r="F189" s="26">
        <v>4.7444861545257799</v>
      </c>
      <c r="G189" s="23">
        <v>5.3584309850342997</v>
      </c>
      <c r="H189" s="23">
        <v>35.205193557109403</v>
      </c>
      <c r="I189" s="29">
        <v>2.9673115508966202E-9</v>
      </c>
      <c r="J189" s="29">
        <v>2.8352514972205798E-7</v>
      </c>
      <c r="K189" s="23">
        <v>129</v>
      </c>
      <c r="L189" s="23">
        <v>76</v>
      </c>
      <c r="M189" s="23">
        <v>95</v>
      </c>
      <c r="N189" s="23">
        <v>97</v>
      </c>
      <c r="O189" s="23">
        <v>135</v>
      </c>
      <c r="P189" s="23">
        <v>636</v>
      </c>
      <c r="Q189" s="23">
        <v>591</v>
      </c>
      <c r="R189" s="23">
        <v>361</v>
      </c>
      <c r="S189" s="23">
        <v>1918</v>
      </c>
      <c r="T189" s="23">
        <v>12607</v>
      </c>
    </row>
    <row r="190" spans="1:20" customFormat="1" ht="17.399999999999999" hidden="1" x14ac:dyDescent="0.4">
      <c r="A190" t="s">
        <v>409</v>
      </c>
      <c r="B190" t="s">
        <v>720</v>
      </c>
      <c r="D190" s="2" t="s">
        <v>882</v>
      </c>
      <c r="E190" s="2"/>
      <c r="F190">
        <v>4.7288734445446803</v>
      </c>
      <c r="G190">
        <v>-3.3770561428111998</v>
      </c>
      <c r="H190">
        <v>15.3232439009217</v>
      </c>
      <c r="I190" s="1">
        <v>9.0594919500825504E-5</v>
      </c>
      <c r="J190">
        <v>2.72363324187762E-3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1</v>
      </c>
      <c r="Q190">
        <v>0</v>
      </c>
      <c r="R190">
        <v>0</v>
      </c>
      <c r="S190">
        <v>1</v>
      </c>
      <c r="T190">
        <v>15</v>
      </c>
    </row>
    <row r="191" spans="1:20" ht="17.399999999999999" hidden="1" x14ac:dyDescent="0.4">
      <c r="A191" t="s">
        <v>253</v>
      </c>
      <c r="B191" t="s">
        <v>720</v>
      </c>
      <c r="C191"/>
      <c r="D191" s="2">
        <v>1</v>
      </c>
      <c r="E191" s="2"/>
      <c r="F191">
        <v>4.6953775574461698</v>
      </c>
      <c r="G191">
        <v>-2.5615964800853299</v>
      </c>
      <c r="H191">
        <v>25.940763970645701</v>
      </c>
      <c r="I191" s="1">
        <v>3.5205577961545999E-7</v>
      </c>
      <c r="J191" s="1">
        <v>1.94143674353086E-5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2</v>
      </c>
      <c r="Q191">
        <v>4</v>
      </c>
      <c r="R191">
        <v>1</v>
      </c>
      <c r="S191">
        <v>12</v>
      </c>
      <c r="T191">
        <v>25</v>
      </c>
    </row>
    <row r="192" spans="1:20" ht="17.399999999999999" hidden="1" x14ac:dyDescent="0.4">
      <c r="A192" t="s">
        <v>344</v>
      </c>
      <c r="B192" t="s">
        <v>720</v>
      </c>
      <c r="C192"/>
      <c r="D192" s="2">
        <v>7</v>
      </c>
      <c r="E192" s="2"/>
      <c r="F192">
        <v>4.6762745805324597</v>
      </c>
      <c r="G192">
        <v>-3.41163312910543</v>
      </c>
      <c r="H192">
        <v>17.919869973997699</v>
      </c>
      <c r="I192" s="1">
        <v>2.30403036154456E-5</v>
      </c>
      <c r="J192">
        <v>8.2352018533651101E-4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2</v>
      </c>
      <c r="Q192">
        <v>0</v>
      </c>
      <c r="R192">
        <v>0</v>
      </c>
      <c r="S192">
        <v>3</v>
      </c>
      <c r="T192">
        <v>11</v>
      </c>
    </row>
    <row r="193" spans="1:20" ht="17.399999999999999" hidden="1" x14ac:dyDescent="0.4">
      <c r="A193" t="s">
        <v>227</v>
      </c>
      <c r="B193" t="s">
        <v>720</v>
      </c>
      <c r="C193"/>
      <c r="D193" s="2">
        <v>1</v>
      </c>
      <c r="E193" s="2"/>
      <c r="F193">
        <v>4.67300002046718</v>
      </c>
      <c r="G193">
        <v>-2.57346667127534</v>
      </c>
      <c r="H193">
        <v>29.099428858572601</v>
      </c>
      <c r="I193" s="1">
        <v>6.8757251333085895E-8</v>
      </c>
      <c r="J193" s="1">
        <v>4.4985888406098E-6</v>
      </c>
      <c r="K193">
        <v>0</v>
      </c>
      <c r="L193">
        <v>0</v>
      </c>
      <c r="M193">
        <v>1</v>
      </c>
      <c r="N193">
        <v>0</v>
      </c>
      <c r="O193">
        <v>0</v>
      </c>
      <c r="P193">
        <v>4</v>
      </c>
      <c r="Q193">
        <v>2</v>
      </c>
      <c r="R193">
        <v>7</v>
      </c>
      <c r="S193">
        <v>4</v>
      </c>
      <c r="T193">
        <v>27</v>
      </c>
    </row>
    <row r="194" spans="1:20" x14ac:dyDescent="0.4">
      <c r="A194" s="23" t="s">
        <v>21</v>
      </c>
      <c r="B194" s="23" t="s">
        <v>590</v>
      </c>
      <c r="C194" s="26" t="s">
        <v>773</v>
      </c>
      <c r="D194" s="27" t="s">
        <v>881</v>
      </c>
      <c r="E194" s="28" t="s">
        <v>1076</v>
      </c>
      <c r="F194" s="26">
        <v>4.6719059032881303</v>
      </c>
      <c r="G194" s="23">
        <v>5.4680305586811002</v>
      </c>
      <c r="H194" s="23">
        <v>442.33920794382499</v>
      </c>
      <c r="I194" s="29">
        <v>3.3523352880119603E-98</v>
      </c>
      <c r="J194" s="29">
        <v>3.8060837290540499E-95</v>
      </c>
      <c r="K194" s="23">
        <v>98</v>
      </c>
      <c r="L194" s="23">
        <v>130</v>
      </c>
      <c r="M194" s="23">
        <v>182</v>
      </c>
      <c r="N194" s="23">
        <v>118</v>
      </c>
      <c r="O194" s="23">
        <v>90</v>
      </c>
      <c r="P194" s="23">
        <v>3243</v>
      </c>
      <c r="Q194" s="23">
        <v>3761</v>
      </c>
      <c r="R194" s="23">
        <v>3722</v>
      </c>
      <c r="S194" s="23">
        <v>2399</v>
      </c>
      <c r="T194" s="23">
        <v>3819</v>
      </c>
    </row>
    <row r="195" spans="1:20" ht="17.399999999999999" hidden="1" x14ac:dyDescent="0.4">
      <c r="A195" t="s">
        <v>426</v>
      </c>
      <c r="B195" t="s">
        <v>720</v>
      </c>
      <c r="C195"/>
      <c r="D195" s="2">
        <v>7</v>
      </c>
      <c r="E195" s="2"/>
      <c r="F195">
        <v>4.6554087345325801</v>
      </c>
      <c r="G195">
        <v>-3.41439787188403</v>
      </c>
      <c r="H195">
        <v>14.5877851730885</v>
      </c>
      <c r="I195">
        <v>1.33778892837768E-4</v>
      </c>
      <c r="J195">
        <v>3.8480870501665602E-3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2</v>
      </c>
      <c r="T195">
        <v>14</v>
      </c>
    </row>
    <row r="196" spans="1:20" ht="17.399999999999999" hidden="1" x14ac:dyDescent="0.4">
      <c r="A196" t="s">
        <v>383</v>
      </c>
      <c r="B196" t="s">
        <v>720</v>
      </c>
      <c r="C196"/>
      <c r="D196" s="2">
        <v>1</v>
      </c>
      <c r="E196" s="2"/>
      <c r="F196">
        <v>4.6477203187829197</v>
      </c>
      <c r="G196">
        <v>-3.4169920895114401</v>
      </c>
      <c r="H196">
        <v>16.263231332869001</v>
      </c>
      <c r="I196" s="1">
        <v>5.51232984450744E-5</v>
      </c>
      <c r="J196">
        <v>1.7732246388139699E-3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1</v>
      </c>
      <c r="Q196">
        <v>0</v>
      </c>
      <c r="R196">
        <v>2</v>
      </c>
      <c r="S196">
        <v>0</v>
      </c>
      <c r="T196">
        <v>13</v>
      </c>
    </row>
    <row r="197" spans="1:20" ht="17.399999999999999" hidden="1" x14ac:dyDescent="0.4">
      <c r="A197" t="s">
        <v>338</v>
      </c>
      <c r="B197" t="s">
        <v>690</v>
      </c>
      <c r="C197"/>
      <c r="D197" s="2" t="s">
        <v>881</v>
      </c>
      <c r="E197" s="2"/>
      <c r="F197">
        <v>4.5991740666824104</v>
      </c>
      <c r="G197">
        <v>-3.4471590985362601</v>
      </c>
      <c r="H197">
        <v>18.359963965648699</v>
      </c>
      <c r="I197" s="1">
        <v>1.82860175876577E-5</v>
      </c>
      <c r="J197">
        <v>6.6718038839202402E-4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5</v>
      </c>
      <c r="Q197">
        <v>0</v>
      </c>
      <c r="R197">
        <v>3</v>
      </c>
      <c r="S197">
        <v>4</v>
      </c>
      <c r="T197">
        <v>3</v>
      </c>
    </row>
    <row r="198" spans="1:20" customFormat="1" ht="17.399999999999999" x14ac:dyDescent="0.4">
      <c r="A198" s="23" t="s">
        <v>362</v>
      </c>
      <c r="B198" s="23" t="s">
        <v>590</v>
      </c>
      <c r="C198" s="26" t="s">
        <v>636</v>
      </c>
      <c r="D198" s="27">
        <v>7</v>
      </c>
      <c r="E198" s="28" t="s">
        <v>941</v>
      </c>
      <c r="F198" s="26">
        <v>4.5810375319833696</v>
      </c>
      <c r="G198" s="23">
        <v>-3.4537104798672398</v>
      </c>
      <c r="H198" s="23">
        <v>17.027464714322399</v>
      </c>
      <c r="I198" s="29">
        <v>3.6843028715475201E-5</v>
      </c>
      <c r="J198" s="23">
        <v>1.24537179901469E-3</v>
      </c>
      <c r="K198" s="23">
        <v>0</v>
      </c>
      <c r="L198" s="23">
        <v>0</v>
      </c>
      <c r="M198" s="23">
        <v>0</v>
      </c>
      <c r="N198" s="23">
        <v>0</v>
      </c>
      <c r="O198" s="23">
        <v>0</v>
      </c>
      <c r="P198" s="23">
        <v>1</v>
      </c>
      <c r="Q198" s="23">
        <v>1</v>
      </c>
      <c r="R198" s="23">
        <v>0</v>
      </c>
      <c r="S198" s="23">
        <v>2</v>
      </c>
      <c r="T198" s="23">
        <v>11</v>
      </c>
    </row>
    <row r="199" spans="1:20" customFormat="1" ht="17.399999999999999" hidden="1" x14ac:dyDescent="0.4">
      <c r="A199" t="s">
        <v>390</v>
      </c>
      <c r="B199" t="s">
        <v>720</v>
      </c>
      <c r="D199" s="2"/>
      <c r="E199" s="2"/>
      <c r="F199">
        <v>4.5764875444064499</v>
      </c>
      <c r="G199">
        <v>-3.4539117068770602</v>
      </c>
      <c r="H199">
        <v>15.941746472656099</v>
      </c>
      <c r="I199" s="1">
        <v>6.5321978433302607E-5</v>
      </c>
      <c r="J199">
        <v>2.0533868171680402E-3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2</v>
      </c>
      <c r="T199">
        <v>12</v>
      </c>
    </row>
    <row r="200" spans="1:20" x14ac:dyDescent="0.4">
      <c r="A200" s="23" t="s">
        <v>203</v>
      </c>
      <c r="B200" s="23" t="s">
        <v>590</v>
      </c>
      <c r="C200" s="26" t="s">
        <v>682</v>
      </c>
      <c r="D200" s="27">
        <v>1</v>
      </c>
      <c r="E200" s="28" t="s">
        <v>1053</v>
      </c>
      <c r="F200" s="26">
        <v>4.5647230370450096</v>
      </c>
      <c r="G200" s="23">
        <v>4.1640734475796499</v>
      </c>
      <c r="H200" s="23">
        <v>32.414361940615798</v>
      </c>
      <c r="I200" s="29">
        <v>1.2456247145979099E-8</v>
      </c>
      <c r="J200" s="29">
        <v>9.9346291803529698E-7</v>
      </c>
      <c r="K200" s="23">
        <v>34</v>
      </c>
      <c r="L200" s="23">
        <v>63</v>
      </c>
      <c r="M200" s="23">
        <v>70</v>
      </c>
      <c r="N200" s="23">
        <v>64</v>
      </c>
      <c r="O200" s="23">
        <v>36</v>
      </c>
      <c r="P200" s="23">
        <v>248</v>
      </c>
      <c r="Q200" s="23">
        <v>226</v>
      </c>
      <c r="R200" s="23">
        <v>187</v>
      </c>
      <c r="S200" s="23">
        <v>782</v>
      </c>
      <c r="T200" s="23">
        <v>5562</v>
      </c>
    </row>
    <row r="201" spans="1:20" x14ac:dyDescent="0.4">
      <c r="A201" s="23" t="s">
        <v>183</v>
      </c>
      <c r="B201" s="23" t="s">
        <v>590</v>
      </c>
      <c r="C201" s="26" t="s">
        <v>623</v>
      </c>
      <c r="D201" s="27">
        <v>2</v>
      </c>
      <c r="E201" s="28" t="s">
        <v>1014</v>
      </c>
      <c r="F201" s="26">
        <v>4.5420391723775104</v>
      </c>
      <c r="G201" s="23">
        <v>4.3887695807079998</v>
      </c>
      <c r="H201" s="23">
        <v>34.976235756648897</v>
      </c>
      <c r="I201" s="29">
        <v>3.3375391141813E-9</v>
      </c>
      <c r="J201" s="29">
        <v>3.1153845083967301E-7</v>
      </c>
      <c r="K201" s="23">
        <v>62</v>
      </c>
      <c r="L201" s="23">
        <v>74</v>
      </c>
      <c r="M201" s="23">
        <v>47</v>
      </c>
      <c r="N201" s="23">
        <v>76</v>
      </c>
      <c r="O201" s="23">
        <v>52</v>
      </c>
      <c r="P201" s="23">
        <v>360</v>
      </c>
      <c r="Q201" s="23">
        <v>292</v>
      </c>
      <c r="R201" s="23">
        <v>260</v>
      </c>
      <c r="S201" s="23">
        <v>872</v>
      </c>
      <c r="T201" s="23">
        <v>6406</v>
      </c>
    </row>
    <row r="202" spans="1:20" ht="17.399999999999999" hidden="1" x14ac:dyDescent="0.4">
      <c r="A202" t="s">
        <v>367</v>
      </c>
      <c r="B202" t="s">
        <v>690</v>
      </c>
      <c r="C202"/>
      <c r="D202" s="2">
        <v>16</v>
      </c>
      <c r="E202" s="2"/>
      <c r="F202">
        <v>4.5052981472078804</v>
      </c>
      <c r="G202">
        <v>-3.4887865007925498</v>
      </c>
      <c r="H202">
        <v>16.907334685957</v>
      </c>
      <c r="I202" s="1">
        <v>3.9249627138984898E-5</v>
      </c>
      <c r="J202">
        <v>1.31520321772491E-3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1</v>
      </c>
      <c r="S202">
        <v>5</v>
      </c>
      <c r="T202">
        <v>7</v>
      </c>
    </row>
    <row r="203" spans="1:20" ht="17.399999999999999" hidden="1" x14ac:dyDescent="0.4">
      <c r="A203" t="s">
        <v>377</v>
      </c>
      <c r="B203" t="s">
        <v>720</v>
      </c>
      <c r="C203"/>
      <c r="D203" s="2"/>
      <c r="E203" s="2"/>
      <c r="F203">
        <v>4.5047625393747897</v>
      </c>
      <c r="G203">
        <v>-3.4894756070637998</v>
      </c>
      <c r="H203">
        <v>16.579688431393301</v>
      </c>
      <c r="I203" s="1">
        <v>4.6647951826452998E-5</v>
      </c>
      <c r="J203">
        <v>1.5260205393260501E-3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1</v>
      </c>
      <c r="R203">
        <v>0</v>
      </c>
      <c r="S203">
        <v>5</v>
      </c>
      <c r="T203">
        <v>8</v>
      </c>
    </row>
    <row r="204" spans="1:20" ht="17.399999999999999" hidden="1" x14ac:dyDescent="0.4">
      <c r="A204" t="s">
        <v>296</v>
      </c>
      <c r="B204" t="s">
        <v>720</v>
      </c>
      <c r="C204"/>
      <c r="D204" s="2">
        <v>8</v>
      </c>
      <c r="E204" s="2"/>
      <c r="F204">
        <v>4.4988015736824298</v>
      </c>
      <c r="G204">
        <v>-1.8307519381260899</v>
      </c>
      <c r="H204">
        <v>20.971792854918299</v>
      </c>
      <c r="I204" s="1">
        <v>4.6609545360328896E-6</v>
      </c>
      <c r="J204">
        <v>2.0492274145779199E-4</v>
      </c>
      <c r="K204">
        <v>0</v>
      </c>
      <c r="L204">
        <v>0</v>
      </c>
      <c r="M204">
        <v>3</v>
      </c>
      <c r="N204">
        <v>0</v>
      </c>
      <c r="O204">
        <v>0</v>
      </c>
      <c r="P204">
        <v>1</v>
      </c>
      <c r="Q204">
        <v>11</v>
      </c>
      <c r="R204">
        <v>2</v>
      </c>
      <c r="S204">
        <v>9</v>
      </c>
      <c r="T204">
        <v>64</v>
      </c>
    </row>
    <row r="205" spans="1:20" customFormat="1" ht="17.399999999999999" hidden="1" x14ac:dyDescent="0.4">
      <c r="A205" t="s">
        <v>359</v>
      </c>
      <c r="B205" t="s">
        <v>701</v>
      </c>
      <c r="C205" t="s">
        <v>702</v>
      </c>
      <c r="D205" s="2" t="s">
        <v>881</v>
      </c>
      <c r="E205" s="2"/>
      <c r="F205">
        <v>4.4973575688304797</v>
      </c>
      <c r="G205">
        <v>-3.4919141981672799</v>
      </c>
      <c r="H205">
        <v>17.244755851812702</v>
      </c>
      <c r="I205" s="1">
        <v>3.2860328930567598E-5</v>
      </c>
      <c r="J205">
        <v>1.1245340579590199E-3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4</v>
      </c>
      <c r="Q205">
        <v>4</v>
      </c>
      <c r="R205">
        <v>3</v>
      </c>
      <c r="S205">
        <v>2</v>
      </c>
      <c r="T205">
        <v>1</v>
      </c>
    </row>
    <row r="206" spans="1:20" ht="17.399999999999999" hidden="1" x14ac:dyDescent="0.4">
      <c r="A206" t="s">
        <v>387</v>
      </c>
      <c r="B206" t="s">
        <v>720</v>
      </c>
      <c r="C206"/>
      <c r="D206" s="2">
        <v>2</v>
      </c>
      <c r="E206" s="2"/>
      <c r="F206">
        <v>4.4934732385754703</v>
      </c>
      <c r="G206">
        <v>-3.4930539894838399</v>
      </c>
      <c r="H206">
        <v>16.1055699489626</v>
      </c>
      <c r="I206" s="1">
        <v>5.9907580466663899E-5</v>
      </c>
      <c r="J206">
        <v>1.9081718465169401E-3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1</v>
      </c>
      <c r="S206">
        <v>3</v>
      </c>
      <c r="T206">
        <v>10</v>
      </c>
    </row>
    <row r="207" spans="1:20" customFormat="1" ht="17.399999999999999" hidden="1" x14ac:dyDescent="0.4">
      <c r="A207" t="s">
        <v>417</v>
      </c>
      <c r="B207" t="s">
        <v>720</v>
      </c>
      <c r="D207" s="2" t="s">
        <v>882</v>
      </c>
      <c r="E207" s="2"/>
      <c r="F207">
        <v>4.4904602234698503</v>
      </c>
      <c r="G207">
        <v>-3.4934269244102598</v>
      </c>
      <c r="H207">
        <v>15.018927035387</v>
      </c>
      <c r="I207">
        <v>1.06438303664511E-4</v>
      </c>
      <c r="J207">
        <v>3.1229269102493102E-3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3</v>
      </c>
      <c r="T207">
        <v>11</v>
      </c>
    </row>
    <row r="208" spans="1:20" customFormat="1" ht="17.399999999999999" hidden="1" x14ac:dyDescent="0.4">
      <c r="A208" t="s">
        <v>373</v>
      </c>
      <c r="B208" t="s">
        <v>720</v>
      </c>
      <c r="D208" s="2">
        <v>1</v>
      </c>
      <c r="E208" s="2"/>
      <c r="F208">
        <v>4.4870813845105602</v>
      </c>
      <c r="G208">
        <v>-3.4959217605356301</v>
      </c>
      <c r="H208">
        <v>16.732931380055501</v>
      </c>
      <c r="I208" s="1">
        <v>4.3027610112274097E-5</v>
      </c>
      <c r="J208">
        <v>1.4220477787277399E-3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1</v>
      </c>
      <c r="Q208">
        <v>1</v>
      </c>
      <c r="R208">
        <v>2</v>
      </c>
      <c r="S208">
        <v>1</v>
      </c>
      <c r="T208">
        <v>9</v>
      </c>
    </row>
    <row r="209" spans="1:20" ht="17.399999999999999" hidden="1" x14ac:dyDescent="0.4">
      <c r="A209" t="s">
        <v>380</v>
      </c>
      <c r="B209" t="s">
        <v>720</v>
      </c>
      <c r="C209"/>
      <c r="D209" s="2">
        <v>1</v>
      </c>
      <c r="E209" s="2"/>
      <c r="F209">
        <v>4.4857336196436099</v>
      </c>
      <c r="G209">
        <v>-3.4957517302601899</v>
      </c>
      <c r="H209">
        <v>16.399826255136801</v>
      </c>
      <c r="I209" s="1">
        <v>5.1289930804349297E-5</v>
      </c>
      <c r="J209">
        <v>1.65820260377679E-3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4</v>
      </c>
      <c r="S209">
        <v>1</v>
      </c>
      <c r="T209">
        <v>9</v>
      </c>
    </row>
    <row r="210" spans="1:20" ht="17.399999999999999" hidden="1" x14ac:dyDescent="0.4">
      <c r="A210" t="s">
        <v>402</v>
      </c>
      <c r="B210" t="s">
        <v>720</v>
      </c>
      <c r="C210"/>
      <c r="D210" s="2">
        <v>1</v>
      </c>
      <c r="E210" s="2"/>
      <c r="F210">
        <v>4.48398025636833</v>
      </c>
      <c r="G210">
        <v>-3.49520476386131</v>
      </c>
      <c r="H210">
        <v>15.5685917981363</v>
      </c>
      <c r="I210" s="1">
        <v>7.9565362671340403E-5</v>
      </c>
      <c r="J210">
        <v>2.4260522352599402E-3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1</v>
      </c>
      <c r="R210">
        <v>0</v>
      </c>
      <c r="S210">
        <v>2</v>
      </c>
      <c r="T210">
        <v>11</v>
      </c>
    </row>
    <row r="211" spans="1:20" customFormat="1" ht="17.399999999999999" hidden="1" x14ac:dyDescent="0.4">
      <c r="A211" t="s">
        <v>423</v>
      </c>
      <c r="B211" t="s">
        <v>720</v>
      </c>
      <c r="D211" s="2">
        <v>18</v>
      </c>
      <c r="E211" s="2"/>
      <c r="F211">
        <v>4.4725226808247101</v>
      </c>
      <c r="G211">
        <v>-3.4968691110400898</v>
      </c>
      <c r="H211">
        <v>14.7110256971851</v>
      </c>
      <c r="I211">
        <v>1.2531140308678199E-4</v>
      </c>
      <c r="J211">
        <v>3.6207116631406799E-3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1</v>
      </c>
      <c r="S211">
        <v>1</v>
      </c>
      <c r="T211">
        <v>12</v>
      </c>
    </row>
    <row r="212" spans="1:20" x14ac:dyDescent="0.4">
      <c r="A212" s="23" t="s">
        <v>422</v>
      </c>
      <c r="B212" s="23" t="s">
        <v>590</v>
      </c>
      <c r="C212" s="26" t="s">
        <v>656</v>
      </c>
      <c r="D212" s="27" t="s">
        <v>882</v>
      </c>
      <c r="E212" s="28" t="s">
        <v>928</v>
      </c>
      <c r="F212" s="26">
        <v>4.47139611119173</v>
      </c>
      <c r="G212" s="23">
        <v>-3.4971113516014101</v>
      </c>
      <c r="H212" s="23">
        <v>14.7143390290104</v>
      </c>
      <c r="I212" s="23">
        <v>1.25091358472555E-4</v>
      </c>
      <c r="J212" s="23">
        <v>3.6197725785289099E-3</v>
      </c>
      <c r="K212" s="23">
        <v>0</v>
      </c>
      <c r="L212" s="23">
        <v>0</v>
      </c>
      <c r="M212" s="23">
        <v>0</v>
      </c>
      <c r="N212" s="23">
        <v>0</v>
      </c>
      <c r="O212" s="23">
        <v>0</v>
      </c>
      <c r="P212" s="23">
        <v>0</v>
      </c>
      <c r="Q212" s="23">
        <v>1</v>
      </c>
      <c r="R212" s="23">
        <v>0</v>
      </c>
      <c r="S212" s="23">
        <v>1</v>
      </c>
      <c r="T212" s="23">
        <v>12</v>
      </c>
    </row>
    <row r="213" spans="1:20" customFormat="1" ht="17.399999999999999" hidden="1" x14ac:dyDescent="0.4">
      <c r="A213" t="s">
        <v>65</v>
      </c>
      <c r="B213" t="s">
        <v>720</v>
      </c>
      <c r="D213" s="2" t="s">
        <v>882</v>
      </c>
      <c r="E213" s="2"/>
      <c r="F213">
        <v>4.4592594803741497</v>
      </c>
      <c r="G213">
        <v>-1.0776877124336599</v>
      </c>
      <c r="H213">
        <v>85.247530563420796</v>
      </c>
      <c r="I213" s="1">
        <v>2.63257043999868E-20</v>
      </c>
      <c r="J213" s="1">
        <v>8.3297118135105595E-18</v>
      </c>
      <c r="K213">
        <v>0</v>
      </c>
      <c r="L213">
        <v>0</v>
      </c>
      <c r="M213">
        <v>0</v>
      </c>
      <c r="N213">
        <v>6</v>
      </c>
      <c r="O213">
        <v>0</v>
      </c>
      <c r="P213">
        <v>34</v>
      </c>
      <c r="Q213">
        <v>38</v>
      </c>
      <c r="R213">
        <v>39</v>
      </c>
      <c r="S213">
        <v>14</v>
      </c>
      <c r="T213">
        <v>34</v>
      </c>
    </row>
    <row r="214" spans="1:20" customFormat="1" ht="17.399999999999999" hidden="1" x14ac:dyDescent="0.4">
      <c r="A214" t="s">
        <v>506</v>
      </c>
      <c r="B214" t="s">
        <v>720</v>
      </c>
      <c r="D214" s="2" t="s">
        <v>882</v>
      </c>
      <c r="E214" s="2"/>
      <c r="F214">
        <v>4.44183271046127</v>
      </c>
      <c r="G214">
        <v>-3.4991463849914202</v>
      </c>
      <c r="H214">
        <v>11.776999889408399</v>
      </c>
      <c r="I214">
        <v>5.9967052495598304E-4</v>
      </c>
      <c r="J214">
        <v>1.44317216984731E-2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14</v>
      </c>
    </row>
    <row r="215" spans="1:20" customFormat="1" ht="17.399999999999999" hidden="1" x14ac:dyDescent="0.4">
      <c r="A215" t="s">
        <v>194</v>
      </c>
      <c r="B215" t="s">
        <v>720</v>
      </c>
      <c r="D215" s="2">
        <v>4</v>
      </c>
      <c r="E215" s="2"/>
      <c r="F215">
        <v>4.4215681814999401</v>
      </c>
      <c r="G215">
        <v>4.1168554781111597</v>
      </c>
      <c r="H215">
        <v>33.9300622918242</v>
      </c>
      <c r="I215" s="1">
        <v>5.7129120084645496E-9</v>
      </c>
      <c r="J215" s="1">
        <v>4.9446150078643101E-7</v>
      </c>
      <c r="K215">
        <v>30</v>
      </c>
      <c r="L215">
        <v>80</v>
      </c>
      <c r="M215">
        <v>87</v>
      </c>
      <c r="N215">
        <v>45</v>
      </c>
      <c r="O215">
        <v>46</v>
      </c>
      <c r="P215">
        <v>305</v>
      </c>
      <c r="Q215">
        <v>255</v>
      </c>
      <c r="R215">
        <v>203</v>
      </c>
      <c r="S215">
        <v>879</v>
      </c>
      <c r="T215">
        <v>5071</v>
      </c>
    </row>
    <row r="216" spans="1:20" ht="17.399999999999999" hidden="1" x14ac:dyDescent="0.4">
      <c r="A216" t="s">
        <v>303</v>
      </c>
      <c r="B216" t="s">
        <v>720</v>
      </c>
      <c r="C216"/>
      <c r="D216" s="2"/>
      <c r="E216" s="2"/>
      <c r="F216">
        <v>4.4181526322538804</v>
      </c>
      <c r="G216">
        <v>-1.8774440808498001</v>
      </c>
      <c r="H216">
        <v>20.447401969545599</v>
      </c>
      <c r="I216" s="1">
        <v>6.1292702295653702E-6</v>
      </c>
      <c r="J216">
        <v>2.6057498832784401E-4</v>
      </c>
      <c r="K216">
        <v>0</v>
      </c>
      <c r="L216">
        <v>0</v>
      </c>
      <c r="M216">
        <v>2</v>
      </c>
      <c r="N216">
        <v>1</v>
      </c>
      <c r="O216">
        <v>0</v>
      </c>
      <c r="P216">
        <v>0</v>
      </c>
      <c r="Q216">
        <v>6</v>
      </c>
      <c r="R216">
        <v>4</v>
      </c>
      <c r="S216">
        <v>12</v>
      </c>
      <c r="T216">
        <v>61</v>
      </c>
    </row>
    <row r="217" spans="1:20" ht="17.399999999999999" hidden="1" x14ac:dyDescent="0.4">
      <c r="A217" t="s">
        <v>534</v>
      </c>
      <c r="B217" t="s">
        <v>720</v>
      </c>
      <c r="C217"/>
      <c r="D217" s="2">
        <v>1</v>
      </c>
      <c r="E217" s="2"/>
      <c r="F217">
        <v>4.4052462627289097</v>
      </c>
      <c r="G217">
        <v>-2.7426212693115199</v>
      </c>
      <c r="H217">
        <v>10.944619713904601</v>
      </c>
      <c r="I217">
        <v>9.3875812155026501E-4</v>
      </c>
      <c r="J217">
        <v>2.1341543585443701E-2</v>
      </c>
      <c r="K217">
        <v>0</v>
      </c>
      <c r="L217">
        <v>0</v>
      </c>
      <c r="M217">
        <v>1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36</v>
      </c>
    </row>
    <row r="218" spans="1:20" ht="17.399999999999999" hidden="1" x14ac:dyDescent="0.4">
      <c r="A218" t="s">
        <v>302</v>
      </c>
      <c r="B218" t="s">
        <v>720</v>
      </c>
      <c r="C218"/>
      <c r="D218" s="2"/>
      <c r="E218" s="2"/>
      <c r="F218">
        <v>4.4013308411836096</v>
      </c>
      <c r="G218">
        <v>-1.8906670950278801</v>
      </c>
      <c r="H218">
        <v>20.452659659274701</v>
      </c>
      <c r="I218" s="1">
        <v>6.1124554799195096E-6</v>
      </c>
      <c r="J218">
        <v>2.6043378193802802E-4</v>
      </c>
      <c r="K218">
        <v>0</v>
      </c>
      <c r="L218">
        <v>0</v>
      </c>
      <c r="M218">
        <v>2</v>
      </c>
      <c r="N218">
        <v>1</v>
      </c>
      <c r="O218">
        <v>0</v>
      </c>
      <c r="P218">
        <v>0</v>
      </c>
      <c r="Q218">
        <v>6</v>
      </c>
      <c r="R218">
        <v>4</v>
      </c>
      <c r="S218">
        <v>12</v>
      </c>
      <c r="T218">
        <v>60</v>
      </c>
    </row>
    <row r="219" spans="1:20" customFormat="1" ht="17.399999999999999" hidden="1" x14ac:dyDescent="0.4">
      <c r="A219" s="3" t="s">
        <v>394</v>
      </c>
      <c r="B219" s="3" t="s">
        <v>590</v>
      </c>
      <c r="C219" s="3" t="s">
        <v>394</v>
      </c>
      <c r="D219" s="5">
        <v>3</v>
      </c>
      <c r="E219" s="6" t="s">
        <v>883</v>
      </c>
      <c r="F219" s="3">
        <v>4.3996226815535397</v>
      </c>
      <c r="G219" s="3">
        <v>-3.5329624281921701</v>
      </c>
      <c r="H219" s="3">
        <v>15.818653210653</v>
      </c>
      <c r="I219" s="7">
        <v>6.9711859710640294E-5</v>
      </c>
      <c r="J219" s="3">
        <v>2.1736811054524499E-3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1</v>
      </c>
      <c r="Q219" s="3">
        <v>0</v>
      </c>
      <c r="R219" s="3">
        <v>1</v>
      </c>
      <c r="S219" s="3">
        <v>4</v>
      </c>
      <c r="T219" s="3">
        <v>7</v>
      </c>
    </row>
    <row r="220" spans="1:20" x14ac:dyDescent="0.4">
      <c r="A220" s="23" t="s">
        <v>392</v>
      </c>
      <c r="B220" s="23" t="s">
        <v>590</v>
      </c>
      <c r="C220" s="26" t="s">
        <v>392</v>
      </c>
      <c r="D220" s="27">
        <v>33</v>
      </c>
      <c r="E220" s="28" t="s">
        <v>905</v>
      </c>
      <c r="F220" s="26">
        <v>4.3946549655036398</v>
      </c>
      <c r="G220" s="23">
        <v>-3.5349971566698</v>
      </c>
      <c r="H220" s="23">
        <v>15.8585716317797</v>
      </c>
      <c r="I220" s="29">
        <v>6.82566617647868E-5</v>
      </c>
      <c r="J220" s="23">
        <v>2.13867179987362E-3</v>
      </c>
      <c r="K220" s="23">
        <v>0</v>
      </c>
      <c r="L220" s="23">
        <v>0</v>
      </c>
      <c r="M220" s="23">
        <v>0</v>
      </c>
      <c r="N220" s="23">
        <v>0</v>
      </c>
      <c r="O220" s="23">
        <v>0</v>
      </c>
      <c r="P220" s="23">
        <v>1</v>
      </c>
      <c r="Q220" s="23">
        <v>2</v>
      </c>
      <c r="R220" s="23">
        <v>0</v>
      </c>
      <c r="S220" s="23">
        <v>3</v>
      </c>
      <c r="T220" s="23">
        <v>7</v>
      </c>
    </row>
    <row r="221" spans="1:20" ht="17.399999999999999" hidden="1" x14ac:dyDescent="0.4">
      <c r="A221" t="s">
        <v>396</v>
      </c>
      <c r="B221" t="s">
        <v>720</v>
      </c>
      <c r="C221"/>
      <c r="D221" s="2"/>
      <c r="E221" s="2"/>
      <c r="F221">
        <v>4.3889589161176898</v>
      </c>
      <c r="G221">
        <v>-3.5373790365103699</v>
      </c>
      <c r="H221">
        <v>15.7742747663399</v>
      </c>
      <c r="I221" s="1">
        <v>7.1366310187058596E-5</v>
      </c>
      <c r="J221">
        <v>2.21453561562768E-3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4</v>
      </c>
      <c r="Q221">
        <v>0</v>
      </c>
      <c r="R221">
        <v>1</v>
      </c>
      <c r="S221">
        <v>1</v>
      </c>
      <c r="T221">
        <v>7</v>
      </c>
    </row>
    <row r="222" spans="1:20" ht="17.399999999999999" hidden="1" x14ac:dyDescent="0.4">
      <c r="A222" t="s">
        <v>405</v>
      </c>
      <c r="B222" t="s">
        <v>720</v>
      </c>
      <c r="C222"/>
      <c r="D222" s="2">
        <v>3</v>
      </c>
      <c r="E222" s="2"/>
      <c r="F222">
        <v>4.3846371890963596</v>
      </c>
      <c r="G222">
        <v>-3.5385188028583698</v>
      </c>
      <c r="H222">
        <v>15.495182768923399</v>
      </c>
      <c r="I222" s="1">
        <v>8.2715785037191405E-5</v>
      </c>
      <c r="J222">
        <v>2.50627530141732E-3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2</v>
      </c>
      <c r="Q222">
        <v>1</v>
      </c>
      <c r="R222">
        <v>0</v>
      </c>
      <c r="S222">
        <v>1</v>
      </c>
      <c r="T222">
        <v>9</v>
      </c>
    </row>
    <row r="223" spans="1:20" customFormat="1" ht="17.399999999999999" hidden="1" x14ac:dyDescent="0.4">
      <c r="A223" t="s">
        <v>35</v>
      </c>
      <c r="B223" t="s">
        <v>720</v>
      </c>
      <c r="D223" s="2" t="s">
        <v>882</v>
      </c>
      <c r="E223" s="2"/>
      <c r="F223">
        <v>4.3813519986523497</v>
      </c>
      <c r="G223">
        <v>0.423001256409203</v>
      </c>
      <c r="H223">
        <v>181.32162203927999</v>
      </c>
      <c r="I223" s="1">
        <v>2.49380396407906E-41</v>
      </c>
      <c r="J223" s="1">
        <v>1.55267452615129E-38</v>
      </c>
      <c r="K223">
        <v>3</v>
      </c>
      <c r="L223">
        <v>3</v>
      </c>
      <c r="M223">
        <v>7</v>
      </c>
      <c r="N223">
        <v>6</v>
      </c>
      <c r="O223">
        <v>2</v>
      </c>
      <c r="P223">
        <v>88</v>
      </c>
      <c r="Q223">
        <v>89</v>
      </c>
      <c r="R223">
        <v>88</v>
      </c>
      <c r="S223">
        <v>105</v>
      </c>
      <c r="T223">
        <v>110</v>
      </c>
    </row>
    <row r="224" spans="1:20" customFormat="1" ht="17.399999999999999" x14ac:dyDescent="0.4">
      <c r="A224" s="23" t="s">
        <v>432</v>
      </c>
      <c r="B224" s="23" t="s">
        <v>590</v>
      </c>
      <c r="C224" s="26" t="s">
        <v>699</v>
      </c>
      <c r="D224" s="27">
        <v>1</v>
      </c>
      <c r="E224" s="28" t="s">
        <v>1059</v>
      </c>
      <c r="F224" s="26">
        <v>4.3756885753599004</v>
      </c>
      <c r="G224" s="23">
        <v>-3.5390975799884199</v>
      </c>
      <c r="H224" s="23">
        <v>14.3467818405441</v>
      </c>
      <c r="I224" s="23">
        <v>1.5203935358629699E-4</v>
      </c>
      <c r="J224" s="23">
        <v>4.2714869920947897E-3</v>
      </c>
      <c r="K224" s="23">
        <v>0</v>
      </c>
      <c r="L224" s="23">
        <v>0</v>
      </c>
      <c r="M224" s="23">
        <v>0</v>
      </c>
      <c r="N224" s="23">
        <v>0</v>
      </c>
      <c r="O224" s="23">
        <v>0</v>
      </c>
      <c r="P224" s="23">
        <v>1</v>
      </c>
      <c r="Q224" s="23">
        <v>0</v>
      </c>
      <c r="R224" s="23">
        <v>0</v>
      </c>
      <c r="S224" s="23">
        <v>1</v>
      </c>
      <c r="T224" s="23">
        <v>11</v>
      </c>
    </row>
    <row r="225" spans="1:20" customFormat="1" ht="17.399999999999999" hidden="1" x14ac:dyDescent="0.4">
      <c r="A225" t="s">
        <v>255</v>
      </c>
      <c r="B225" t="s">
        <v>720</v>
      </c>
      <c r="D225" s="2"/>
      <c r="E225" s="2"/>
      <c r="F225">
        <v>4.3615381542355998</v>
      </c>
      <c r="G225">
        <v>-2.7770168803494499</v>
      </c>
      <c r="H225">
        <v>25.6379525989576</v>
      </c>
      <c r="I225" s="1">
        <v>4.1185874903036798E-7</v>
      </c>
      <c r="J225" s="1">
        <v>2.2455609364505999E-5</v>
      </c>
      <c r="K225">
        <v>0</v>
      </c>
      <c r="L225">
        <v>0</v>
      </c>
      <c r="M225">
        <v>0</v>
      </c>
      <c r="N225">
        <v>1</v>
      </c>
      <c r="O225">
        <v>0</v>
      </c>
      <c r="P225">
        <v>2</v>
      </c>
      <c r="Q225">
        <v>5</v>
      </c>
      <c r="R225">
        <v>1</v>
      </c>
      <c r="S225">
        <v>8</v>
      </c>
      <c r="T225">
        <v>19</v>
      </c>
    </row>
    <row r="226" spans="1:20" x14ac:dyDescent="0.4">
      <c r="A226" s="23" t="s">
        <v>465</v>
      </c>
      <c r="B226" s="23" t="s">
        <v>590</v>
      </c>
      <c r="C226" s="26" t="s">
        <v>687</v>
      </c>
      <c r="D226" s="27">
        <v>1</v>
      </c>
      <c r="E226" s="28" t="s">
        <v>978</v>
      </c>
      <c r="F226" s="26">
        <v>4.3559314996871903</v>
      </c>
      <c r="G226" s="23">
        <v>-3.54133051201481</v>
      </c>
      <c r="H226" s="23">
        <v>13.123246897590599</v>
      </c>
      <c r="I226" s="23">
        <v>2.9165413941300298E-4</v>
      </c>
      <c r="J226" s="23">
        <v>7.6483920445793102E-3</v>
      </c>
      <c r="K226" s="23">
        <v>0</v>
      </c>
      <c r="L226" s="23">
        <v>0</v>
      </c>
      <c r="M226" s="23">
        <v>0</v>
      </c>
      <c r="N226" s="23">
        <v>0</v>
      </c>
      <c r="O226" s="23">
        <v>0</v>
      </c>
      <c r="P226" s="23">
        <v>0</v>
      </c>
      <c r="Q226" s="23">
        <v>1</v>
      </c>
      <c r="R226" s="23">
        <v>0</v>
      </c>
      <c r="S226" s="23">
        <v>0</v>
      </c>
      <c r="T226" s="23">
        <v>12</v>
      </c>
    </row>
    <row r="227" spans="1:20" hidden="1" x14ac:dyDescent="0.4">
      <c r="A227" s="23" t="s">
        <v>192</v>
      </c>
      <c r="B227" s="23" t="s">
        <v>590</v>
      </c>
      <c r="C227" s="23" t="s">
        <v>192</v>
      </c>
      <c r="D227" s="24"/>
      <c r="E227" s="25" t="s">
        <v>1103</v>
      </c>
      <c r="F227" s="23">
        <v>4.3039950404552103</v>
      </c>
      <c r="G227" s="23">
        <v>4.7162646240213899</v>
      </c>
      <c r="H227" s="23">
        <v>34.130992708271101</v>
      </c>
      <c r="I227" s="29">
        <v>5.1524062372875203E-9</v>
      </c>
      <c r="J227" s="29">
        <v>4.4998458274156798E-7</v>
      </c>
      <c r="K227" s="23">
        <v>48</v>
      </c>
      <c r="L227" s="23">
        <v>109</v>
      </c>
      <c r="M227" s="23">
        <v>149</v>
      </c>
      <c r="N227" s="23">
        <v>66</v>
      </c>
      <c r="O227" s="23">
        <v>100</v>
      </c>
      <c r="P227" s="23">
        <v>493</v>
      </c>
      <c r="Q227" s="23">
        <v>393</v>
      </c>
      <c r="R227" s="23">
        <v>374</v>
      </c>
      <c r="S227" s="23">
        <v>1267</v>
      </c>
      <c r="T227" s="23">
        <v>7631</v>
      </c>
    </row>
    <row r="228" spans="1:20" customFormat="1" ht="17.399999999999999" hidden="1" x14ac:dyDescent="0.4">
      <c r="A228" s="3" t="s">
        <v>188</v>
      </c>
      <c r="B228" s="3" t="s">
        <v>590</v>
      </c>
      <c r="C228" s="3" t="s">
        <v>188</v>
      </c>
      <c r="D228" s="5"/>
      <c r="E228" s="6" t="s">
        <v>883</v>
      </c>
      <c r="F228" s="3">
        <v>4.3020918060533004</v>
      </c>
      <c r="G228" s="3">
        <v>4.7134261530856598</v>
      </c>
      <c r="H228" s="3">
        <v>34.3921628411006</v>
      </c>
      <c r="I228" s="7">
        <v>4.5053379149156503E-9</v>
      </c>
      <c r="J228" s="7">
        <v>4.0258114396197602E-7</v>
      </c>
      <c r="K228" s="3">
        <v>53</v>
      </c>
      <c r="L228" s="3">
        <v>104</v>
      </c>
      <c r="M228" s="3">
        <v>86</v>
      </c>
      <c r="N228" s="3">
        <v>65</v>
      </c>
      <c r="O228" s="3">
        <v>153</v>
      </c>
      <c r="P228" s="3">
        <v>503</v>
      </c>
      <c r="Q228" s="3">
        <v>388</v>
      </c>
      <c r="R228" s="3">
        <v>422</v>
      </c>
      <c r="S228" s="3">
        <v>1263</v>
      </c>
      <c r="T228" s="3">
        <v>7559</v>
      </c>
    </row>
    <row r="229" spans="1:20" customFormat="1" ht="17.399999999999999" hidden="1" x14ac:dyDescent="0.4">
      <c r="A229" s="3" t="s">
        <v>439</v>
      </c>
      <c r="B229" s="3" t="s">
        <v>590</v>
      </c>
      <c r="C229" s="3" t="s">
        <v>439</v>
      </c>
      <c r="D229" s="5" t="s">
        <v>882</v>
      </c>
      <c r="E229" s="6" t="s">
        <v>883</v>
      </c>
      <c r="F229" s="3">
        <v>4.2941637569448101</v>
      </c>
      <c r="G229" s="3">
        <v>-2.8113249138579</v>
      </c>
      <c r="H229" s="3">
        <v>13.839839705469499</v>
      </c>
      <c r="I229" s="3">
        <v>1.99070196127647E-4</v>
      </c>
      <c r="J229" s="3">
        <v>5.4889340792281596E-3</v>
      </c>
      <c r="K229" s="3">
        <v>0</v>
      </c>
      <c r="L229" s="3">
        <v>1</v>
      </c>
      <c r="M229" s="3">
        <v>0</v>
      </c>
      <c r="N229" s="3">
        <v>0</v>
      </c>
      <c r="O229" s="3">
        <v>0</v>
      </c>
      <c r="P229" s="3">
        <v>1</v>
      </c>
      <c r="Q229" s="3">
        <v>0</v>
      </c>
      <c r="R229" s="3">
        <v>0</v>
      </c>
      <c r="S229" s="3">
        <v>4</v>
      </c>
      <c r="T229" s="3">
        <v>29</v>
      </c>
    </row>
    <row r="230" spans="1:20" ht="17.399999999999999" hidden="1" x14ac:dyDescent="0.4">
      <c r="A230" t="s">
        <v>434</v>
      </c>
      <c r="B230" t="s">
        <v>720</v>
      </c>
      <c r="C230"/>
      <c r="D230" s="2">
        <v>20</v>
      </c>
      <c r="E230" s="2"/>
      <c r="F230">
        <v>4.2903407902426602</v>
      </c>
      <c r="G230">
        <v>-3.5773723443357599</v>
      </c>
      <c r="H230">
        <v>14.2994962811573</v>
      </c>
      <c r="I230">
        <v>1.5590659282152999E-4</v>
      </c>
      <c r="J230">
        <v>4.3674211147290897E-3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4</v>
      </c>
      <c r="T230">
        <v>8</v>
      </c>
    </row>
    <row r="231" spans="1:20" x14ac:dyDescent="0.4">
      <c r="A231" s="23" t="s">
        <v>480</v>
      </c>
      <c r="B231" s="23" t="s">
        <v>590</v>
      </c>
      <c r="C231" s="26" t="s">
        <v>745</v>
      </c>
      <c r="D231" s="27">
        <v>3</v>
      </c>
      <c r="E231" s="28" t="s">
        <v>1090</v>
      </c>
      <c r="F231" s="26">
        <v>4.2897900680134899</v>
      </c>
      <c r="G231" s="23">
        <v>-2.8075754027253201</v>
      </c>
      <c r="H231" s="23">
        <v>12.5834657573094</v>
      </c>
      <c r="I231" s="23">
        <v>3.8917437850515002E-4</v>
      </c>
      <c r="J231" s="23">
        <v>9.8834929993788095E-3</v>
      </c>
      <c r="K231" s="23">
        <v>1</v>
      </c>
      <c r="L231" s="23">
        <v>0</v>
      </c>
      <c r="M231" s="23">
        <v>0</v>
      </c>
      <c r="N231" s="23">
        <v>0</v>
      </c>
      <c r="O231" s="23">
        <v>0</v>
      </c>
      <c r="P231" s="23">
        <v>0</v>
      </c>
      <c r="Q231" s="23">
        <v>0</v>
      </c>
      <c r="R231" s="23">
        <v>0</v>
      </c>
      <c r="S231" s="23">
        <v>6</v>
      </c>
      <c r="T231" s="23">
        <v>28</v>
      </c>
    </row>
    <row r="232" spans="1:20" customFormat="1" ht="17.399999999999999" hidden="1" x14ac:dyDescent="0.4">
      <c r="A232" t="s">
        <v>436</v>
      </c>
      <c r="B232" t="s">
        <v>720</v>
      </c>
      <c r="D232" s="2">
        <v>3</v>
      </c>
      <c r="E232" s="2"/>
      <c r="F232">
        <v>4.2839267136365899</v>
      </c>
      <c r="G232">
        <v>-3.5793049189189898</v>
      </c>
      <c r="H232">
        <v>14.067886896178299</v>
      </c>
      <c r="I232">
        <v>1.7632879463423399E-4</v>
      </c>
      <c r="J232">
        <v>4.9039222842007903E-3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3</v>
      </c>
      <c r="T232">
        <v>9</v>
      </c>
    </row>
    <row r="233" spans="1:20" customFormat="1" ht="17.399999999999999" hidden="1" x14ac:dyDescent="0.4">
      <c r="A233" t="s">
        <v>448</v>
      </c>
      <c r="B233" t="s">
        <v>720</v>
      </c>
      <c r="D233" s="2">
        <v>6</v>
      </c>
      <c r="E233" s="2"/>
      <c r="F233">
        <v>4.2753278383643796</v>
      </c>
      <c r="G233">
        <v>-3.5812358443462</v>
      </c>
      <c r="H233">
        <v>13.6170068277401</v>
      </c>
      <c r="I233">
        <v>2.2414575799701501E-4</v>
      </c>
      <c r="J233">
        <v>6.0676539622726297E-3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2</v>
      </c>
      <c r="T233">
        <v>10</v>
      </c>
    </row>
    <row r="234" spans="1:20" customFormat="1" ht="17.399999999999999" hidden="1" x14ac:dyDescent="0.4">
      <c r="A234" t="s">
        <v>433</v>
      </c>
      <c r="B234" t="s">
        <v>720</v>
      </c>
      <c r="D234" s="2">
        <v>3</v>
      </c>
      <c r="E234" s="2"/>
      <c r="F234">
        <v>4.2743685612544704</v>
      </c>
      <c r="G234">
        <v>-3.58258249195999</v>
      </c>
      <c r="H234">
        <v>14.321982689772801</v>
      </c>
      <c r="I234">
        <v>1.54055346657803E-4</v>
      </c>
      <c r="J234">
        <v>4.3218346596544397E-3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</v>
      </c>
      <c r="Q234">
        <v>1</v>
      </c>
      <c r="R234">
        <v>0</v>
      </c>
      <c r="S234">
        <v>1</v>
      </c>
      <c r="T234">
        <v>9</v>
      </c>
    </row>
    <row r="235" spans="1:20" ht="17.399999999999999" hidden="1" x14ac:dyDescent="0.4">
      <c r="A235" t="s">
        <v>440</v>
      </c>
      <c r="B235" t="s">
        <v>720</v>
      </c>
      <c r="C235"/>
      <c r="D235" s="2">
        <v>2</v>
      </c>
      <c r="E235" s="2"/>
      <c r="F235">
        <v>4.2693697715612098</v>
      </c>
      <c r="G235">
        <v>-3.5830331974755598</v>
      </c>
      <c r="H235">
        <v>13.8245826054192</v>
      </c>
      <c r="I235">
        <v>2.0069316798134801E-4</v>
      </c>
      <c r="J235">
        <v>5.5184841546579502E-3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1</v>
      </c>
      <c r="R235">
        <v>0</v>
      </c>
      <c r="S235">
        <v>1</v>
      </c>
      <c r="T235">
        <v>10</v>
      </c>
    </row>
    <row r="236" spans="1:20" customFormat="1" ht="17.399999999999999" hidden="1" x14ac:dyDescent="0.4">
      <c r="A236" t="s">
        <v>451</v>
      </c>
      <c r="B236" t="s">
        <v>720</v>
      </c>
      <c r="D236" s="2">
        <v>2</v>
      </c>
      <c r="E236" s="2"/>
      <c r="F236">
        <v>4.2603426382359597</v>
      </c>
      <c r="G236">
        <v>-2.8137309565882802</v>
      </c>
      <c r="H236">
        <v>13.557930289844</v>
      </c>
      <c r="I236">
        <v>2.31312023359669E-4</v>
      </c>
      <c r="J236">
        <v>6.2180408953551201E-3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2</v>
      </c>
      <c r="S236">
        <v>2</v>
      </c>
      <c r="T236">
        <v>30</v>
      </c>
    </row>
    <row r="237" spans="1:20" ht="17.399999999999999" hidden="1" x14ac:dyDescent="0.4">
      <c r="A237" t="s">
        <v>475</v>
      </c>
      <c r="B237" t="s">
        <v>720</v>
      </c>
      <c r="C237"/>
      <c r="D237" s="2">
        <v>27</v>
      </c>
      <c r="E237" s="2"/>
      <c r="F237">
        <v>4.2540539484027198</v>
      </c>
      <c r="G237">
        <v>-3.5847156206076898</v>
      </c>
      <c r="H237">
        <v>12.8555704141679</v>
      </c>
      <c r="I237">
        <v>3.3647612524503997E-4</v>
      </c>
      <c r="J237">
        <v>8.62460251441503E-3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1</v>
      </c>
      <c r="S237">
        <v>0</v>
      </c>
      <c r="T237">
        <v>11</v>
      </c>
    </row>
    <row r="238" spans="1:20" customFormat="1" ht="17.399999999999999" hidden="1" x14ac:dyDescent="0.4">
      <c r="A238" s="3" t="s">
        <v>248</v>
      </c>
      <c r="B238" s="3" t="s">
        <v>590</v>
      </c>
      <c r="C238" s="3" t="s">
        <v>248</v>
      </c>
      <c r="D238" s="5">
        <v>31</v>
      </c>
      <c r="E238" s="6" t="s">
        <v>883</v>
      </c>
      <c r="F238" s="3">
        <v>4.2253294895818003</v>
      </c>
      <c r="G238" s="3">
        <v>-2.8597577972299302</v>
      </c>
      <c r="H238" s="3">
        <v>26.3152414442037</v>
      </c>
      <c r="I238" s="7">
        <v>2.8999110301893002E-7</v>
      </c>
      <c r="J238" s="7">
        <v>1.6413836596388201E-5</v>
      </c>
      <c r="K238" s="3">
        <v>0</v>
      </c>
      <c r="L238" s="3">
        <v>0</v>
      </c>
      <c r="M238" s="3">
        <v>0</v>
      </c>
      <c r="N238" s="3">
        <v>1</v>
      </c>
      <c r="O238" s="3">
        <v>0</v>
      </c>
      <c r="P238" s="3">
        <v>7</v>
      </c>
      <c r="Q238" s="3">
        <v>16</v>
      </c>
      <c r="R238" s="3">
        <v>1</v>
      </c>
      <c r="S238" s="3">
        <v>3</v>
      </c>
      <c r="T238" s="3">
        <v>5</v>
      </c>
    </row>
    <row r="239" spans="1:20" ht="17.399999999999999" hidden="1" x14ac:dyDescent="0.4">
      <c r="A239" t="s">
        <v>453</v>
      </c>
      <c r="B239" t="s">
        <v>720</v>
      </c>
      <c r="C239"/>
      <c r="D239" s="2"/>
      <c r="E239" s="2"/>
      <c r="F239">
        <v>4.1908350098809501</v>
      </c>
      <c r="G239">
        <v>-3.6161844955585001</v>
      </c>
      <c r="H239">
        <v>13.4826692281058</v>
      </c>
      <c r="I239">
        <v>2.4077703804113799E-4</v>
      </c>
      <c r="J239">
        <v>6.4366171900720201E-3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5</v>
      </c>
      <c r="Q239">
        <v>0</v>
      </c>
      <c r="R239">
        <v>0</v>
      </c>
      <c r="S239">
        <v>6</v>
      </c>
      <c r="T239">
        <v>0</v>
      </c>
    </row>
    <row r="240" spans="1:20" hidden="1" x14ac:dyDescent="0.4">
      <c r="A240" s="3" t="s">
        <v>445</v>
      </c>
      <c r="B240" s="3" t="s">
        <v>590</v>
      </c>
      <c r="C240" s="3" t="s">
        <v>445</v>
      </c>
      <c r="D240" s="5">
        <v>2</v>
      </c>
      <c r="E240" s="6" t="s">
        <v>883</v>
      </c>
      <c r="F240" s="3">
        <v>4.1766146653683496</v>
      </c>
      <c r="G240" s="3">
        <v>-3.6200819643551401</v>
      </c>
      <c r="H240" s="3">
        <v>13.645681851928</v>
      </c>
      <c r="I240" s="3">
        <v>2.2074841006711101E-4</v>
      </c>
      <c r="J240" s="3">
        <v>6.0094006526168102E-3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5</v>
      </c>
      <c r="Q240" s="3">
        <v>0</v>
      </c>
      <c r="R240" s="3">
        <v>0</v>
      </c>
      <c r="S240" s="3">
        <v>4</v>
      </c>
      <c r="T240" s="3">
        <v>2</v>
      </c>
    </row>
    <row r="241" spans="1:20" ht="17.399999999999999" hidden="1" x14ac:dyDescent="0.4">
      <c r="A241" t="s">
        <v>459</v>
      </c>
      <c r="B241" t="s">
        <v>720</v>
      </c>
      <c r="C241"/>
      <c r="D241" s="2">
        <v>1</v>
      </c>
      <c r="E241" s="2"/>
      <c r="F241">
        <v>4.1704192806363096</v>
      </c>
      <c r="G241">
        <v>-2.4040790608738298</v>
      </c>
      <c r="H241">
        <v>13.354488595860801</v>
      </c>
      <c r="I241">
        <v>2.5780483517300903E-4</v>
      </c>
      <c r="J241">
        <v>6.8350152797723197E-3</v>
      </c>
      <c r="K241">
        <v>0</v>
      </c>
      <c r="L241">
        <v>1</v>
      </c>
      <c r="M241">
        <v>0</v>
      </c>
      <c r="N241">
        <v>1</v>
      </c>
      <c r="O241">
        <v>0</v>
      </c>
      <c r="P241">
        <v>0</v>
      </c>
      <c r="Q241">
        <v>0</v>
      </c>
      <c r="R241">
        <v>1</v>
      </c>
      <c r="S241">
        <v>9</v>
      </c>
      <c r="T241">
        <v>41</v>
      </c>
    </row>
    <row r="242" spans="1:20" ht="17.399999999999999" hidden="1" x14ac:dyDescent="0.4">
      <c r="A242" t="s">
        <v>442</v>
      </c>
      <c r="B242" t="s">
        <v>720</v>
      </c>
      <c r="C242"/>
      <c r="D242" s="2" t="s">
        <v>882</v>
      </c>
      <c r="E242" s="2"/>
      <c r="F242">
        <v>4.1691834896281703</v>
      </c>
      <c r="G242">
        <v>-3.6231262596422402</v>
      </c>
      <c r="H242">
        <v>13.707845647777001</v>
      </c>
      <c r="I242">
        <v>2.13560465422331E-4</v>
      </c>
      <c r="J242">
        <v>5.8550149760176204E-3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2</v>
      </c>
      <c r="Q242">
        <v>2</v>
      </c>
      <c r="R242">
        <v>0</v>
      </c>
      <c r="S242">
        <v>3</v>
      </c>
      <c r="T242">
        <v>4</v>
      </c>
    </row>
    <row r="243" spans="1:20" x14ac:dyDescent="0.4">
      <c r="A243" s="23" t="s">
        <v>466</v>
      </c>
      <c r="B243" s="23" t="s">
        <v>590</v>
      </c>
      <c r="C243" s="26" t="s">
        <v>760</v>
      </c>
      <c r="D243" s="27">
        <v>2</v>
      </c>
      <c r="E243" s="28" t="s">
        <v>1109</v>
      </c>
      <c r="F243" s="26">
        <v>4.16749208559661</v>
      </c>
      <c r="G243" s="23">
        <v>-2.90936602177822</v>
      </c>
      <c r="H243" s="23">
        <v>13.041363777295301</v>
      </c>
      <c r="I243" s="23">
        <v>3.0468614627702698E-4</v>
      </c>
      <c r="J243" s="23">
        <v>7.9743482838372098E-3</v>
      </c>
      <c r="K243" s="23">
        <v>0</v>
      </c>
      <c r="L243" s="23">
        <v>1</v>
      </c>
      <c r="M243" s="23">
        <v>0</v>
      </c>
      <c r="N243" s="23">
        <v>0</v>
      </c>
      <c r="O243" s="23">
        <v>0</v>
      </c>
      <c r="P243" s="23">
        <v>0</v>
      </c>
      <c r="Q243" s="23">
        <v>0</v>
      </c>
      <c r="R243" s="23">
        <v>0</v>
      </c>
      <c r="S243" s="23">
        <v>9</v>
      </c>
      <c r="T243" s="23">
        <v>21</v>
      </c>
    </row>
    <row r="244" spans="1:20" ht="17.399999999999999" hidden="1" x14ac:dyDescent="0.4">
      <c r="A244" t="s">
        <v>443</v>
      </c>
      <c r="B244" t="s">
        <v>720</v>
      </c>
      <c r="C244"/>
      <c r="D244" s="2">
        <v>10</v>
      </c>
      <c r="E244" s="2"/>
      <c r="F244">
        <v>4.1639304842775804</v>
      </c>
      <c r="G244">
        <v>-3.6256972628731199</v>
      </c>
      <c r="H244">
        <v>13.6581146152699</v>
      </c>
      <c r="I244">
        <v>2.1929157633268E-4</v>
      </c>
      <c r="J244">
        <v>5.9866290166860799E-3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1</v>
      </c>
      <c r="Q244">
        <v>1</v>
      </c>
      <c r="R244">
        <v>5</v>
      </c>
      <c r="S244">
        <v>1</v>
      </c>
      <c r="T244">
        <v>3</v>
      </c>
    </row>
    <row r="245" spans="1:20" ht="17.399999999999999" hidden="1" x14ac:dyDescent="0.4">
      <c r="A245" t="s">
        <v>460</v>
      </c>
      <c r="B245" t="s">
        <v>720</v>
      </c>
      <c r="C245"/>
      <c r="D245" s="2">
        <v>1</v>
      </c>
      <c r="E245" s="2"/>
      <c r="F245">
        <v>4.16170697496415</v>
      </c>
      <c r="G245">
        <v>-3.6261112892981302</v>
      </c>
      <c r="H245">
        <v>13.331381466587301</v>
      </c>
      <c r="I245">
        <v>2.6100116556438801E-4</v>
      </c>
      <c r="J245">
        <v>6.91026542737758E-3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1</v>
      </c>
      <c r="R245">
        <v>0</v>
      </c>
      <c r="S245">
        <v>2</v>
      </c>
      <c r="T245">
        <v>8</v>
      </c>
    </row>
    <row r="246" spans="1:20" ht="17.399999999999999" hidden="1" x14ac:dyDescent="0.4">
      <c r="A246" t="s">
        <v>469</v>
      </c>
      <c r="B246" t="s">
        <v>720</v>
      </c>
      <c r="C246"/>
      <c r="D246" s="2"/>
      <c r="E246" s="2"/>
      <c r="F246">
        <v>4.1598989835526998</v>
      </c>
      <c r="G246">
        <v>-3.6262442505488601</v>
      </c>
      <c r="H246">
        <v>12.9831401265486</v>
      </c>
      <c r="I246">
        <v>3.1430839595737899E-4</v>
      </c>
      <c r="J246">
        <v>8.1561870601594196E-3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2</v>
      </c>
      <c r="T246">
        <v>9</v>
      </c>
    </row>
    <row r="247" spans="1:20" ht="17.399999999999999" hidden="1" x14ac:dyDescent="0.4">
      <c r="A247" t="s">
        <v>461</v>
      </c>
      <c r="B247" t="s">
        <v>720</v>
      </c>
      <c r="C247"/>
      <c r="D247" s="2">
        <v>1</v>
      </c>
      <c r="E247" s="2"/>
      <c r="F247">
        <v>4.1584619538547498</v>
      </c>
      <c r="G247">
        <v>-3.6272775351676398</v>
      </c>
      <c r="H247">
        <v>13.3201940752016</v>
      </c>
      <c r="I247">
        <v>2.62563000253107E-4</v>
      </c>
      <c r="J247">
        <v>6.9420937916235903E-3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2</v>
      </c>
      <c r="Q247">
        <v>0</v>
      </c>
      <c r="R247">
        <v>0</v>
      </c>
      <c r="S247">
        <v>1</v>
      </c>
      <c r="T247">
        <v>8</v>
      </c>
    </row>
    <row r="248" spans="1:20" x14ac:dyDescent="0.4">
      <c r="A248" s="23" t="s">
        <v>486</v>
      </c>
      <c r="B248" s="23" t="s">
        <v>590</v>
      </c>
      <c r="C248" s="26" t="s">
        <v>721</v>
      </c>
      <c r="D248" s="27">
        <v>6</v>
      </c>
      <c r="E248" s="28" t="s">
        <v>948</v>
      </c>
      <c r="F248" s="26">
        <v>4.1488996694487597</v>
      </c>
      <c r="G248" s="23">
        <v>-3.6281851586701799</v>
      </c>
      <c r="H248" s="23">
        <v>12.4308955139687</v>
      </c>
      <c r="I248" s="23">
        <v>4.2228936518990897E-4</v>
      </c>
      <c r="J248" s="23">
        <v>1.05989688394414E-2</v>
      </c>
      <c r="K248" s="23">
        <v>0</v>
      </c>
      <c r="L248" s="23">
        <v>0</v>
      </c>
      <c r="M248" s="23">
        <v>0</v>
      </c>
      <c r="N248" s="23">
        <v>0</v>
      </c>
      <c r="O248" s="23">
        <v>0</v>
      </c>
      <c r="P248" s="23">
        <v>0</v>
      </c>
      <c r="Q248" s="23">
        <v>0</v>
      </c>
      <c r="R248" s="23">
        <v>0</v>
      </c>
      <c r="S248" s="23">
        <v>1</v>
      </c>
      <c r="T248" s="23">
        <v>10</v>
      </c>
    </row>
    <row r="249" spans="1:20" ht="17.399999999999999" hidden="1" x14ac:dyDescent="0.4">
      <c r="A249" t="s">
        <v>343</v>
      </c>
      <c r="B249" t="s">
        <v>720</v>
      </c>
      <c r="C249"/>
      <c r="D249" s="2">
        <v>8</v>
      </c>
      <c r="E249" s="2"/>
      <c r="F249">
        <v>4.1468242797829697</v>
      </c>
      <c r="G249">
        <v>-2.89191169529742</v>
      </c>
      <c r="H249">
        <v>17.962802987741799</v>
      </c>
      <c r="I249" s="1">
        <v>2.2526411829780799E-5</v>
      </c>
      <c r="J249">
        <v>8.0664614977105596E-4</v>
      </c>
      <c r="K249">
        <v>0</v>
      </c>
      <c r="L249">
        <v>0</v>
      </c>
      <c r="M249">
        <v>0</v>
      </c>
      <c r="N249">
        <v>1</v>
      </c>
      <c r="O249">
        <v>0</v>
      </c>
      <c r="P249">
        <v>2</v>
      </c>
      <c r="Q249">
        <v>2</v>
      </c>
      <c r="R249">
        <v>1</v>
      </c>
      <c r="S249">
        <v>2</v>
      </c>
      <c r="T249">
        <v>24</v>
      </c>
    </row>
    <row r="250" spans="1:20" customFormat="1" ht="17.399999999999999" hidden="1" x14ac:dyDescent="0.4">
      <c r="A250" t="s">
        <v>36</v>
      </c>
      <c r="B250" t="s">
        <v>720</v>
      </c>
      <c r="D250" s="2" t="s">
        <v>882</v>
      </c>
      <c r="E250" s="2"/>
      <c r="F250">
        <v>4.1456604753249202</v>
      </c>
      <c r="G250">
        <v>0.44647404201823498</v>
      </c>
      <c r="H250">
        <v>173.047210106829</v>
      </c>
      <c r="I250" s="1">
        <v>1.5983029749340199E-39</v>
      </c>
      <c r="J250" s="1">
        <v>9.6402642872504701E-37</v>
      </c>
      <c r="K250">
        <v>4</v>
      </c>
      <c r="L250">
        <v>3</v>
      </c>
      <c r="M250">
        <v>7</v>
      </c>
      <c r="N250">
        <v>7</v>
      </c>
      <c r="O250">
        <v>4</v>
      </c>
      <c r="P250">
        <v>88</v>
      </c>
      <c r="Q250">
        <v>89</v>
      </c>
      <c r="R250">
        <v>89</v>
      </c>
      <c r="S250">
        <v>107</v>
      </c>
      <c r="T250">
        <v>111</v>
      </c>
    </row>
    <row r="251" spans="1:20" x14ac:dyDescent="0.4">
      <c r="A251" s="23" t="s">
        <v>287</v>
      </c>
      <c r="B251" s="23" t="s">
        <v>590</v>
      </c>
      <c r="C251" s="26" t="s">
        <v>700</v>
      </c>
      <c r="D251" s="27">
        <v>5</v>
      </c>
      <c r="E251" s="28" t="s">
        <v>1060</v>
      </c>
      <c r="F251" s="26">
        <v>4.14381939702153</v>
      </c>
      <c r="G251" s="23">
        <v>-2.9155028288449301</v>
      </c>
      <c r="H251" s="23">
        <v>21.705264621272899</v>
      </c>
      <c r="I251" s="29">
        <v>3.17917597807286E-6</v>
      </c>
      <c r="J251" s="23">
        <v>1.4609827512567701E-4</v>
      </c>
      <c r="K251" s="23">
        <v>0</v>
      </c>
      <c r="L251" s="23">
        <v>0</v>
      </c>
      <c r="M251" s="23">
        <v>1</v>
      </c>
      <c r="N251" s="23">
        <v>0</v>
      </c>
      <c r="O251" s="23">
        <v>0</v>
      </c>
      <c r="P251" s="23">
        <v>2</v>
      </c>
      <c r="Q251" s="23">
        <v>3</v>
      </c>
      <c r="R251" s="23">
        <v>1</v>
      </c>
      <c r="S251" s="23">
        <v>5</v>
      </c>
      <c r="T251" s="23">
        <v>19</v>
      </c>
    </row>
    <row r="252" spans="1:20" customFormat="1" ht="17.399999999999999" hidden="1" x14ac:dyDescent="0.4">
      <c r="A252" t="s">
        <v>522</v>
      </c>
      <c r="B252" t="s">
        <v>720</v>
      </c>
      <c r="D252" s="2">
        <v>1</v>
      </c>
      <c r="E252" s="2"/>
      <c r="F252">
        <v>4.1283457366432801</v>
      </c>
      <c r="G252">
        <v>-3.6301243759038</v>
      </c>
      <c r="H252">
        <v>11.270067743359</v>
      </c>
      <c r="I252">
        <v>7.8766854335107403E-4</v>
      </c>
      <c r="J252">
        <v>1.8316615126769999E-2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11</v>
      </c>
    </row>
    <row r="253" spans="1:20" customFormat="1" ht="17.399999999999999" hidden="1" x14ac:dyDescent="0.4">
      <c r="A253" t="s">
        <v>358</v>
      </c>
      <c r="B253" t="s">
        <v>720</v>
      </c>
      <c r="D253" s="2" t="s">
        <v>882</v>
      </c>
      <c r="E253" s="2"/>
      <c r="F253">
        <v>4.0901079395148399</v>
      </c>
      <c r="G253">
        <v>-2.4874335863717998</v>
      </c>
      <c r="H253">
        <v>17.251098734656502</v>
      </c>
      <c r="I253" s="1">
        <v>3.2750810129618002E-5</v>
      </c>
      <c r="J253">
        <v>1.1227768851008099E-3</v>
      </c>
      <c r="K253">
        <v>0</v>
      </c>
      <c r="L253">
        <v>0</v>
      </c>
      <c r="M253">
        <v>2</v>
      </c>
      <c r="N253">
        <v>0</v>
      </c>
      <c r="O253">
        <v>0</v>
      </c>
      <c r="P253">
        <v>0</v>
      </c>
      <c r="Q253">
        <v>2</v>
      </c>
      <c r="R253">
        <v>3</v>
      </c>
      <c r="S253">
        <v>7</v>
      </c>
      <c r="T253">
        <v>35</v>
      </c>
    </row>
    <row r="254" spans="1:20" ht="17.399999999999999" hidden="1" x14ac:dyDescent="0.4">
      <c r="A254" t="s">
        <v>329</v>
      </c>
      <c r="B254" t="s">
        <v>720</v>
      </c>
      <c r="C254"/>
      <c r="D254" s="2">
        <v>1</v>
      </c>
      <c r="E254" s="2"/>
      <c r="F254">
        <v>4.0798662897018296</v>
      </c>
      <c r="G254">
        <v>-2.9454353954032202</v>
      </c>
      <c r="H254">
        <v>18.885120764037801</v>
      </c>
      <c r="I254" s="1">
        <v>1.3883131484128201E-5</v>
      </c>
      <c r="J254">
        <v>5.2644070879206105E-4</v>
      </c>
      <c r="K254">
        <v>0</v>
      </c>
      <c r="L254">
        <v>1</v>
      </c>
      <c r="M254">
        <v>0</v>
      </c>
      <c r="N254">
        <v>0</v>
      </c>
      <c r="O254">
        <v>0</v>
      </c>
      <c r="P254">
        <v>4</v>
      </c>
      <c r="Q254">
        <v>0</v>
      </c>
      <c r="R254">
        <v>2</v>
      </c>
      <c r="S254">
        <v>3</v>
      </c>
      <c r="T254">
        <v>20</v>
      </c>
    </row>
    <row r="255" spans="1:20" ht="17.399999999999999" hidden="1" x14ac:dyDescent="0.4">
      <c r="A255" t="s">
        <v>452</v>
      </c>
      <c r="B255" t="s">
        <v>720</v>
      </c>
      <c r="C255"/>
      <c r="D255" s="2" t="s">
        <v>882</v>
      </c>
      <c r="E255" s="2"/>
      <c r="F255">
        <v>4.0418075455892399</v>
      </c>
      <c r="G255">
        <v>-2.97477879238332</v>
      </c>
      <c r="H255">
        <v>13.538996187013099</v>
      </c>
      <c r="I255">
        <v>2.3365733335788599E-4</v>
      </c>
      <c r="J255">
        <v>6.2723507526294296E-3</v>
      </c>
      <c r="K255">
        <v>0</v>
      </c>
      <c r="L255">
        <v>0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1</v>
      </c>
      <c r="S255">
        <v>4</v>
      </c>
      <c r="T255">
        <v>23</v>
      </c>
    </row>
    <row r="256" spans="1:20" customFormat="1" ht="17.399999999999999" x14ac:dyDescent="0.4">
      <c r="A256" s="23" t="s">
        <v>233</v>
      </c>
      <c r="B256" s="23" t="s">
        <v>590</v>
      </c>
      <c r="C256" s="26" t="s">
        <v>688</v>
      </c>
      <c r="D256" s="27">
        <v>1</v>
      </c>
      <c r="E256" s="28" t="s">
        <v>1056</v>
      </c>
      <c r="F256" s="26">
        <v>4.0161911608538201</v>
      </c>
      <c r="G256" s="23">
        <v>4.0019569438014697</v>
      </c>
      <c r="H256" s="23">
        <v>28.380307043835199</v>
      </c>
      <c r="I256" s="29">
        <v>9.9674086836615703E-8</v>
      </c>
      <c r="J256" s="29">
        <v>6.2461349027062298E-6</v>
      </c>
      <c r="K256" s="23">
        <v>58</v>
      </c>
      <c r="L256" s="23">
        <v>60</v>
      </c>
      <c r="M256" s="23">
        <v>58</v>
      </c>
      <c r="N256" s="23">
        <v>103</v>
      </c>
      <c r="O256" s="23">
        <v>56</v>
      </c>
      <c r="P256" s="23">
        <v>256</v>
      </c>
      <c r="Q256" s="23">
        <v>203</v>
      </c>
      <c r="R256" s="23">
        <v>194</v>
      </c>
      <c r="S256" s="23">
        <v>768</v>
      </c>
      <c r="T256" s="23">
        <v>4697</v>
      </c>
    </row>
    <row r="257" spans="1:20" ht="17.399999999999999" hidden="1" x14ac:dyDescent="0.4">
      <c r="A257" t="s">
        <v>400</v>
      </c>
      <c r="B257" t="s">
        <v>720</v>
      </c>
      <c r="C257"/>
      <c r="D257" s="2" t="s">
        <v>882</v>
      </c>
      <c r="E257" s="2"/>
      <c r="F257">
        <v>4.0119672785850202</v>
      </c>
      <c r="G257">
        <v>-2.9748563569489499</v>
      </c>
      <c r="H257">
        <v>15.6432339551193</v>
      </c>
      <c r="I257" s="1">
        <v>7.6485740206018194E-5</v>
      </c>
      <c r="J257">
        <v>2.34325598685136E-3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1</v>
      </c>
      <c r="Q257">
        <v>2</v>
      </c>
      <c r="R257">
        <v>0</v>
      </c>
      <c r="S257">
        <v>3</v>
      </c>
      <c r="T257">
        <v>22</v>
      </c>
    </row>
    <row r="258" spans="1:20" customFormat="1" ht="17.399999999999999" hidden="1" x14ac:dyDescent="0.4">
      <c r="A258" t="s">
        <v>360</v>
      </c>
      <c r="B258" t="s">
        <v>720</v>
      </c>
      <c r="D258" s="2">
        <v>27</v>
      </c>
      <c r="E258" s="2"/>
      <c r="F258">
        <v>3.9727544617825501</v>
      </c>
      <c r="G258">
        <v>-2.5424152820459001</v>
      </c>
      <c r="H258">
        <v>17.213027187588199</v>
      </c>
      <c r="I258" s="1">
        <v>3.3413719886327199E-5</v>
      </c>
      <c r="J258">
        <v>1.1414481549132801E-3</v>
      </c>
      <c r="K258">
        <v>2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0</v>
      </c>
      <c r="R258">
        <v>0</v>
      </c>
      <c r="S258">
        <v>10</v>
      </c>
      <c r="T258">
        <v>24</v>
      </c>
    </row>
    <row r="259" spans="1:20" ht="17.399999999999999" hidden="1" x14ac:dyDescent="0.4">
      <c r="A259" t="s">
        <v>431</v>
      </c>
      <c r="B259" t="s">
        <v>720</v>
      </c>
      <c r="C259"/>
      <c r="D259" s="2">
        <v>4</v>
      </c>
      <c r="E259" s="2"/>
      <c r="F259">
        <v>3.9694088801855201</v>
      </c>
      <c r="G259">
        <v>-3.0021252858001302</v>
      </c>
      <c r="H259">
        <v>14.377687594283399</v>
      </c>
      <c r="I259">
        <v>1.49564076973817E-4</v>
      </c>
      <c r="J259">
        <v>4.2142135031702698E-3</v>
      </c>
      <c r="K259">
        <v>0</v>
      </c>
      <c r="L259">
        <v>0</v>
      </c>
      <c r="M259">
        <v>0</v>
      </c>
      <c r="N259">
        <v>0</v>
      </c>
      <c r="O259">
        <v>1</v>
      </c>
      <c r="P259">
        <v>0</v>
      </c>
      <c r="Q259">
        <v>0</v>
      </c>
      <c r="R259">
        <v>2</v>
      </c>
      <c r="S259">
        <v>4</v>
      </c>
      <c r="T259">
        <v>21</v>
      </c>
    </row>
    <row r="260" spans="1:20" x14ac:dyDescent="0.4">
      <c r="A260" s="23" t="s">
        <v>215</v>
      </c>
      <c r="B260" s="23" t="s">
        <v>590</v>
      </c>
      <c r="C260" s="26" t="s">
        <v>684</v>
      </c>
      <c r="D260" s="27">
        <v>1</v>
      </c>
      <c r="E260" s="28" t="s">
        <v>896</v>
      </c>
      <c r="F260" s="26">
        <v>3.95644548348033</v>
      </c>
      <c r="G260" s="23">
        <v>5.09574638070099</v>
      </c>
      <c r="H260" s="23">
        <v>30.621034802999802</v>
      </c>
      <c r="I260" s="29">
        <v>3.1367453379490501E-8</v>
      </c>
      <c r="J260" s="29">
        <v>2.25064393188679E-6</v>
      </c>
      <c r="K260" s="23">
        <v>118</v>
      </c>
      <c r="L260" s="23">
        <v>215</v>
      </c>
      <c r="M260" s="23">
        <v>139</v>
      </c>
      <c r="N260" s="23">
        <v>109</v>
      </c>
      <c r="O260" s="23">
        <v>177</v>
      </c>
      <c r="P260" s="23">
        <v>694</v>
      </c>
      <c r="Q260" s="23">
        <v>542</v>
      </c>
      <c r="R260" s="23">
        <v>405</v>
      </c>
      <c r="S260" s="23">
        <v>1659</v>
      </c>
      <c r="T260" s="23">
        <v>9743</v>
      </c>
    </row>
    <row r="261" spans="1:20" customFormat="1" ht="17.399999999999999" x14ac:dyDescent="0.4">
      <c r="A261" s="23" t="s">
        <v>94</v>
      </c>
      <c r="B261" s="23" t="s">
        <v>590</v>
      </c>
      <c r="C261" s="26" t="s">
        <v>789</v>
      </c>
      <c r="D261" s="27" t="s">
        <v>881</v>
      </c>
      <c r="E261" s="28" t="s">
        <v>932</v>
      </c>
      <c r="F261" s="26">
        <v>3.9549927784921</v>
      </c>
      <c r="G261" s="23">
        <v>-1.5146308678020699</v>
      </c>
      <c r="H261" s="23">
        <v>69.717709204994406</v>
      </c>
      <c r="I261" s="29">
        <v>6.8428967410006894E-17</v>
      </c>
      <c r="J261" s="29">
        <v>1.4674972222006001E-14</v>
      </c>
      <c r="K261" s="23">
        <v>1</v>
      </c>
      <c r="L261" s="23">
        <v>4</v>
      </c>
      <c r="M261" s="23">
        <v>1</v>
      </c>
      <c r="N261" s="23">
        <v>0</v>
      </c>
      <c r="O261" s="23">
        <v>0</v>
      </c>
      <c r="P261" s="23">
        <v>27</v>
      </c>
      <c r="Q261" s="23">
        <v>17</v>
      </c>
      <c r="R261" s="23">
        <v>19</v>
      </c>
      <c r="S261" s="23">
        <v>22</v>
      </c>
      <c r="T261" s="23">
        <v>24</v>
      </c>
    </row>
    <row r="262" spans="1:20" x14ac:dyDescent="0.4">
      <c r="A262" s="23" t="s">
        <v>464</v>
      </c>
      <c r="B262" s="23" t="s">
        <v>590</v>
      </c>
      <c r="C262" s="26" t="s">
        <v>633</v>
      </c>
      <c r="D262" s="27">
        <v>1</v>
      </c>
      <c r="E262" s="28" t="s">
        <v>954</v>
      </c>
      <c r="F262" s="26">
        <v>3.91157400734396</v>
      </c>
      <c r="G262" s="23">
        <v>-3.0318820854721502</v>
      </c>
      <c r="H262" s="23">
        <v>13.1564129977573</v>
      </c>
      <c r="I262" s="23">
        <v>2.86536878016108E-4</v>
      </c>
      <c r="J262" s="23">
        <v>7.5244194320937497E-3</v>
      </c>
      <c r="K262" s="23">
        <v>0</v>
      </c>
      <c r="L262" s="23">
        <v>0</v>
      </c>
      <c r="M262" s="23">
        <v>0</v>
      </c>
      <c r="N262" s="23">
        <v>1</v>
      </c>
      <c r="O262" s="23">
        <v>0</v>
      </c>
      <c r="P262" s="23">
        <v>1</v>
      </c>
      <c r="Q262" s="23">
        <v>0</v>
      </c>
      <c r="R262" s="23">
        <v>0</v>
      </c>
      <c r="S262" s="23">
        <v>4</v>
      </c>
      <c r="T262" s="23">
        <v>21</v>
      </c>
    </row>
    <row r="263" spans="1:20" ht="17.399999999999999" hidden="1" x14ac:dyDescent="0.4">
      <c r="A263" t="s">
        <v>313</v>
      </c>
      <c r="B263" t="s">
        <v>720</v>
      </c>
      <c r="C263"/>
      <c r="D263" s="2"/>
      <c r="E263" s="2"/>
      <c r="F263">
        <v>3.8896338280235301</v>
      </c>
      <c r="G263">
        <v>-3.0580799161755401</v>
      </c>
      <c r="H263">
        <v>19.911133711996701</v>
      </c>
      <c r="I263" s="1">
        <v>8.1126492950386906E-6</v>
      </c>
      <c r="J263">
        <v>3.2826466256507701E-4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1</v>
      </c>
      <c r="Q263">
        <v>3</v>
      </c>
      <c r="R263">
        <v>1</v>
      </c>
      <c r="S263">
        <v>6</v>
      </c>
      <c r="T263">
        <v>14</v>
      </c>
    </row>
    <row r="264" spans="1:20" ht="17.399999999999999" hidden="1" x14ac:dyDescent="0.4">
      <c r="A264" t="s">
        <v>441</v>
      </c>
      <c r="B264" t="s">
        <v>720</v>
      </c>
      <c r="C264"/>
      <c r="D264" s="2">
        <v>1</v>
      </c>
      <c r="E264" s="2"/>
      <c r="F264">
        <v>3.87835410272457</v>
      </c>
      <c r="G264">
        <v>-3.0651817559310199</v>
      </c>
      <c r="H264">
        <v>13.8243900217588</v>
      </c>
      <c r="I264">
        <v>2.00713739006781E-4</v>
      </c>
      <c r="J264">
        <v>5.5184841546579502E-3</v>
      </c>
      <c r="K264">
        <v>0</v>
      </c>
      <c r="L264">
        <v>0</v>
      </c>
      <c r="M264">
        <v>1</v>
      </c>
      <c r="N264">
        <v>0</v>
      </c>
      <c r="O264">
        <v>0</v>
      </c>
      <c r="P264">
        <v>2</v>
      </c>
      <c r="Q264">
        <v>0</v>
      </c>
      <c r="R264">
        <v>0</v>
      </c>
      <c r="S264">
        <v>3</v>
      </c>
      <c r="T264">
        <v>20</v>
      </c>
    </row>
    <row r="265" spans="1:20" customFormat="1" ht="17.399999999999999" hidden="1" x14ac:dyDescent="0.4">
      <c r="A265" t="s">
        <v>477</v>
      </c>
      <c r="B265" t="s">
        <v>720</v>
      </c>
      <c r="D265" s="2"/>
      <c r="E265" s="2"/>
      <c r="F265">
        <v>3.8768626073642398</v>
      </c>
      <c r="G265">
        <v>-3.06566135127904</v>
      </c>
      <c r="H265">
        <v>12.7785350058187</v>
      </c>
      <c r="I265">
        <v>3.5061940925654601E-4</v>
      </c>
      <c r="J265">
        <v>8.9514619286515905E-3</v>
      </c>
      <c r="K265">
        <v>0</v>
      </c>
      <c r="L265">
        <v>0</v>
      </c>
      <c r="M265">
        <v>1</v>
      </c>
      <c r="N265">
        <v>0</v>
      </c>
      <c r="O265">
        <v>0</v>
      </c>
      <c r="P265">
        <v>0</v>
      </c>
      <c r="Q265">
        <v>0</v>
      </c>
      <c r="R265">
        <v>1</v>
      </c>
      <c r="S265">
        <v>3</v>
      </c>
      <c r="T265">
        <v>21</v>
      </c>
    </row>
    <row r="266" spans="1:20" ht="17.399999999999999" hidden="1" x14ac:dyDescent="0.4">
      <c r="A266" t="s">
        <v>415</v>
      </c>
      <c r="B266" t="s">
        <v>720</v>
      </c>
      <c r="C266"/>
      <c r="D266" s="2">
        <v>1</v>
      </c>
      <c r="E266" s="2"/>
      <c r="F266">
        <v>3.87302747677376</v>
      </c>
      <c r="G266">
        <v>-2.6156359700462399</v>
      </c>
      <c r="H266">
        <v>15.1099484278501</v>
      </c>
      <c r="I266">
        <v>1.01427366712855E-4</v>
      </c>
      <c r="J266">
        <v>2.9979320136674001E-3</v>
      </c>
      <c r="K266">
        <v>0</v>
      </c>
      <c r="L266">
        <v>0</v>
      </c>
      <c r="M266">
        <v>1</v>
      </c>
      <c r="N266">
        <v>0</v>
      </c>
      <c r="O266">
        <v>1</v>
      </c>
      <c r="P266">
        <v>1</v>
      </c>
      <c r="Q266">
        <v>0</v>
      </c>
      <c r="R266">
        <v>2</v>
      </c>
      <c r="S266">
        <v>6</v>
      </c>
      <c r="T266">
        <v>32</v>
      </c>
    </row>
    <row r="267" spans="1:20" customFormat="1" ht="17.399999999999999" x14ac:dyDescent="0.4">
      <c r="A267" s="23" t="s">
        <v>27</v>
      </c>
      <c r="B267" s="23" t="s">
        <v>590</v>
      </c>
      <c r="C267" s="26" t="s">
        <v>751</v>
      </c>
      <c r="D267" s="27" t="s">
        <v>881</v>
      </c>
      <c r="E267" s="28" t="s">
        <v>1095</v>
      </c>
      <c r="F267" s="26">
        <v>3.8446432235886099</v>
      </c>
      <c r="G267" s="23">
        <v>5.2290680501854299</v>
      </c>
      <c r="H267" s="23">
        <v>342.55607083182599</v>
      </c>
      <c r="I267" s="29">
        <v>1.7709646456484199E-76</v>
      </c>
      <c r="J267" s="29">
        <v>1.4861473315504399E-73</v>
      </c>
      <c r="K267" s="23">
        <v>133</v>
      </c>
      <c r="L267" s="23">
        <v>188</v>
      </c>
      <c r="M267" s="23">
        <v>244</v>
      </c>
      <c r="N267" s="23">
        <v>168</v>
      </c>
      <c r="O267" s="23">
        <v>167</v>
      </c>
      <c r="P267" s="23">
        <v>2395</v>
      </c>
      <c r="Q267" s="23">
        <v>2611</v>
      </c>
      <c r="R267" s="23">
        <v>3346</v>
      </c>
      <c r="S267" s="23">
        <v>2258</v>
      </c>
      <c r="T267" s="23">
        <v>3272</v>
      </c>
    </row>
    <row r="268" spans="1:20" ht="17.399999999999999" hidden="1" x14ac:dyDescent="0.4">
      <c r="A268" t="s">
        <v>275</v>
      </c>
      <c r="B268" t="s">
        <v>720</v>
      </c>
      <c r="C268"/>
      <c r="D268" s="2">
        <v>12</v>
      </c>
      <c r="E268" s="2"/>
      <c r="F268">
        <v>3.8174944468126002</v>
      </c>
      <c r="G268">
        <v>-1.8221130941442001</v>
      </c>
      <c r="H268">
        <v>23.564044024729199</v>
      </c>
      <c r="I268" s="1">
        <v>1.20824310170707E-6</v>
      </c>
      <c r="J268" s="1">
        <v>5.9490561495020897E-5</v>
      </c>
      <c r="K268">
        <v>0</v>
      </c>
      <c r="L268">
        <v>0</v>
      </c>
      <c r="M268">
        <v>2</v>
      </c>
      <c r="N268">
        <v>2</v>
      </c>
      <c r="O268">
        <v>1</v>
      </c>
      <c r="P268">
        <v>0</v>
      </c>
      <c r="Q268">
        <v>8</v>
      </c>
      <c r="R268">
        <v>11</v>
      </c>
      <c r="S268">
        <v>21</v>
      </c>
      <c r="T268">
        <v>44</v>
      </c>
    </row>
    <row r="269" spans="1:20" customFormat="1" ht="17.399999999999999" hidden="1" x14ac:dyDescent="0.4">
      <c r="A269" t="s">
        <v>487</v>
      </c>
      <c r="B269" t="s">
        <v>720</v>
      </c>
      <c r="D269" s="2">
        <v>27</v>
      </c>
      <c r="E269" s="2"/>
      <c r="F269">
        <v>3.7994188202691599</v>
      </c>
      <c r="G269">
        <v>-2.0337373841396902</v>
      </c>
      <c r="H269">
        <v>12.3955372460213</v>
      </c>
      <c r="I269">
        <v>4.3036115555956098E-4</v>
      </c>
      <c r="J269">
        <v>1.07735417165436E-2</v>
      </c>
      <c r="K269">
        <v>4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1</v>
      </c>
      <c r="R269">
        <v>0</v>
      </c>
      <c r="S269">
        <v>18</v>
      </c>
      <c r="T269">
        <v>41</v>
      </c>
    </row>
    <row r="270" spans="1:20" x14ac:dyDescent="0.4">
      <c r="A270" s="23" t="s">
        <v>265</v>
      </c>
      <c r="B270" s="23" t="s">
        <v>590</v>
      </c>
      <c r="C270" s="26" t="s">
        <v>724</v>
      </c>
      <c r="D270" s="27" t="s">
        <v>882</v>
      </c>
      <c r="E270" s="28" t="s">
        <v>914</v>
      </c>
      <c r="F270" s="26">
        <v>3.7941669457845002</v>
      </c>
      <c r="G270" s="23">
        <v>3.3962134503351198</v>
      </c>
      <c r="H270" s="23">
        <v>24.7667443030379</v>
      </c>
      <c r="I270" s="29">
        <v>6.4704247266275799E-7</v>
      </c>
      <c r="J270" s="29">
        <v>3.3661905026587298E-5</v>
      </c>
      <c r="K270" s="23">
        <v>38</v>
      </c>
      <c r="L270" s="23">
        <v>43</v>
      </c>
      <c r="M270" s="23">
        <v>79</v>
      </c>
      <c r="N270" s="23">
        <v>44</v>
      </c>
      <c r="O270" s="23">
        <v>56</v>
      </c>
      <c r="P270" s="23">
        <v>161</v>
      </c>
      <c r="Q270" s="23">
        <v>129</v>
      </c>
      <c r="R270" s="23">
        <v>92</v>
      </c>
      <c r="S270" s="23">
        <v>516</v>
      </c>
      <c r="T270" s="23">
        <v>3072</v>
      </c>
    </row>
    <row r="271" spans="1:20" x14ac:dyDescent="0.4">
      <c r="A271" s="23" t="s">
        <v>531</v>
      </c>
      <c r="B271" s="23" t="s">
        <v>590</v>
      </c>
      <c r="C271" s="26" t="s">
        <v>531</v>
      </c>
      <c r="D271" s="27">
        <v>1</v>
      </c>
      <c r="E271" s="28" t="s">
        <v>914</v>
      </c>
      <c r="F271" s="26">
        <v>3.7626793134629199</v>
      </c>
      <c r="G271" s="23">
        <v>-3.1287563037376001</v>
      </c>
      <c r="H271" s="23">
        <v>11.0032297595814</v>
      </c>
      <c r="I271" s="23">
        <v>9.0953259009249603E-4</v>
      </c>
      <c r="J271" s="23">
        <v>2.0775016001627501E-2</v>
      </c>
      <c r="K271" s="23">
        <v>0</v>
      </c>
      <c r="L271" s="23">
        <v>0</v>
      </c>
      <c r="M271" s="23">
        <v>1</v>
      </c>
      <c r="N271" s="23">
        <v>0</v>
      </c>
      <c r="O271" s="23">
        <v>0</v>
      </c>
      <c r="P271" s="23">
        <v>0</v>
      </c>
      <c r="Q271" s="23">
        <v>0</v>
      </c>
      <c r="R271" s="23">
        <v>0</v>
      </c>
      <c r="S271" s="23">
        <v>3</v>
      </c>
      <c r="T271" s="23">
        <v>20</v>
      </c>
    </row>
    <row r="272" spans="1:20" ht="17.399999999999999" hidden="1" x14ac:dyDescent="0.4">
      <c r="A272" t="s">
        <v>458</v>
      </c>
      <c r="B272" t="s">
        <v>720</v>
      </c>
      <c r="C272"/>
      <c r="D272" s="2">
        <v>2</v>
      </c>
      <c r="E272" s="2"/>
      <c r="F272">
        <v>3.75708775392838</v>
      </c>
      <c r="G272">
        <v>-3.1234064584367101</v>
      </c>
      <c r="H272">
        <v>13.3733139589683</v>
      </c>
      <c r="I272">
        <v>2.5522997068528101E-4</v>
      </c>
      <c r="J272">
        <v>6.7760573097614902E-3</v>
      </c>
      <c r="K272">
        <v>0</v>
      </c>
      <c r="L272">
        <v>0</v>
      </c>
      <c r="M272">
        <v>0</v>
      </c>
      <c r="N272">
        <v>1</v>
      </c>
      <c r="O272">
        <v>0</v>
      </c>
      <c r="P272">
        <v>0</v>
      </c>
      <c r="Q272">
        <v>1</v>
      </c>
      <c r="R272">
        <v>0</v>
      </c>
      <c r="S272">
        <v>5</v>
      </c>
      <c r="T272">
        <v>17</v>
      </c>
    </row>
    <row r="273" spans="1:20" ht="17.399999999999999" hidden="1" x14ac:dyDescent="0.4">
      <c r="A273" t="s">
        <v>496</v>
      </c>
      <c r="B273" t="s">
        <v>720</v>
      </c>
      <c r="C273"/>
      <c r="D273" s="2">
        <v>27</v>
      </c>
      <c r="E273" s="2"/>
      <c r="F273">
        <v>3.7113728091026501</v>
      </c>
      <c r="G273">
        <v>-2.0971600894512799</v>
      </c>
      <c r="H273">
        <v>12.175584556416799</v>
      </c>
      <c r="I273">
        <v>4.8419123353159697E-4</v>
      </c>
      <c r="J273">
        <v>1.1947419475624299E-2</v>
      </c>
      <c r="K273">
        <v>4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11</v>
      </c>
      <c r="R273">
        <v>0</v>
      </c>
      <c r="S273">
        <v>16</v>
      </c>
      <c r="T273">
        <v>39</v>
      </c>
    </row>
    <row r="274" spans="1:20" customFormat="1" ht="17.399999999999999" x14ac:dyDescent="0.4">
      <c r="A274" s="23" t="s">
        <v>256</v>
      </c>
      <c r="B274" s="23" t="s">
        <v>590</v>
      </c>
      <c r="C274" s="26" t="s">
        <v>765</v>
      </c>
      <c r="D274" s="27">
        <v>4</v>
      </c>
      <c r="E274" s="28" t="s">
        <v>951</v>
      </c>
      <c r="F274" s="26">
        <v>3.6806029880801199</v>
      </c>
      <c r="G274" s="23">
        <v>5.1467384922114299</v>
      </c>
      <c r="H274" s="23">
        <v>25.6134342914172</v>
      </c>
      <c r="I274" s="29">
        <v>4.1712518800257698E-7</v>
      </c>
      <c r="J274" s="29">
        <v>2.26786852215147E-5</v>
      </c>
      <c r="K274" s="23">
        <v>92</v>
      </c>
      <c r="L274" s="23">
        <v>191</v>
      </c>
      <c r="M274" s="23">
        <v>270</v>
      </c>
      <c r="N274" s="23">
        <v>158</v>
      </c>
      <c r="O274" s="23">
        <v>237</v>
      </c>
      <c r="P274" s="23">
        <v>645</v>
      </c>
      <c r="Q274" s="23">
        <v>486</v>
      </c>
      <c r="R274" s="23">
        <v>402</v>
      </c>
      <c r="S274" s="23">
        <v>1806</v>
      </c>
      <c r="T274" s="23">
        <v>9981</v>
      </c>
    </row>
    <row r="275" spans="1:20" x14ac:dyDescent="0.4">
      <c r="A275" s="23" t="s">
        <v>63</v>
      </c>
      <c r="B275" s="23" t="s">
        <v>590</v>
      </c>
      <c r="C275" s="26" t="s">
        <v>63</v>
      </c>
      <c r="D275" s="27" t="s">
        <v>882</v>
      </c>
      <c r="E275" s="28" t="s">
        <v>910</v>
      </c>
      <c r="F275" s="26">
        <v>3.6739658496532601</v>
      </c>
      <c r="G275" s="23">
        <v>-0.35284354144865598</v>
      </c>
      <c r="H275" s="23">
        <v>86.635236998394703</v>
      </c>
      <c r="I275" s="29">
        <v>1.30501114419048E-20</v>
      </c>
      <c r="J275" s="29">
        <v>4.2691559481390602E-18</v>
      </c>
      <c r="K275" s="23">
        <v>5</v>
      </c>
      <c r="L275" s="23">
        <v>0</v>
      </c>
      <c r="M275" s="23">
        <v>11</v>
      </c>
      <c r="N275" s="23">
        <v>3</v>
      </c>
      <c r="O275" s="23">
        <v>0</v>
      </c>
      <c r="P275" s="23">
        <v>49</v>
      </c>
      <c r="Q275" s="23">
        <v>81</v>
      </c>
      <c r="R275" s="23">
        <v>46</v>
      </c>
      <c r="S275" s="23">
        <v>42</v>
      </c>
      <c r="T275" s="23">
        <v>49</v>
      </c>
    </row>
    <row r="276" spans="1:20" customFormat="1" ht="17.399999999999999" hidden="1" x14ac:dyDescent="0.4">
      <c r="A276" t="s">
        <v>247</v>
      </c>
      <c r="B276" t="s">
        <v>720</v>
      </c>
      <c r="D276" s="2">
        <v>9</v>
      </c>
      <c r="E276" s="2"/>
      <c r="F276">
        <v>3.6706351292935899</v>
      </c>
      <c r="G276">
        <v>4.7621442082763297</v>
      </c>
      <c r="H276">
        <v>26.344420490405</v>
      </c>
      <c r="I276" s="1">
        <v>2.85642886779733E-7</v>
      </c>
      <c r="J276" s="1">
        <v>1.6215274581575399E-5</v>
      </c>
      <c r="K276">
        <v>107</v>
      </c>
      <c r="L276">
        <v>143</v>
      </c>
      <c r="M276">
        <v>184</v>
      </c>
      <c r="N276">
        <v>147</v>
      </c>
      <c r="O276">
        <v>144</v>
      </c>
      <c r="P276">
        <v>453</v>
      </c>
      <c r="Q276">
        <v>414</v>
      </c>
      <c r="R276">
        <v>299</v>
      </c>
      <c r="S276">
        <v>1326</v>
      </c>
      <c r="T276">
        <v>7716</v>
      </c>
    </row>
    <row r="277" spans="1:20" customFormat="1" ht="17.399999999999999" hidden="1" x14ac:dyDescent="0.4">
      <c r="A277" t="s">
        <v>341</v>
      </c>
      <c r="B277" t="s">
        <v>720</v>
      </c>
      <c r="D277" s="2">
        <v>5</v>
      </c>
      <c r="E277" s="2"/>
      <c r="F277">
        <v>3.6604529227379299</v>
      </c>
      <c r="G277">
        <v>-3.1824402385158201</v>
      </c>
      <c r="H277">
        <v>18.078982405185901</v>
      </c>
      <c r="I277" s="1">
        <v>2.11927909625632E-5</v>
      </c>
      <c r="J277">
        <v>7.6456459508118205E-4</v>
      </c>
      <c r="K277">
        <v>0</v>
      </c>
      <c r="L277">
        <v>0</v>
      </c>
      <c r="M277">
        <v>0</v>
      </c>
      <c r="N277">
        <v>0</v>
      </c>
      <c r="O277">
        <v>1</v>
      </c>
      <c r="P277">
        <v>2</v>
      </c>
      <c r="Q277">
        <v>2</v>
      </c>
      <c r="R277">
        <v>1</v>
      </c>
      <c r="S277">
        <v>8</v>
      </c>
      <c r="T277">
        <v>8</v>
      </c>
    </row>
    <row r="278" spans="1:20" customFormat="1" ht="17.399999999999999" hidden="1" x14ac:dyDescent="0.4">
      <c r="A278" t="s">
        <v>543</v>
      </c>
      <c r="B278" t="s">
        <v>720</v>
      </c>
      <c r="D278" s="2" t="s">
        <v>882</v>
      </c>
      <c r="E278" s="2"/>
      <c r="F278">
        <v>3.637244898264</v>
      </c>
      <c r="G278">
        <v>-2.42757820866299</v>
      </c>
      <c r="H278">
        <v>10.551119007329801</v>
      </c>
      <c r="I278">
        <v>1.1611776717121E-3</v>
      </c>
      <c r="J278">
        <v>2.5909699701405001E-2</v>
      </c>
      <c r="K278">
        <v>0</v>
      </c>
      <c r="L278">
        <v>0</v>
      </c>
      <c r="M278">
        <v>1</v>
      </c>
      <c r="N278">
        <v>0</v>
      </c>
      <c r="O278">
        <v>2</v>
      </c>
      <c r="P278">
        <v>0</v>
      </c>
      <c r="Q278">
        <v>0</v>
      </c>
      <c r="R278">
        <v>1</v>
      </c>
      <c r="S278">
        <v>6</v>
      </c>
      <c r="T278">
        <v>42</v>
      </c>
    </row>
    <row r="279" spans="1:20" ht="17.399999999999999" hidden="1" x14ac:dyDescent="0.4">
      <c r="A279" t="s">
        <v>490</v>
      </c>
      <c r="B279" t="s">
        <v>720</v>
      </c>
      <c r="C279"/>
      <c r="D279" s="2"/>
      <c r="E279" s="2"/>
      <c r="F279">
        <v>3.62697690366485</v>
      </c>
      <c r="G279">
        <v>-3.1936392616093601</v>
      </c>
      <c r="H279">
        <v>12.2791833789052</v>
      </c>
      <c r="I279">
        <v>4.5803875310648301E-4</v>
      </c>
      <c r="J279">
        <v>1.1387668312897101E-2</v>
      </c>
      <c r="K279">
        <v>0</v>
      </c>
      <c r="L279">
        <v>1</v>
      </c>
      <c r="M279">
        <v>0</v>
      </c>
      <c r="N279">
        <v>0</v>
      </c>
      <c r="O279">
        <v>0</v>
      </c>
      <c r="P279">
        <v>0</v>
      </c>
      <c r="Q279">
        <v>1</v>
      </c>
      <c r="R279">
        <v>0</v>
      </c>
      <c r="S279">
        <v>3</v>
      </c>
      <c r="T279">
        <v>17</v>
      </c>
    </row>
    <row r="280" spans="1:20" customFormat="1" ht="17.399999999999999" hidden="1" x14ac:dyDescent="0.4">
      <c r="A280" t="s">
        <v>375</v>
      </c>
      <c r="B280" t="s">
        <v>720</v>
      </c>
      <c r="D280" s="2">
        <v>10</v>
      </c>
      <c r="E280" s="2"/>
      <c r="F280">
        <v>3.5922213089635502</v>
      </c>
      <c r="G280">
        <v>-3.21944168986421</v>
      </c>
      <c r="H280">
        <v>16.647171127541</v>
      </c>
      <c r="I280" s="1">
        <v>4.5017395869716002E-5</v>
      </c>
      <c r="J280">
        <v>1.48020572007051E-3</v>
      </c>
      <c r="K280">
        <v>0</v>
      </c>
      <c r="L280">
        <v>1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8</v>
      </c>
      <c r="S280">
        <v>6</v>
      </c>
      <c r="T280">
        <v>6</v>
      </c>
    </row>
    <row r="281" spans="1:20" ht="17.399999999999999" hidden="1" x14ac:dyDescent="0.4">
      <c r="A281" t="s">
        <v>357</v>
      </c>
      <c r="B281" t="s">
        <v>720</v>
      </c>
      <c r="C281"/>
      <c r="D281" s="2">
        <v>6</v>
      </c>
      <c r="E281" s="2"/>
      <c r="F281">
        <v>3.57825981653738</v>
      </c>
      <c r="G281">
        <v>-3.22445291096856</v>
      </c>
      <c r="H281">
        <v>17.2690236811919</v>
      </c>
      <c r="I281" s="1">
        <v>3.2443289867821397E-5</v>
      </c>
      <c r="J281">
        <v>1.11421341234666E-3</v>
      </c>
      <c r="K281">
        <v>0</v>
      </c>
      <c r="L281">
        <v>1</v>
      </c>
      <c r="M281">
        <v>0</v>
      </c>
      <c r="N281">
        <v>0</v>
      </c>
      <c r="O281">
        <v>0</v>
      </c>
      <c r="P281">
        <v>8</v>
      </c>
      <c r="Q281">
        <v>0</v>
      </c>
      <c r="R281">
        <v>5</v>
      </c>
      <c r="S281">
        <v>2</v>
      </c>
      <c r="T281">
        <v>5</v>
      </c>
    </row>
    <row r="282" spans="1:20" customFormat="1" ht="17.399999999999999" x14ac:dyDescent="0.4">
      <c r="A282" s="23" t="s">
        <v>356</v>
      </c>
      <c r="B282" s="23" t="s">
        <v>590</v>
      </c>
      <c r="C282" s="26" t="s">
        <v>598</v>
      </c>
      <c r="D282" s="27" t="s">
        <v>882</v>
      </c>
      <c r="E282" s="28" t="s">
        <v>994</v>
      </c>
      <c r="F282" s="26">
        <v>3.5649519241303098</v>
      </c>
      <c r="G282" s="23">
        <v>-0.91198813385968303</v>
      </c>
      <c r="H282" s="23">
        <v>17.294248639155199</v>
      </c>
      <c r="I282" s="29">
        <v>3.2015439689288103E-5</v>
      </c>
      <c r="J282" s="23">
        <v>1.1034464311481199E-3</v>
      </c>
      <c r="K282" s="23">
        <v>4</v>
      </c>
      <c r="L282" s="23">
        <v>3</v>
      </c>
      <c r="M282" s="23">
        <v>3</v>
      </c>
      <c r="N282" s="23">
        <v>0</v>
      </c>
      <c r="O282" s="23">
        <v>3</v>
      </c>
      <c r="P282" s="23">
        <v>6</v>
      </c>
      <c r="Q282" s="23">
        <v>5</v>
      </c>
      <c r="R282" s="23">
        <v>3</v>
      </c>
      <c r="S282" s="23">
        <v>31</v>
      </c>
      <c r="T282" s="23">
        <v>130</v>
      </c>
    </row>
    <row r="283" spans="1:20" customFormat="1" ht="17.399999999999999" hidden="1" x14ac:dyDescent="0.4">
      <c r="A283" t="s">
        <v>293</v>
      </c>
      <c r="B283" t="s">
        <v>720</v>
      </c>
      <c r="D283" s="2">
        <v>1</v>
      </c>
      <c r="E283" s="2"/>
      <c r="F283">
        <v>3.5352417355390302</v>
      </c>
      <c r="G283">
        <v>5.03248586842947</v>
      </c>
      <c r="H283">
        <v>21.326852828067199</v>
      </c>
      <c r="I283" s="1">
        <v>3.8726857242470597E-6</v>
      </c>
      <c r="J283">
        <v>1.72625189754486E-4</v>
      </c>
      <c r="K283">
        <v>95</v>
      </c>
      <c r="L283">
        <v>476</v>
      </c>
      <c r="M283">
        <v>103</v>
      </c>
      <c r="N283">
        <v>142</v>
      </c>
      <c r="O283">
        <v>143</v>
      </c>
      <c r="P283">
        <v>600</v>
      </c>
      <c r="Q283">
        <v>489</v>
      </c>
      <c r="R283">
        <v>348</v>
      </c>
      <c r="S283">
        <v>1644</v>
      </c>
      <c r="T283">
        <v>9132</v>
      </c>
    </row>
    <row r="284" spans="1:20" customFormat="1" ht="17.399999999999999" hidden="1" x14ac:dyDescent="0.4">
      <c r="A284" s="3" t="s">
        <v>374</v>
      </c>
      <c r="B284" s="3" t="s">
        <v>590</v>
      </c>
      <c r="C284" s="3" t="s">
        <v>374</v>
      </c>
      <c r="D284" s="5" t="s">
        <v>881</v>
      </c>
      <c r="E284" s="6" t="s">
        <v>883</v>
      </c>
      <c r="F284" s="3">
        <v>3.5055489706763199</v>
      </c>
      <c r="G284" s="3">
        <v>-3.2621538920236399</v>
      </c>
      <c r="H284" s="3">
        <v>16.6516444808477</v>
      </c>
      <c r="I284" s="7">
        <v>4.4911355555772403E-5</v>
      </c>
      <c r="J284" s="3">
        <v>1.4792390334163201E-3</v>
      </c>
      <c r="K284" s="3">
        <v>0</v>
      </c>
      <c r="L284" s="3">
        <v>0</v>
      </c>
      <c r="M284" s="3">
        <v>1</v>
      </c>
      <c r="N284" s="3">
        <v>0</v>
      </c>
      <c r="O284" s="3">
        <v>0</v>
      </c>
      <c r="P284" s="3">
        <v>3</v>
      </c>
      <c r="Q284" s="3">
        <v>3</v>
      </c>
      <c r="R284" s="3">
        <v>4</v>
      </c>
      <c r="S284" s="3">
        <v>2</v>
      </c>
      <c r="T284" s="3">
        <v>7</v>
      </c>
    </row>
    <row r="285" spans="1:20" customFormat="1" ht="17.399999999999999" hidden="1" x14ac:dyDescent="0.4">
      <c r="A285" t="s">
        <v>454</v>
      </c>
      <c r="B285" t="s">
        <v>720</v>
      </c>
      <c r="D285" s="2">
        <v>3</v>
      </c>
      <c r="E285" s="2"/>
      <c r="F285">
        <v>3.4909469209963402</v>
      </c>
      <c r="G285">
        <v>-3.2611705056929599</v>
      </c>
      <c r="H285">
        <v>13.4067207026995</v>
      </c>
      <c r="I285">
        <v>2.5072435433211901E-4</v>
      </c>
      <c r="J285">
        <v>6.6932652323156696E-3</v>
      </c>
      <c r="K285">
        <v>0</v>
      </c>
      <c r="L285">
        <v>0</v>
      </c>
      <c r="M285">
        <v>0</v>
      </c>
      <c r="N285">
        <v>0</v>
      </c>
      <c r="O285">
        <v>1</v>
      </c>
      <c r="P285">
        <v>1</v>
      </c>
      <c r="Q285">
        <v>0</v>
      </c>
      <c r="R285">
        <v>1</v>
      </c>
      <c r="S285">
        <v>3</v>
      </c>
      <c r="T285">
        <v>14</v>
      </c>
    </row>
    <row r="286" spans="1:20" customFormat="1" ht="17.399999999999999" x14ac:dyDescent="0.4">
      <c r="A286" s="23" t="s">
        <v>456</v>
      </c>
      <c r="B286" s="23" t="s">
        <v>590</v>
      </c>
      <c r="C286" s="26" t="s">
        <v>456</v>
      </c>
      <c r="D286" s="27">
        <v>1</v>
      </c>
      <c r="E286" s="28" t="s">
        <v>909</v>
      </c>
      <c r="F286" s="26">
        <v>3.4880718985621799</v>
      </c>
      <c r="G286" s="23">
        <v>-3.2851453494261</v>
      </c>
      <c r="H286" s="23">
        <v>13.3788484670069</v>
      </c>
      <c r="I286" s="23">
        <v>2.54477922493456E-4</v>
      </c>
      <c r="J286" s="23">
        <v>6.7747288028223301E-3</v>
      </c>
      <c r="K286" s="23">
        <v>0</v>
      </c>
      <c r="L286" s="23">
        <v>0</v>
      </c>
      <c r="M286" s="23">
        <v>1</v>
      </c>
      <c r="N286" s="23">
        <v>0</v>
      </c>
      <c r="O286" s="23">
        <v>0</v>
      </c>
      <c r="P286" s="23">
        <v>0</v>
      </c>
      <c r="Q286" s="23">
        <v>0</v>
      </c>
      <c r="R286" s="23">
        <v>8</v>
      </c>
      <c r="S286" s="23">
        <v>9</v>
      </c>
      <c r="T286" s="23">
        <v>1</v>
      </c>
    </row>
    <row r="287" spans="1:20" customFormat="1" ht="17.399999999999999" hidden="1" x14ac:dyDescent="0.4">
      <c r="A287" t="s">
        <v>351</v>
      </c>
      <c r="B287" t="s">
        <v>720</v>
      </c>
      <c r="D287" s="2"/>
      <c r="E287" s="2"/>
      <c r="F287">
        <v>3.4769210789292</v>
      </c>
      <c r="G287">
        <v>-2.8614471577634699</v>
      </c>
      <c r="H287">
        <v>17.573954724241499</v>
      </c>
      <c r="I287" s="1">
        <v>2.7634744158405399E-5</v>
      </c>
      <c r="J287">
        <v>9.6626484964018404E-4</v>
      </c>
      <c r="K287">
        <v>0</v>
      </c>
      <c r="L287">
        <v>0</v>
      </c>
      <c r="M287">
        <v>1</v>
      </c>
      <c r="N287">
        <v>1</v>
      </c>
      <c r="O287">
        <v>0</v>
      </c>
      <c r="P287">
        <v>0</v>
      </c>
      <c r="Q287">
        <v>4</v>
      </c>
      <c r="R287">
        <v>3</v>
      </c>
      <c r="S287">
        <v>4</v>
      </c>
      <c r="T287">
        <v>20</v>
      </c>
    </row>
    <row r="288" spans="1:20" ht="17.399999999999999" hidden="1" x14ac:dyDescent="0.4">
      <c r="A288" t="s">
        <v>546</v>
      </c>
      <c r="B288" t="s">
        <v>720</v>
      </c>
      <c r="C288"/>
      <c r="D288" s="2">
        <v>5</v>
      </c>
      <c r="E288" s="2"/>
      <c r="F288">
        <v>3.4692448098316602</v>
      </c>
      <c r="G288">
        <v>-3.2659575667427001</v>
      </c>
      <c r="H288">
        <v>10.4406229288031</v>
      </c>
      <c r="I288">
        <v>1.23273688029465E-3</v>
      </c>
      <c r="J288">
        <v>2.7316939754956301E-2</v>
      </c>
      <c r="K288">
        <v>0</v>
      </c>
      <c r="L288">
        <v>1</v>
      </c>
      <c r="M288">
        <v>0</v>
      </c>
      <c r="N288">
        <v>0</v>
      </c>
      <c r="O288">
        <v>0</v>
      </c>
      <c r="P288">
        <v>1</v>
      </c>
      <c r="Q288">
        <v>0</v>
      </c>
      <c r="R288">
        <v>0</v>
      </c>
      <c r="S288">
        <v>1</v>
      </c>
      <c r="T288">
        <v>17</v>
      </c>
    </row>
    <row r="289" spans="1:20" ht="17.399999999999999" hidden="1" x14ac:dyDescent="0.4">
      <c r="A289" t="s">
        <v>519</v>
      </c>
      <c r="B289" t="s">
        <v>720</v>
      </c>
      <c r="C289"/>
      <c r="D289" s="2">
        <v>27</v>
      </c>
      <c r="E289" s="2"/>
      <c r="F289">
        <v>3.4615357751117601</v>
      </c>
      <c r="G289">
        <v>-2.2806798575700702</v>
      </c>
      <c r="H289">
        <v>11.2791595535135</v>
      </c>
      <c r="I289">
        <v>7.8382033309506603E-4</v>
      </c>
      <c r="J289">
        <v>1.8281468907991701E-2</v>
      </c>
      <c r="K289">
        <v>4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8</v>
      </c>
      <c r="R289">
        <v>0</v>
      </c>
      <c r="S289">
        <v>15</v>
      </c>
      <c r="T289">
        <v>32</v>
      </c>
    </row>
    <row r="290" spans="1:20" customFormat="1" ht="17.399999999999999" hidden="1" x14ac:dyDescent="0.4">
      <c r="A290" t="s">
        <v>524</v>
      </c>
      <c r="B290" t="s">
        <v>720</v>
      </c>
      <c r="D290" s="2">
        <v>3</v>
      </c>
      <c r="E290" s="2"/>
      <c r="F290">
        <v>3.4168677093062301</v>
      </c>
      <c r="G290">
        <v>-3.3009229517731402</v>
      </c>
      <c r="H290">
        <v>11.235874076503199</v>
      </c>
      <c r="I290">
        <v>8.0231312308706704E-4</v>
      </c>
      <c r="J290">
        <v>1.85676805619946E-2</v>
      </c>
      <c r="K290">
        <v>0</v>
      </c>
      <c r="L290">
        <v>0</v>
      </c>
      <c r="M290">
        <v>1</v>
      </c>
      <c r="N290">
        <v>0</v>
      </c>
      <c r="O290">
        <v>0</v>
      </c>
      <c r="P290">
        <v>0</v>
      </c>
      <c r="Q290">
        <v>1</v>
      </c>
      <c r="R290">
        <v>0</v>
      </c>
      <c r="S290">
        <v>2</v>
      </c>
      <c r="T290">
        <v>15</v>
      </c>
    </row>
    <row r="291" spans="1:20" x14ac:dyDescent="0.4">
      <c r="A291" s="23" t="s">
        <v>353</v>
      </c>
      <c r="B291" s="23" t="s">
        <v>590</v>
      </c>
      <c r="C291" s="26" t="s">
        <v>706</v>
      </c>
      <c r="D291" s="27">
        <v>23</v>
      </c>
      <c r="E291" s="28" t="s">
        <v>921</v>
      </c>
      <c r="F291" s="26">
        <v>3.35112646359994</v>
      </c>
      <c r="G291" s="23">
        <v>-2.3708853591472998</v>
      </c>
      <c r="H291" s="23">
        <v>17.514495185326201</v>
      </c>
      <c r="I291" s="29">
        <v>2.8512558028426501E-5</v>
      </c>
      <c r="J291" s="23">
        <v>9.9335899369433294E-4</v>
      </c>
      <c r="K291" s="23">
        <v>0</v>
      </c>
      <c r="L291" s="23">
        <v>2</v>
      </c>
      <c r="M291" s="23">
        <v>1</v>
      </c>
      <c r="N291" s="23">
        <v>0</v>
      </c>
      <c r="O291" s="23">
        <v>1</v>
      </c>
      <c r="P291" s="23">
        <v>6</v>
      </c>
      <c r="Q291" s="23">
        <v>4</v>
      </c>
      <c r="R291" s="23">
        <v>1</v>
      </c>
      <c r="S291" s="23">
        <v>4</v>
      </c>
      <c r="T291" s="23">
        <v>36</v>
      </c>
    </row>
    <row r="292" spans="1:20" customFormat="1" ht="17.399999999999999" hidden="1" x14ac:dyDescent="0.4">
      <c r="A292" t="s">
        <v>473</v>
      </c>
      <c r="B292" t="s">
        <v>720</v>
      </c>
      <c r="D292" s="2">
        <v>1</v>
      </c>
      <c r="E292" s="2"/>
      <c r="F292">
        <v>3.3504866979674599</v>
      </c>
      <c r="G292">
        <v>-3.3353663402905598</v>
      </c>
      <c r="H292">
        <v>12.9007446278583</v>
      </c>
      <c r="I292">
        <v>3.2845143532971098E-4</v>
      </c>
      <c r="J292">
        <v>8.4638733688901808E-3</v>
      </c>
      <c r="K292">
        <v>0</v>
      </c>
      <c r="L292">
        <v>0</v>
      </c>
      <c r="M292">
        <v>1</v>
      </c>
      <c r="N292">
        <v>0</v>
      </c>
      <c r="O292">
        <v>0</v>
      </c>
      <c r="P292">
        <v>1</v>
      </c>
      <c r="Q292">
        <v>1</v>
      </c>
      <c r="R292">
        <v>0</v>
      </c>
      <c r="S292">
        <v>3</v>
      </c>
      <c r="T292">
        <v>12</v>
      </c>
    </row>
    <row r="293" spans="1:20" customFormat="1" ht="17.399999999999999" hidden="1" x14ac:dyDescent="0.4">
      <c r="A293" t="s">
        <v>468</v>
      </c>
      <c r="B293" t="s">
        <v>720</v>
      </c>
      <c r="D293" s="2">
        <v>3</v>
      </c>
      <c r="E293" s="2"/>
      <c r="F293">
        <v>3.3356522967027198</v>
      </c>
      <c r="G293">
        <v>-3.33566130924474</v>
      </c>
      <c r="H293">
        <v>12.9988892372125</v>
      </c>
      <c r="I293">
        <v>3.1167580804357397E-4</v>
      </c>
      <c r="J293">
        <v>8.1292632041202895E-3</v>
      </c>
      <c r="K293">
        <v>1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2</v>
      </c>
      <c r="R293">
        <v>1</v>
      </c>
      <c r="S293">
        <v>2</v>
      </c>
      <c r="T293">
        <v>12</v>
      </c>
    </row>
    <row r="294" spans="1:20" customFormat="1" ht="17.399999999999999" hidden="1" x14ac:dyDescent="0.4">
      <c r="A294" s="3" t="s">
        <v>503</v>
      </c>
      <c r="B294" s="3" t="s">
        <v>590</v>
      </c>
      <c r="C294" s="3" t="s">
        <v>503</v>
      </c>
      <c r="D294" s="5">
        <v>3</v>
      </c>
      <c r="E294" s="6" t="s">
        <v>883</v>
      </c>
      <c r="F294" s="3">
        <v>3.3309946051994799</v>
      </c>
      <c r="G294" s="3">
        <v>-3.3356026214105698</v>
      </c>
      <c r="H294" s="3">
        <v>11.8892147476651</v>
      </c>
      <c r="I294" s="3">
        <v>5.64599194955779E-4</v>
      </c>
      <c r="J294" s="3">
        <v>1.36387097144449E-2</v>
      </c>
      <c r="K294" s="3">
        <v>0</v>
      </c>
      <c r="L294" s="3">
        <v>0</v>
      </c>
      <c r="M294" s="3">
        <v>0</v>
      </c>
      <c r="N294" s="3">
        <v>0</v>
      </c>
      <c r="O294" s="3">
        <v>1</v>
      </c>
      <c r="P294" s="3">
        <v>0</v>
      </c>
      <c r="Q294" s="3">
        <v>0</v>
      </c>
      <c r="R294" s="3">
        <v>2</v>
      </c>
      <c r="S294" s="3">
        <v>2</v>
      </c>
      <c r="T294" s="3">
        <v>13</v>
      </c>
    </row>
    <row r="295" spans="1:20" customFormat="1" ht="17.399999999999999" x14ac:dyDescent="0.4">
      <c r="A295" s="23" t="s">
        <v>484</v>
      </c>
      <c r="B295" s="23" t="s">
        <v>590</v>
      </c>
      <c r="C295" s="26" t="s">
        <v>711</v>
      </c>
      <c r="D295" s="27">
        <v>1</v>
      </c>
      <c r="E295" s="28" t="s">
        <v>924</v>
      </c>
      <c r="F295" s="26">
        <v>3.32717902619114</v>
      </c>
      <c r="G295" s="23">
        <v>-3.3372697310594002</v>
      </c>
      <c r="H295" s="23">
        <v>12.4652429871926</v>
      </c>
      <c r="I295" s="23">
        <v>4.1459458414394698E-4</v>
      </c>
      <c r="J295" s="23">
        <v>1.0446592778802E-2</v>
      </c>
      <c r="K295" s="23">
        <v>0</v>
      </c>
      <c r="L295" s="23">
        <v>0</v>
      </c>
      <c r="M295" s="23">
        <v>0</v>
      </c>
      <c r="N295" s="23">
        <v>0</v>
      </c>
      <c r="O295" s="23">
        <v>1</v>
      </c>
      <c r="P295" s="23">
        <v>1</v>
      </c>
      <c r="Q295" s="23">
        <v>1</v>
      </c>
      <c r="R295" s="23">
        <v>1</v>
      </c>
      <c r="S295" s="23">
        <v>1</v>
      </c>
      <c r="T295" s="23">
        <v>13</v>
      </c>
    </row>
    <row r="296" spans="1:20" customFormat="1" ht="17.399999999999999" hidden="1" x14ac:dyDescent="0.4">
      <c r="A296" t="s">
        <v>418</v>
      </c>
      <c r="B296" t="s">
        <v>720</v>
      </c>
      <c r="D296" s="2">
        <v>1</v>
      </c>
      <c r="E296" s="2"/>
      <c r="F296">
        <v>3.3232507072452502</v>
      </c>
      <c r="G296">
        <v>-2.94453546281754</v>
      </c>
      <c r="H296">
        <v>15.0184492093993</v>
      </c>
      <c r="I296">
        <v>1.0646525604601E-4</v>
      </c>
      <c r="J296">
        <v>3.1229269102493102E-3</v>
      </c>
      <c r="K296">
        <v>0</v>
      </c>
      <c r="L296">
        <v>1</v>
      </c>
      <c r="M296">
        <v>0</v>
      </c>
      <c r="N296">
        <v>1</v>
      </c>
      <c r="O296">
        <v>0</v>
      </c>
      <c r="P296">
        <v>1</v>
      </c>
      <c r="Q296">
        <v>1</v>
      </c>
      <c r="R296">
        <v>3</v>
      </c>
      <c r="S296">
        <v>3</v>
      </c>
      <c r="T296">
        <v>20</v>
      </c>
    </row>
    <row r="297" spans="1:20" customFormat="1" ht="17.399999999999999" hidden="1" x14ac:dyDescent="0.4">
      <c r="A297" s="23" t="s">
        <v>237</v>
      </c>
      <c r="B297" s="23" t="s">
        <v>590</v>
      </c>
      <c r="C297" s="23" t="s">
        <v>788</v>
      </c>
      <c r="D297" s="24"/>
      <c r="E297" s="25" t="s">
        <v>1111</v>
      </c>
      <c r="F297" s="23">
        <v>3.3112699197120201</v>
      </c>
      <c r="G297" s="23">
        <v>4.9009786889896096</v>
      </c>
      <c r="H297" s="23">
        <v>27.6459341869705</v>
      </c>
      <c r="I297" s="29">
        <v>1.4567794369625999E-7</v>
      </c>
      <c r="J297" s="29">
        <v>8.8419182115770701E-6</v>
      </c>
      <c r="K297" s="23">
        <v>143</v>
      </c>
      <c r="L297" s="23">
        <v>269</v>
      </c>
      <c r="M297" s="23">
        <v>197</v>
      </c>
      <c r="N297" s="23">
        <v>124</v>
      </c>
      <c r="O297" s="23">
        <v>270</v>
      </c>
      <c r="P297" s="23">
        <v>674</v>
      </c>
      <c r="Q297" s="23">
        <v>573</v>
      </c>
      <c r="R297" s="23">
        <v>614</v>
      </c>
      <c r="S297" s="23">
        <v>1404</v>
      </c>
      <c r="T297" s="23">
        <v>7733</v>
      </c>
    </row>
    <row r="298" spans="1:20" x14ac:dyDescent="0.4">
      <c r="A298" s="23" t="s">
        <v>368</v>
      </c>
      <c r="B298" s="23" t="s">
        <v>590</v>
      </c>
      <c r="C298" s="26" t="s">
        <v>607</v>
      </c>
      <c r="D298" s="27">
        <v>13</v>
      </c>
      <c r="E298" s="28" t="s">
        <v>1003</v>
      </c>
      <c r="F298" s="26">
        <v>3.3098352912215199</v>
      </c>
      <c r="G298" s="23">
        <v>1.9684341338292199</v>
      </c>
      <c r="H298" s="23">
        <v>16.849213236370499</v>
      </c>
      <c r="I298" s="29">
        <v>4.0470102786960899E-5</v>
      </c>
      <c r="J298" s="23">
        <v>1.35140735967324E-3</v>
      </c>
      <c r="K298" s="23">
        <v>24</v>
      </c>
      <c r="L298" s="23">
        <v>16</v>
      </c>
      <c r="M298" s="23">
        <v>33</v>
      </c>
      <c r="N298" s="23">
        <v>28</v>
      </c>
      <c r="O298" s="23">
        <v>27</v>
      </c>
      <c r="P298" s="23">
        <v>22</v>
      </c>
      <c r="Q298" s="23">
        <v>578</v>
      </c>
      <c r="R298" s="23">
        <v>33</v>
      </c>
      <c r="S298" s="23">
        <v>20</v>
      </c>
      <c r="T298" s="23">
        <v>802</v>
      </c>
    </row>
    <row r="299" spans="1:20" ht="17.399999999999999" hidden="1" x14ac:dyDescent="0.4">
      <c r="A299" t="s">
        <v>322</v>
      </c>
      <c r="B299" t="s">
        <v>720</v>
      </c>
      <c r="C299"/>
      <c r="D299" s="2"/>
      <c r="E299" s="2"/>
      <c r="F299">
        <v>3.2888565746985501</v>
      </c>
      <c r="G299">
        <v>-2.4168329372281598</v>
      </c>
      <c r="H299">
        <v>19.500613421739502</v>
      </c>
      <c r="I299" s="1">
        <v>1.00567381935704E-5</v>
      </c>
      <c r="J299">
        <v>3.9431875238153202E-4</v>
      </c>
      <c r="K299">
        <v>0</v>
      </c>
      <c r="L299">
        <v>2</v>
      </c>
      <c r="M299">
        <v>0</v>
      </c>
      <c r="N299">
        <v>0</v>
      </c>
      <c r="O299">
        <v>2</v>
      </c>
      <c r="P299">
        <v>7</v>
      </c>
      <c r="Q299">
        <v>1</v>
      </c>
      <c r="R299">
        <v>3</v>
      </c>
      <c r="S299">
        <v>10</v>
      </c>
      <c r="T299">
        <v>27</v>
      </c>
    </row>
    <row r="300" spans="1:20" customFormat="1" ht="17.399999999999999" x14ac:dyDescent="0.4">
      <c r="A300" s="23" t="s">
        <v>366</v>
      </c>
      <c r="B300" s="23" t="s">
        <v>590</v>
      </c>
      <c r="C300" s="26" t="s">
        <v>645</v>
      </c>
      <c r="D300" s="27">
        <v>4</v>
      </c>
      <c r="E300" s="28" t="s">
        <v>929</v>
      </c>
      <c r="F300" s="26">
        <v>3.2876062565089401</v>
      </c>
      <c r="G300" s="23">
        <v>5.2716390310882204</v>
      </c>
      <c r="H300" s="23">
        <v>16.9355255774278</v>
      </c>
      <c r="I300" s="29">
        <v>3.8671048314580597E-5</v>
      </c>
      <c r="J300" s="23">
        <v>1.2980693974256E-3</v>
      </c>
      <c r="K300" s="23">
        <v>192</v>
      </c>
      <c r="L300" s="23">
        <v>259</v>
      </c>
      <c r="M300" s="23">
        <v>382</v>
      </c>
      <c r="N300" s="23">
        <v>262</v>
      </c>
      <c r="O300" s="23">
        <v>231</v>
      </c>
      <c r="P300" s="23">
        <v>437</v>
      </c>
      <c r="Q300" s="23">
        <v>345</v>
      </c>
      <c r="R300" s="23">
        <v>339</v>
      </c>
      <c r="S300" s="23">
        <v>1078</v>
      </c>
      <c r="T300" s="23">
        <v>12246</v>
      </c>
    </row>
    <row r="301" spans="1:20" customFormat="1" ht="17.399999999999999" x14ac:dyDescent="0.4">
      <c r="A301" s="23" t="s">
        <v>113</v>
      </c>
      <c r="B301" s="23" t="s">
        <v>590</v>
      </c>
      <c r="C301" s="26" t="s">
        <v>776</v>
      </c>
      <c r="D301" s="27" t="s">
        <v>881</v>
      </c>
      <c r="E301" s="28" t="s">
        <v>1081</v>
      </c>
      <c r="F301" s="26">
        <v>3.2861264513195598</v>
      </c>
      <c r="G301" s="23">
        <v>2.3710051482880501</v>
      </c>
      <c r="H301" s="23">
        <v>60.619227631951603</v>
      </c>
      <c r="I301" s="29">
        <v>6.9254248387597201E-15</v>
      </c>
      <c r="J301" s="29">
        <v>1.22630848452203E-12</v>
      </c>
      <c r="K301" s="23">
        <v>6</v>
      </c>
      <c r="L301" s="23">
        <v>66</v>
      </c>
      <c r="M301" s="23">
        <v>51</v>
      </c>
      <c r="N301" s="23">
        <v>39</v>
      </c>
      <c r="O301" s="23">
        <v>16</v>
      </c>
      <c r="P301" s="23">
        <v>381</v>
      </c>
      <c r="Q301" s="23">
        <v>260</v>
      </c>
      <c r="R301" s="23">
        <v>410</v>
      </c>
      <c r="S301" s="23">
        <v>414</v>
      </c>
      <c r="T301" s="23">
        <v>345</v>
      </c>
    </row>
    <row r="302" spans="1:20" hidden="1" x14ac:dyDescent="0.4">
      <c r="A302" s="3" t="s">
        <v>242</v>
      </c>
      <c r="B302" s="3" t="s">
        <v>590</v>
      </c>
      <c r="C302" s="3" t="s">
        <v>242</v>
      </c>
      <c r="E302" s="6" t="s">
        <v>883</v>
      </c>
      <c r="F302" s="3">
        <v>3.2753316074874599</v>
      </c>
      <c r="G302" s="3">
        <v>4.90136908230535</v>
      </c>
      <c r="H302" s="3">
        <v>26.949329910028201</v>
      </c>
      <c r="I302" s="7">
        <v>2.0885954637581801E-7</v>
      </c>
      <c r="J302" s="7">
        <v>1.2215751832120201E-5</v>
      </c>
      <c r="K302" s="3">
        <v>143</v>
      </c>
      <c r="L302" s="3">
        <v>272</v>
      </c>
      <c r="M302" s="3">
        <v>202</v>
      </c>
      <c r="N302" s="3">
        <v>128</v>
      </c>
      <c r="O302" s="3">
        <v>281</v>
      </c>
      <c r="P302" s="3">
        <v>674</v>
      </c>
      <c r="Q302" s="3">
        <v>556</v>
      </c>
      <c r="R302" s="3">
        <v>615</v>
      </c>
      <c r="S302" s="3">
        <v>1404</v>
      </c>
      <c r="T302" s="3">
        <v>7726</v>
      </c>
    </row>
    <row r="303" spans="1:20" customFormat="1" ht="17.399999999999999" x14ac:dyDescent="0.4">
      <c r="A303" s="23" t="s">
        <v>29</v>
      </c>
      <c r="B303" s="23" t="s">
        <v>590</v>
      </c>
      <c r="C303" s="26" t="s">
        <v>1122</v>
      </c>
      <c r="D303" s="27" t="s">
        <v>881</v>
      </c>
      <c r="E303" s="28" t="s">
        <v>1123</v>
      </c>
      <c r="F303" s="26">
        <v>3.26823686418708</v>
      </c>
      <c r="G303" s="23">
        <v>7.5507855808774602</v>
      </c>
      <c r="H303" s="23">
        <v>249.74915421320199</v>
      </c>
      <c r="I303" s="29">
        <v>2.94527893067012E-56</v>
      </c>
      <c r="J303" s="29">
        <v>2.2738731456345601E-53</v>
      </c>
      <c r="K303" s="23">
        <v>1285</v>
      </c>
      <c r="L303" s="23">
        <v>1481</v>
      </c>
      <c r="M303" s="23">
        <v>1349</v>
      </c>
      <c r="N303" s="23">
        <v>1170</v>
      </c>
      <c r="O303" s="23">
        <v>1175</v>
      </c>
      <c r="P303" s="23">
        <v>12815</v>
      </c>
      <c r="Q303" s="23">
        <v>10518</v>
      </c>
      <c r="R303" s="23">
        <v>18329</v>
      </c>
      <c r="S303" s="23">
        <v>10721</v>
      </c>
      <c r="T303" s="23">
        <v>14893</v>
      </c>
    </row>
    <row r="304" spans="1:20" customFormat="1" ht="17.399999999999999" hidden="1" x14ac:dyDescent="0.4">
      <c r="A304" t="s">
        <v>514</v>
      </c>
      <c r="B304" t="s">
        <v>720</v>
      </c>
      <c r="D304" s="2">
        <v>1</v>
      </c>
      <c r="E304" s="2"/>
      <c r="F304">
        <v>3.26442814079607</v>
      </c>
      <c r="G304">
        <v>-2.97153248751476</v>
      </c>
      <c r="H304">
        <v>11.4779593520764</v>
      </c>
      <c r="I304">
        <v>7.0426415458453399E-4</v>
      </c>
      <c r="J304">
        <v>1.66785306105964E-2</v>
      </c>
      <c r="K304">
        <v>0</v>
      </c>
      <c r="L304">
        <v>0</v>
      </c>
      <c r="M304">
        <v>0</v>
      </c>
      <c r="N304">
        <v>0</v>
      </c>
      <c r="O304">
        <v>2</v>
      </c>
      <c r="P304">
        <v>1</v>
      </c>
      <c r="Q304">
        <v>0</v>
      </c>
      <c r="R304">
        <v>1</v>
      </c>
      <c r="S304">
        <v>4</v>
      </c>
      <c r="T304">
        <v>21</v>
      </c>
    </row>
    <row r="305" spans="1:20" customFormat="1" ht="17.399999999999999" hidden="1" x14ac:dyDescent="0.4">
      <c r="A305" t="s">
        <v>369</v>
      </c>
      <c r="B305" t="s">
        <v>720</v>
      </c>
      <c r="D305" s="2">
        <v>6</v>
      </c>
      <c r="E305" s="2"/>
      <c r="F305">
        <v>3.26439212037931</v>
      </c>
      <c r="G305">
        <v>-2.2397730713802799</v>
      </c>
      <c r="H305">
        <v>16.814255307063299</v>
      </c>
      <c r="I305" s="1">
        <v>4.1222475296723399E-5</v>
      </c>
      <c r="J305">
        <v>1.37178447534838E-3</v>
      </c>
      <c r="K305">
        <v>2</v>
      </c>
      <c r="L305">
        <v>2</v>
      </c>
      <c r="M305">
        <v>1</v>
      </c>
      <c r="N305">
        <v>0</v>
      </c>
      <c r="O305">
        <v>0</v>
      </c>
      <c r="P305">
        <v>0</v>
      </c>
      <c r="Q305">
        <v>3</v>
      </c>
      <c r="R305">
        <v>6</v>
      </c>
      <c r="S305">
        <v>19</v>
      </c>
      <c r="T305">
        <v>28</v>
      </c>
    </row>
    <row r="306" spans="1:20" customFormat="1" ht="17.399999999999999" hidden="1" x14ac:dyDescent="0.4">
      <c r="A306" t="s">
        <v>250</v>
      </c>
      <c r="B306" t="s">
        <v>720</v>
      </c>
      <c r="D306" s="2">
        <v>3</v>
      </c>
      <c r="E306" s="2"/>
      <c r="F306">
        <v>3.2624754866814301</v>
      </c>
      <c r="G306">
        <v>5.9285992915778003</v>
      </c>
      <c r="H306">
        <v>26.2337598733214</v>
      </c>
      <c r="I306" s="1">
        <v>3.0248791827610799E-7</v>
      </c>
      <c r="J306" s="1">
        <v>1.7021339098096701E-5</v>
      </c>
      <c r="K306">
        <v>271</v>
      </c>
      <c r="L306">
        <v>452</v>
      </c>
      <c r="M306">
        <v>469</v>
      </c>
      <c r="N306">
        <v>530</v>
      </c>
      <c r="O306">
        <v>381</v>
      </c>
      <c r="P306">
        <v>1170</v>
      </c>
      <c r="Q306">
        <v>1431</v>
      </c>
      <c r="R306">
        <v>909</v>
      </c>
      <c r="S306">
        <v>3034</v>
      </c>
      <c r="T306">
        <v>15809</v>
      </c>
    </row>
    <row r="307" spans="1:20" customFormat="1" ht="17.399999999999999" hidden="1" x14ac:dyDescent="0.4">
      <c r="A307" t="s">
        <v>462</v>
      </c>
      <c r="B307" t="s">
        <v>720</v>
      </c>
      <c r="D307" s="2">
        <v>1</v>
      </c>
      <c r="E307" s="2"/>
      <c r="F307">
        <v>3.2608121596143702</v>
      </c>
      <c r="G307">
        <v>-3.3725081661698901</v>
      </c>
      <c r="H307">
        <v>13.206314866979501</v>
      </c>
      <c r="I307">
        <v>2.7900743131608198E-4</v>
      </c>
      <c r="J307">
        <v>7.3667885524373302E-3</v>
      </c>
      <c r="K307">
        <v>1</v>
      </c>
      <c r="L307">
        <v>0</v>
      </c>
      <c r="M307">
        <v>0</v>
      </c>
      <c r="N307">
        <v>0</v>
      </c>
      <c r="O307">
        <v>0</v>
      </c>
      <c r="P307">
        <v>2</v>
      </c>
      <c r="Q307">
        <v>2</v>
      </c>
      <c r="R307">
        <v>1</v>
      </c>
      <c r="S307">
        <v>2</v>
      </c>
      <c r="T307">
        <v>9</v>
      </c>
    </row>
    <row r="308" spans="1:20" customFormat="1" ht="17.399999999999999" hidden="1" x14ac:dyDescent="0.4">
      <c r="A308" s="3" t="s">
        <v>245</v>
      </c>
      <c r="B308" s="3" t="s">
        <v>590</v>
      </c>
      <c r="C308" s="3" t="s">
        <v>245</v>
      </c>
      <c r="D308" s="5"/>
      <c r="E308" s="6" t="s">
        <v>883</v>
      </c>
      <c r="F308" s="3">
        <v>3.2375222729540001</v>
      </c>
      <c r="G308" s="3">
        <v>4.9115587196019099</v>
      </c>
      <c r="H308" s="3">
        <v>26.621082531739098</v>
      </c>
      <c r="I308" s="7">
        <v>2.4752792373867698E-7</v>
      </c>
      <c r="J308" s="7">
        <v>1.42613028539707E-5</v>
      </c>
      <c r="K308" s="3">
        <v>146</v>
      </c>
      <c r="L308" s="3">
        <v>276</v>
      </c>
      <c r="M308" s="3">
        <v>210</v>
      </c>
      <c r="N308" s="3">
        <v>132</v>
      </c>
      <c r="O308" s="3">
        <v>294</v>
      </c>
      <c r="P308" s="3">
        <v>679</v>
      </c>
      <c r="Q308" s="3">
        <v>565</v>
      </c>
      <c r="R308" s="3">
        <v>629</v>
      </c>
      <c r="S308" s="3">
        <v>1414</v>
      </c>
      <c r="T308" s="3">
        <v>7737</v>
      </c>
    </row>
    <row r="309" spans="1:20" hidden="1" x14ac:dyDescent="0.4">
      <c r="A309" s="3" t="s">
        <v>243</v>
      </c>
      <c r="B309" s="3" t="s">
        <v>590</v>
      </c>
      <c r="C309" s="3" t="s">
        <v>243</v>
      </c>
      <c r="E309" s="6" t="s">
        <v>883</v>
      </c>
      <c r="F309" s="3">
        <v>3.2327523899069002</v>
      </c>
      <c r="G309" s="3">
        <v>4.91587878142359</v>
      </c>
      <c r="H309" s="3">
        <v>26.912315818238898</v>
      </c>
      <c r="I309" s="7">
        <v>2.12897907515196E-7</v>
      </c>
      <c r="J309" s="7">
        <v>1.24143278336882E-5</v>
      </c>
      <c r="K309" s="3">
        <v>148</v>
      </c>
      <c r="L309" s="3">
        <v>281</v>
      </c>
      <c r="M309" s="3">
        <v>208</v>
      </c>
      <c r="N309" s="3">
        <v>137</v>
      </c>
      <c r="O309" s="3">
        <v>290</v>
      </c>
      <c r="P309" s="3">
        <v>684</v>
      </c>
      <c r="Q309" s="3">
        <v>583</v>
      </c>
      <c r="R309" s="3">
        <v>637</v>
      </c>
      <c r="S309" s="3">
        <v>1406</v>
      </c>
      <c r="T309" s="3">
        <v>7746</v>
      </c>
    </row>
    <row r="310" spans="1:20" customFormat="1" ht="17.399999999999999" hidden="1" x14ac:dyDescent="0.4">
      <c r="A310" t="s">
        <v>504</v>
      </c>
      <c r="B310" t="s">
        <v>720</v>
      </c>
      <c r="D310" s="2">
        <v>1</v>
      </c>
      <c r="E310" s="2"/>
      <c r="F310">
        <v>3.17599753134018</v>
      </c>
      <c r="G310">
        <v>-3.4131281079804001</v>
      </c>
      <c r="H310">
        <v>11.8682004863374</v>
      </c>
      <c r="I310">
        <v>5.7100558519339296E-4</v>
      </c>
      <c r="J310">
        <v>1.3776223499772099E-2</v>
      </c>
      <c r="K310">
        <v>0</v>
      </c>
      <c r="L310">
        <v>0</v>
      </c>
      <c r="M310">
        <v>1</v>
      </c>
      <c r="N310">
        <v>0</v>
      </c>
      <c r="O310">
        <v>0</v>
      </c>
      <c r="P310">
        <v>1</v>
      </c>
      <c r="Q310">
        <v>0</v>
      </c>
      <c r="R310">
        <v>2</v>
      </c>
      <c r="S310">
        <v>2</v>
      </c>
      <c r="T310">
        <v>10</v>
      </c>
    </row>
    <row r="311" spans="1:20" customFormat="1" ht="17.399999999999999" hidden="1" x14ac:dyDescent="0.4">
      <c r="A311" t="s">
        <v>491</v>
      </c>
      <c r="B311" t="s">
        <v>720</v>
      </c>
      <c r="D311" s="2"/>
      <c r="E311" s="2"/>
      <c r="F311">
        <v>3.1703280376745</v>
      </c>
      <c r="G311">
        <v>-3.4125271551041201</v>
      </c>
      <c r="H311">
        <v>12.2775771285049</v>
      </c>
      <c r="I311">
        <v>4.58433152640852E-4</v>
      </c>
      <c r="J311">
        <v>1.1387668312897101E-2</v>
      </c>
      <c r="K311">
        <v>0</v>
      </c>
      <c r="L311">
        <v>0</v>
      </c>
      <c r="M311">
        <v>0</v>
      </c>
      <c r="N311">
        <v>0</v>
      </c>
      <c r="O311">
        <v>1</v>
      </c>
      <c r="P311">
        <v>3</v>
      </c>
      <c r="Q311">
        <v>1</v>
      </c>
      <c r="R311">
        <v>2</v>
      </c>
      <c r="S311">
        <v>1</v>
      </c>
      <c r="T311">
        <v>8</v>
      </c>
    </row>
    <row r="312" spans="1:20" customFormat="1" ht="17.399999999999999" hidden="1" x14ac:dyDescent="0.4">
      <c r="A312" t="s">
        <v>412</v>
      </c>
      <c r="B312" t="s">
        <v>720</v>
      </c>
      <c r="D312" s="2">
        <v>1</v>
      </c>
      <c r="E312" s="2"/>
      <c r="F312">
        <v>3.1631810860209901</v>
      </c>
      <c r="G312">
        <v>-1.41781863856778</v>
      </c>
      <c r="H312">
        <v>15.2241747134505</v>
      </c>
      <c r="I312" s="1">
        <v>9.5473386325708103E-5</v>
      </c>
      <c r="J312">
        <v>2.8481172016576401E-3</v>
      </c>
      <c r="K312">
        <v>1</v>
      </c>
      <c r="L312">
        <v>0</v>
      </c>
      <c r="M312">
        <v>3</v>
      </c>
      <c r="N312">
        <v>4</v>
      </c>
      <c r="O312">
        <v>3</v>
      </c>
      <c r="P312">
        <v>4</v>
      </c>
      <c r="Q312">
        <v>3</v>
      </c>
      <c r="R312">
        <v>6</v>
      </c>
      <c r="S312">
        <v>16</v>
      </c>
      <c r="T312">
        <v>86</v>
      </c>
    </row>
    <row r="313" spans="1:20" x14ac:dyDescent="0.4">
      <c r="A313" s="23" t="s">
        <v>566</v>
      </c>
      <c r="B313" s="23" t="s">
        <v>590</v>
      </c>
      <c r="C313" s="26" t="s">
        <v>655</v>
      </c>
      <c r="D313" s="27" t="s">
        <v>882</v>
      </c>
      <c r="E313" s="28" t="s">
        <v>889</v>
      </c>
      <c r="F313" s="26">
        <v>3.1595760500777401</v>
      </c>
      <c r="G313" s="23">
        <v>-3.41605882784933</v>
      </c>
      <c r="H313" s="23">
        <v>9.7621186301416092</v>
      </c>
      <c r="I313" s="23">
        <v>1.78144496679681E-3</v>
      </c>
      <c r="J313" s="23">
        <v>3.7618894205848297E-2</v>
      </c>
      <c r="K313" s="23">
        <v>0</v>
      </c>
      <c r="L313" s="23">
        <v>0</v>
      </c>
      <c r="M313" s="23">
        <v>1</v>
      </c>
      <c r="N313" s="23">
        <v>0</v>
      </c>
      <c r="O313" s="23">
        <v>0</v>
      </c>
      <c r="P313" s="23">
        <v>0</v>
      </c>
      <c r="Q313" s="23">
        <v>1</v>
      </c>
      <c r="R313" s="23">
        <v>0</v>
      </c>
      <c r="S313" s="23">
        <v>1</v>
      </c>
      <c r="T313" s="23">
        <v>13</v>
      </c>
    </row>
    <row r="314" spans="1:20" customFormat="1" ht="17.399999999999999" hidden="1" x14ac:dyDescent="0.4">
      <c r="A314" t="s">
        <v>281</v>
      </c>
      <c r="B314" t="s">
        <v>720</v>
      </c>
      <c r="D314" s="2">
        <v>1</v>
      </c>
      <c r="E314" s="2"/>
      <c r="F314">
        <v>3.1424162986670501</v>
      </c>
      <c r="G314">
        <v>2.9624971544845899</v>
      </c>
      <c r="H314">
        <v>22.669200988509999</v>
      </c>
      <c r="I314" s="1">
        <v>1.9242763087826499E-6</v>
      </c>
      <c r="J314" s="1">
        <v>9.1478958216290501E-5</v>
      </c>
      <c r="K314">
        <v>20</v>
      </c>
      <c r="L314">
        <v>77</v>
      </c>
      <c r="M314">
        <v>105</v>
      </c>
      <c r="N314">
        <v>49</v>
      </c>
      <c r="O314">
        <v>45</v>
      </c>
      <c r="P314">
        <v>134</v>
      </c>
      <c r="Q314">
        <v>158</v>
      </c>
      <c r="R314">
        <v>190</v>
      </c>
      <c r="S314">
        <v>319</v>
      </c>
      <c r="T314">
        <v>2028</v>
      </c>
    </row>
    <row r="315" spans="1:20" customFormat="1" ht="17.399999999999999" hidden="1" x14ac:dyDescent="0.4">
      <c r="A315" t="s">
        <v>457</v>
      </c>
      <c r="B315" t="s">
        <v>720</v>
      </c>
      <c r="D315" s="2">
        <v>1</v>
      </c>
      <c r="E315" s="2"/>
      <c r="F315">
        <v>3.1330783587871101</v>
      </c>
      <c r="G315">
        <v>-3.0601360942122802</v>
      </c>
      <c r="H315">
        <v>13.3747735122412</v>
      </c>
      <c r="I315">
        <v>2.5503142431081198E-4</v>
      </c>
      <c r="J315">
        <v>6.7760573097614902E-3</v>
      </c>
      <c r="K315">
        <v>0</v>
      </c>
      <c r="L315">
        <v>0</v>
      </c>
      <c r="M315">
        <v>1</v>
      </c>
      <c r="N315">
        <v>0</v>
      </c>
      <c r="O315">
        <v>1</v>
      </c>
      <c r="P315">
        <v>0</v>
      </c>
      <c r="Q315">
        <v>1</v>
      </c>
      <c r="R315">
        <v>2</v>
      </c>
      <c r="S315">
        <v>5</v>
      </c>
      <c r="T315">
        <v>16</v>
      </c>
    </row>
    <row r="316" spans="1:20" customFormat="1" ht="17.399999999999999" hidden="1" x14ac:dyDescent="0.4">
      <c r="A316" s="3" t="s">
        <v>289</v>
      </c>
      <c r="B316" s="3" t="s">
        <v>590</v>
      </c>
      <c r="C316" s="3" t="s">
        <v>764</v>
      </c>
      <c r="D316" s="5">
        <v>2</v>
      </c>
      <c r="E316" s="6" t="s">
        <v>883</v>
      </c>
      <c r="F316" s="3">
        <v>3.0916570965896799</v>
      </c>
      <c r="G316" s="3">
        <v>5.9762372378455</v>
      </c>
      <c r="H316" s="3">
        <v>21.602623206069101</v>
      </c>
      <c r="I316" s="7">
        <v>3.35392806989202E-6</v>
      </c>
      <c r="J316" s="3">
        <v>1.5337381433041901E-4</v>
      </c>
      <c r="K316" s="3">
        <v>518</v>
      </c>
      <c r="L316" s="3">
        <v>604</v>
      </c>
      <c r="M316" s="3">
        <v>430</v>
      </c>
      <c r="N316" s="3">
        <v>411</v>
      </c>
      <c r="O316" s="3">
        <v>449</v>
      </c>
      <c r="P316" s="3">
        <v>1230</v>
      </c>
      <c r="Q316" s="3">
        <v>1082</v>
      </c>
      <c r="R316" s="3">
        <v>784</v>
      </c>
      <c r="S316" s="3">
        <v>2837</v>
      </c>
      <c r="T316" s="3">
        <v>16979</v>
      </c>
    </row>
    <row r="317" spans="1:20" ht="17.399999999999999" hidden="1" x14ac:dyDescent="0.4">
      <c r="A317" t="s">
        <v>568</v>
      </c>
      <c r="B317" t="s">
        <v>720</v>
      </c>
      <c r="C317"/>
      <c r="D317" s="2">
        <v>7</v>
      </c>
      <c r="E317" s="2"/>
      <c r="F317">
        <v>3.05039449869922</v>
      </c>
      <c r="G317">
        <v>-3.45610171148991</v>
      </c>
      <c r="H317">
        <v>9.7340592454763595</v>
      </c>
      <c r="I317">
        <v>1.80884570446566E-3</v>
      </c>
      <c r="J317">
        <v>3.7989696345910498E-2</v>
      </c>
      <c r="K317">
        <v>0</v>
      </c>
      <c r="L317">
        <v>0</v>
      </c>
      <c r="M317">
        <v>0</v>
      </c>
      <c r="N317">
        <v>0</v>
      </c>
      <c r="O317">
        <v>1</v>
      </c>
      <c r="P317">
        <v>0</v>
      </c>
      <c r="Q317">
        <v>3</v>
      </c>
      <c r="R317">
        <v>0</v>
      </c>
      <c r="S317">
        <v>0</v>
      </c>
      <c r="T317">
        <v>11</v>
      </c>
    </row>
    <row r="318" spans="1:20" customFormat="1" ht="17.399999999999999" x14ac:dyDescent="0.4">
      <c r="A318" s="23" t="s">
        <v>435</v>
      </c>
      <c r="B318" s="23" t="s">
        <v>590</v>
      </c>
      <c r="C318" s="26" t="s">
        <v>618</v>
      </c>
      <c r="D318" s="27">
        <v>2</v>
      </c>
      <c r="E318" s="28" t="s">
        <v>960</v>
      </c>
      <c r="F318" s="26">
        <v>3.0382416229395202</v>
      </c>
      <c r="G318" s="23">
        <v>-1.86612652681364</v>
      </c>
      <c r="H318" s="23">
        <v>14.1757676605701</v>
      </c>
      <c r="I318" s="23">
        <v>1.66501053697668E-4</v>
      </c>
      <c r="J318" s="23">
        <v>4.6439838691021496E-3</v>
      </c>
      <c r="K318" s="23">
        <v>1</v>
      </c>
      <c r="L318" s="23">
        <v>2</v>
      </c>
      <c r="M318" s="23">
        <v>1</v>
      </c>
      <c r="N318" s="23">
        <v>3</v>
      </c>
      <c r="O318" s="23">
        <v>1</v>
      </c>
      <c r="P318" s="23">
        <v>2</v>
      </c>
      <c r="Q318" s="23">
        <v>4</v>
      </c>
      <c r="R318" s="23">
        <v>4</v>
      </c>
      <c r="S318" s="23">
        <v>6</v>
      </c>
      <c r="T318" s="23">
        <v>63</v>
      </c>
    </row>
    <row r="319" spans="1:20" customFormat="1" ht="17.399999999999999" hidden="1" x14ac:dyDescent="0.4">
      <c r="A319" s="3" t="s">
        <v>268</v>
      </c>
      <c r="B319" s="3" t="s">
        <v>590</v>
      </c>
      <c r="C319" s="3" t="s">
        <v>268</v>
      </c>
      <c r="D319" s="5"/>
      <c r="E319" s="6" t="s">
        <v>883</v>
      </c>
      <c r="F319" s="3">
        <v>3.03505105855854</v>
      </c>
      <c r="G319" s="3">
        <v>5.0548134036031502</v>
      </c>
      <c r="H319" s="3">
        <v>24.484152589952402</v>
      </c>
      <c r="I319" s="7">
        <v>7.4923556845419698E-7</v>
      </c>
      <c r="J319" s="7">
        <v>3.8460094964719303E-5</v>
      </c>
      <c r="K319" s="3">
        <v>183</v>
      </c>
      <c r="L319" s="3">
        <v>367</v>
      </c>
      <c r="M319" s="3">
        <v>253</v>
      </c>
      <c r="N319" s="3">
        <v>167</v>
      </c>
      <c r="O319" s="3">
        <v>356</v>
      </c>
      <c r="P319" s="3">
        <v>749</v>
      </c>
      <c r="Q319" s="3">
        <v>656</v>
      </c>
      <c r="R319" s="3">
        <v>713</v>
      </c>
      <c r="S319" s="3">
        <v>1528</v>
      </c>
      <c r="T319" s="3">
        <v>8359</v>
      </c>
    </row>
    <row r="320" spans="1:20" x14ac:dyDescent="0.4">
      <c r="A320" s="23" t="s">
        <v>384</v>
      </c>
      <c r="B320" s="23" t="s">
        <v>590</v>
      </c>
      <c r="C320" s="26" t="s">
        <v>594</v>
      </c>
      <c r="D320" s="27">
        <v>18</v>
      </c>
      <c r="E320" s="28" t="s">
        <v>990</v>
      </c>
      <c r="F320" s="26">
        <v>3.0234827327860598</v>
      </c>
      <c r="G320" s="23">
        <v>-1.4277121285176</v>
      </c>
      <c r="H320" s="23">
        <v>16.257453191038199</v>
      </c>
      <c r="I320" s="29">
        <v>5.5291660855367699E-5</v>
      </c>
      <c r="J320" s="23">
        <v>1.7756811084350299E-3</v>
      </c>
      <c r="K320" s="23">
        <v>2</v>
      </c>
      <c r="L320" s="23">
        <v>1</v>
      </c>
      <c r="M320" s="23">
        <v>3</v>
      </c>
      <c r="N320" s="23">
        <v>3</v>
      </c>
      <c r="O320" s="23">
        <v>3</v>
      </c>
      <c r="P320" s="23">
        <v>4</v>
      </c>
      <c r="Q320" s="23">
        <v>3</v>
      </c>
      <c r="R320" s="23">
        <v>8</v>
      </c>
      <c r="S320" s="23">
        <v>15</v>
      </c>
      <c r="T320" s="23">
        <v>83</v>
      </c>
    </row>
    <row r="321" spans="1:20" hidden="1" x14ac:dyDescent="0.4">
      <c r="A321" s="3" t="s">
        <v>40</v>
      </c>
      <c r="B321" s="3" t="s">
        <v>590</v>
      </c>
      <c r="C321" s="3" t="s">
        <v>40</v>
      </c>
      <c r="D321" s="5" t="s">
        <v>882</v>
      </c>
      <c r="E321" s="6" t="s">
        <v>883</v>
      </c>
      <c r="F321" s="3">
        <v>2.9955221467700799</v>
      </c>
      <c r="G321" s="3">
        <v>0.54599378852131997</v>
      </c>
      <c r="H321" s="3">
        <v>116.596877014226</v>
      </c>
      <c r="I321" s="7">
        <v>3.5176966081858899E-27</v>
      </c>
      <c r="J321" s="7">
        <v>1.885973950961E-24</v>
      </c>
      <c r="K321" s="3">
        <v>6</v>
      </c>
      <c r="L321" s="3">
        <v>13</v>
      </c>
      <c r="M321" s="3">
        <v>15</v>
      </c>
      <c r="N321" s="3">
        <v>9</v>
      </c>
      <c r="O321" s="3">
        <v>14</v>
      </c>
      <c r="P321" s="3">
        <v>84</v>
      </c>
      <c r="Q321" s="3">
        <v>93</v>
      </c>
      <c r="R321" s="3">
        <v>101</v>
      </c>
      <c r="S321" s="3">
        <v>111</v>
      </c>
      <c r="T321" s="3">
        <v>99</v>
      </c>
    </row>
    <row r="322" spans="1:20" customFormat="1" ht="17.399999999999999" hidden="1" x14ac:dyDescent="0.4">
      <c r="A322" t="s">
        <v>520</v>
      </c>
      <c r="B322" t="s">
        <v>720</v>
      </c>
      <c r="D322" s="2">
        <v>2</v>
      </c>
      <c r="E322" s="2"/>
      <c r="F322">
        <v>2.9636277140239802</v>
      </c>
      <c r="G322">
        <v>-2.40799137905501</v>
      </c>
      <c r="H322">
        <v>11.2781118913845</v>
      </c>
      <c r="I322">
        <v>7.8426279756578195E-4</v>
      </c>
      <c r="J322">
        <v>1.8281468907991701E-2</v>
      </c>
      <c r="K322">
        <v>1</v>
      </c>
      <c r="L322">
        <v>1</v>
      </c>
      <c r="M322">
        <v>1</v>
      </c>
      <c r="N322">
        <v>0</v>
      </c>
      <c r="O322">
        <v>2</v>
      </c>
      <c r="P322">
        <v>3</v>
      </c>
      <c r="Q322">
        <v>0</v>
      </c>
      <c r="R322">
        <v>2</v>
      </c>
      <c r="S322">
        <v>4</v>
      </c>
      <c r="T322">
        <v>39</v>
      </c>
    </row>
    <row r="323" spans="1:20" customFormat="1" ht="17.399999999999999" hidden="1" x14ac:dyDescent="0.4">
      <c r="A323" t="s">
        <v>388</v>
      </c>
      <c r="B323" t="s">
        <v>720</v>
      </c>
      <c r="D323" s="2"/>
      <c r="E323" s="2"/>
      <c r="F323">
        <v>2.9457109005376498</v>
      </c>
      <c r="G323">
        <v>-2.8813301828821301</v>
      </c>
      <c r="H323">
        <v>15.9649458188781</v>
      </c>
      <c r="I323" s="1">
        <v>6.4526299999278198E-5</v>
      </c>
      <c r="J323">
        <v>2.03168371335411E-3</v>
      </c>
      <c r="K323">
        <v>0</v>
      </c>
      <c r="L323">
        <v>0</v>
      </c>
      <c r="M323">
        <v>2</v>
      </c>
      <c r="N323">
        <v>1</v>
      </c>
      <c r="O323">
        <v>0</v>
      </c>
      <c r="P323">
        <v>0</v>
      </c>
      <c r="Q323">
        <v>1</v>
      </c>
      <c r="R323">
        <v>9</v>
      </c>
      <c r="S323">
        <v>7</v>
      </c>
      <c r="T323">
        <v>12</v>
      </c>
    </row>
    <row r="324" spans="1:20" ht="17.399999999999999" hidden="1" x14ac:dyDescent="0.4">
      <c r="A324" t="s">
        <v>389</v>
      </c>
      <c r="B324" t="s">
        <v>720</v>
      </c>
      <c r="C324"/>
      <c r="D324" s="2"/>
      <c r="E324" s="2"/>
      <c r="F324">
        <v>2.9457109005376498</v>
      </c>
      <c r="G324">
        <v>-2.8813301828821301</v>
      </c>
      <c r="H324">
        <v>15.9649458188781</v>
      </c>
      <c r="I324" s="1">
        <v>6.4526299999278198E-5</v>
      </c>
      <c r="J324">
        <v>2.03168371335411E-3</v>
      </c>
      <c r="K324">
        <v>0</v>
      </c>
      <c r="L324">
        <v>0</v>
      </c>
      <c r="M324">
        <v>2</v>
      </c>
      <c r="N324">
        <v>1</v>
      </c>
      <c r="O324">
        <v>0</v>
      </c>
      <c r="P324">
        <v>0</v>
      </c>
      <c r="Q324">
        <v>1</v>
      </c>
      <c r="R324">
        <v>9</v>
      </c>
      <c r="S324">
        <v>7</v>
      </c>
      <c r="T324">
        <v>12</v>
      </c>
    </row>
    <row r="325" spans="1:20" customFormat="1" ht="17.399999999999999" hidden="1" x14ac:dyDescent="0.4">
      <c r="A325" t="s">
        <v>510</v>
      </c>
      <c r="B325" t="s">
        <v>720</v>
      </c>
      <c r="D325" s="2">
        <v>1</v>
      </c>
      <c r="E325" s="2"/>
      <c r="F325">
        <v>2.8986587648353002</v>
      </c>
      <c r="G325">
        <v>-2.6600158801578</v>
      </c>
      <c r="H325">
        <v>11.5747719228614</v>
      </c>
      <c r="I325">
        <v>6.6852635239203104E-4</v>
      </c>
      <c r="J325">
        <v>1.59299100339736E-2</v>
      </c>
      <c r="K325">
        <v>0</v>
      </c>
      <c r="L325">
        <v>1</v>
      </c>
      <c r="M325">
        <v>1</v>
      </c>
      <c r="N325">
        <v>1</v>
      </c>
      <c r="O325">
        <v>1</v>
      </c>
      <c r="P325">
        <v>1</v>
      </c>
      <c r="Q325">
        <v>0</v>
      </c>
      <c r="R325">
        <v>3</v>
      </c>
      <c r="S325">
        <v>5</v>
      </c>
      <c r="T325">
        <v>28</v>
      </c>
    </row>
    <row r="326" spans="1:20" customFormat="1" ht="17.399999999999999" hidden="1" x14ac:dyDescent="0.4">
      <c r="A326" t="s">
        <v>536</v>
      </c>
      <c r="B326" t="s">
        <v>720</v>
      </c>
      <c r="D326" s="2">
        <v>2</v>
      </c>
      <c r="E326" s="2"/>
      <c r="F326">
        <v>2.8810257159757899</v>
      </c>
      <c r="G326">
        <v>-2.1760637798492102</v>
      </c>
      <c r="H326">
        <v>10.854447765148301</v>
      </c>
      <c r="I326">
        <v>9.8558749460733491E-4</v>
      </c>
      <c r="J326">
        <v>2.23272584899251E-2</v>
      </c>
      <c r="K326">
        <v>1</v>
      </c>
      <c r="L326">
        <v>1</v>
      </c>
      <c r="M326">
        <v>5</v>
      </c>
      <c r="N326">
        <v>0</v>
      </c>
      <c r="O326">
        <v>0</v>
      </c>
      <c r="P326">
        <v>2</v>
      </c>
      <c r="Q326">
        <v>1</v>
      </c>
      <c r="R326">
        <v>3</v>
      </c>
      <c r="S326">
        <v>7</v>
      </c>
      <c r="T326">
        <v>46</v>
      </c>
    </row>
    <row r="327" spans="1:20" ht="17.399999999999999" hidden="1" x14ac:dyDescent="0.4">
      <c r="A327" t="s">
        <v>574</v>
      </c>
      <c r="B327" t="s">
        <v>720</v>
      </c>
      <c r="C327"/>
      <c r="D327" s="2">
        <v>6</v>
      </c>
      <c r="E327" s="2"/>
      <c r="F327">
        <v>2.8795120523311399</v>
      </c>
      <c r="G327">
        <v>-3.5312845648087099</v>
      </c>
      <c r="H327">
        <v>9.5059956456420895</v>
      </c>
      <c r="I327">
        <v>2.0480160234710798E-3</v>
      </c>
      <c r="J327">
        <v>4.2141532269739101E-2</v>
      </c>
      <c r="K327">
        <v>0</v>
      </c>
      <c r="L327">
        <v>1</v>
      </c>
      <c r="M327">
        <v>0</v>
      </c>
      <c r="N327">
        <v>0</v>
      </c>
      <c r="O327">
        <v>0</v>
      </c>
      <c r="P327">
        <v>2</v>
      </c>
      <c r="Q327">
        <v>3</v>
      </c>
      <c r="R327">
        <v>1</v>
      </c>
      <c r="S327">
        <v>4</v>
      </c>
      <c r="T327">
        <v>2</v>
      </c>
    </row>
    <row r="328" spans="1:20" customFormat="1" ht="17.399999999999999" hidden="1" x14ac:dyDescent="0.4">
      <c r="A328" t="s">
        <v>582</v>
      </c>
      <c r="B328" t="s">
        <v>720</v>
      </c>
      <c r="D328" s="2">
        <v>7</v>
      </c>
      <c r="E328" s="2"/>
      <c r="F328">
        <v>2.8665380843927699</v>
      </c>
      <c r="G328">
        <v>-3.5356023373915502</v>
      </c>
      <c r="H328">
        <v>9.2918836891212209</v>
      </c>
      <c r="I328">
        <v>2.3017135773910902E-3</v>
      </c>
      <c r="J328">
        <v>4.67635513233952E-2</v>
      </c>
      <c r="K328">
        <v>1</v>
      </c>
      <c r="L328">
        <v>0</v>
      </c>
      <c r="M328">
        <v>0</v>
      </c>
      <c r="N328">
        <v>0</v>
      </c>
      <c r="O328">
        <v>0</v>
      </c>
      <c r="P328">
        <v>6</v>
      </c>
      <c r="Q328">
        <v>3</v>
      </c>
      <c r="R328">
        <v>3</v>
      </c>
      <c r="S328">
        <v>0</v>
      </c>
      <c r="T328">
        <v>0</v>
      </c>
    </row>
    <row r="329" spans="1:20" customFormat="1" ht="17.399999999999999" x14ac:dyDescent="0.4">
      <c r="A329" s="23" t="s">
        <v>38</v>
      </c>
      <c r="B329" s="23" t="s">
        <v>590</v>
      </c>
      <c r="C329" s="26" t="s">
        <v>38</v>
      </c>
      <c r="D329" s="27" t="s">
        <v>882</v>
      </c>
      <c r="E329" s="28" t="s">
        <v>908</v>
      </c>
      <c r="F329" s="26">
        <v>2.8537300002781998</v>
      </c>
      <c r="G329" s="23">
        <v>1.17765872759988</v>
      </c>
      <c r="H329" s="23">
        <v>131.69202972143</v>
      </c>
      <c r="I329" s="29">
        <v>1.7472778886042801E-30</v>
      </c>
      <c r="J329" s="29">
        <v>9.9188854493974193E-28</v>
      </c>
      <c r="K329" s="23">
        <v>12</v>
      </c>
      <c r="L329" s="23">
        <v>17</v>
      </c>
      <c r="M329" s="23">
        <v>27</v>
      </c>
      <c r="N329" s="23">
        <v>19</v>
      </c>
      <c r="O329" s="23">
        <v>23</v>
      </c>
      <c r="P329" s="23">
        <v>161</v>
      </c>
      <c r="Q329" s="23">
        <v>142</v>
      </c>
      <c r="R329" s="23">
        <v>154</v>
      </c>
      <c r="S329" s="23">
        <v>161</v>
      </c>
      <c r="T329" s="23">
        <v>141</v>
      </c>
    </row>
    <row r="330" spans="1:20" customFormat="1" ht="17.399999999999999" x14ac:dyDescent="0.4">
      <c r="A330" s="23" t="s">
        <v>286</v>
      </c>
      <c r="B330" s="23" t="s">
        <v>590</v>
      </c>
      <c r="C330" s="26" t="s">
        <v>286</v>
      </c>
      <c r="D330" s="27" t="s">
        <v>881</v>
      </c>
      <c r="E330" s="28" t="s">
        <v>911</v>
      </c>
      <c r="F330" s="26">
        <v>2.8466127711136999</v>
      </c>
      <c r="G330" s="23">
        <v>-2.6979480229059698</v>
      </c>
      <c r="H330" s="23">
        <v>21.7819993219547</v>
      </c>
      <c r="I330" s="29">
        <v>3.0545250861195302E-6</v>
      </c>
      <c r="J330" s="23">
        <v>1.41379828986074E-4</v>
      </c>
      <c r="K330" s="23">
        <v>0</v>
      </c>
      <c r="L330" s="23">
        <v>0</v>
      </c>
      <c r="M330" s="23">
        <v>1</v>
      </c>
      <c r="N330" s="23">
        <v>2</v>
      </c>
      <c r="O330" s="23">
        <v>1</v>
      </c>
      <c r="P330" s="23">
        <v>7</v>
      </c>
      <c r="Q330" s="23">
        <v>7</v>
      </c>
      <c r="R330" s="23">
        <v>8</v>
      </c>
      <c r="S330" s="23">
        <v>7</v>
      </c>
      <c r="T330" s="23">
        <v>6</v>
      </c>
    </row>
    <row r="331" spans="1:20" ht="17.399999999999999" hidden="1" x14ac:dyDescent="0.4">
      <c r="A331" t="s">
        <v>411</v>
      </c>
      <c r="B331" t="s">
        <v>720</v>
      </c>
      <c r="C331"/>
      <c r="D331" s="2" t="s">
        <v>882</v>
      </c>
      <c r="E331" s="2"/>
      <c r="F331">
        <v>2.84558096553469</v>
      </c>
      <c r="G331">
        <v>-2.6822603995241399</v>
      </c>
      <c r="H331">
        <v>15.295487256939801</v>
      </c>
      <c r="I331" s="1">
        <v>9.1935879777690904E-5</v>
      </c>
      <c r="J331">
        <v>2.7525097218915702E-3</v>
      </c>
      <c r="K331">
        <v>1</v>
      </c>
      <c r="L331">
        <v>0</v>
      </c>
      <c r="M331">
        <v>0</v>
      </c>
      <c r="N331">
        <v>1</v>
      </c>
      <c r="O331">
        <v>2</v>
      </c>
      <c r="P331">
        <v>2</v>
      </c>
      <c r="Q331">
        <v>5</v>
      </c>
      <c r="R331">
        <v>2</v>
      </c>
      <c r="S331">
        <v>4</v>
      </c>
      <c r="T331">
        <v>23</v>
      </c>
    </row>
    <row r="332" spans="1:20" x14ac:dyDescent="0.4">
      <c r="A332" s="23" t="s">
        <v>430</v>
      </c>
      <c r="B332" s="23" t="s">
        <v>590</v>
      </c>
      <c r="C332" s="26" t="s">
        <v>615</v>
      </c>
      <c r="D332" s="27">
        <v>2</v>
      </c>
      <c r="E332" s="28" t="s">
        <v>1009</v>
      </c>
      <c r="F332" s="26">
        <v>2.8451001035204202</v>
      </c>
      <c r="G332" s="23">
        <v>-2.50380327758044</v>
      </c>
      <c r="H332" s="23">
        <v>14.4147357147866</v>
      </c>
      <c r="I332" s="23">
        <v>1.4665026411346801E-4</v>
      </c>
      <c r="J332" s="23">
        <v>4.1442119292153003E-3</v>
      </c>
      <c r="K332" s="23">
        <v>0</v>
      </c>
      <c r="L332" s="23">
        <v>1</v>
      </c>
      <c r="M332" s="23">
        <v>2</v>
      </c>
      <c r="N332" s="23">
        <v>1</v>
      </c>
      <c r="O332" s="23">
        <v>1</v>
      </c>
      <c r="P332" s="23">
        <v>3</v>
      </c>
      <c r="Q332" s="23">
        <v>3</v>
      </c>
      <c r="R332" s="23">
        <v>1</v>
      </c>
      <c r="S332" s="23">
        <v>7</v>
      </c>
      <c r="T332" s="23">
        <v>29</v>
      </c>
    </row>
    <row r="333" spans="1:20" customFormat="1" ht="17.399999999999999" x14ac:dyDescent="0.4">
      <c r="A333" s="23" t="s">
        <v>31</v>
      </c>
      <c r="B333" s="23" t="s">
        <v>590</v>
      </c>
      <c r="C333" s="26" t="s">
        <v>768</v>
      </c>
      <c r="D333" s="27" t="s">
        <v>881</v>
      </c>
      <c r="E333" s="28" t="s">
        <v>931</v>
      </c>
      <c r="F333" s="26">
        <v>2.8249644122628799</v>
      </c>
      <c r="G333" s="23">
        <v>6.3061684491220804</v>
      </c>
      <c r="H333" s="23">
        <v>233.12487142028701</v>
      </c>
      <c r="I333" s="29">
        <v>1.2413086210525599E-52</v>
      </c>
      <c r="J333" s="29">
        <v>8.8735176647909197E-50</v>
      </c>
      <c r="K333" s="23">
        <v>644</v>
      </c>
      <c r="L333" s="23">
        <v>938</v>
      </c>
      <c r="M333" s="23">
        <v>705</v>
      </c>
      <c r="N333" s="23">
        <v>594</v>
      </c>
      <c r="O333" s="23">
        <v>708</v>
      </c>
      <c r="P333" s="23">
        <v>5238</v>
      </c>
      <c r="Q333" s="23">
        <v>5391</v>
      </c>
      <c r="R333" s="23">
        <v>6003</v>
      </c>
      <c r="S333" s="23">
        <v>4445</v>
      </c>
      <c r="T333" s="23">
        <v>6403</v>
      </c>
    </row>
    <row r="334" spans="1:20" customFormat="1" ht="17.399999999999999" x14ac:dyDescent="0.4">
      <c r="A334" s="23" t="s">
        <v>346</v>
      </c>
      <c r="B334" s="23" t="s">
        <v>590</v>
      </c>
      <c r="C334" s="26" t="s">
        <v>592</v>
      </c>
      <c r="D334" s="27">
        <v>22</v>
      </c>
      <c r="E334" s="28" t="s">
        <v>987</v>
      </c>
      <c r="F334" s="26">
        <v>2.7710188904012898</v>
      </c>
      <c r="G334" s="23">
        <v>4.2871131870474901</v>
      </c>
      <c r="H334" s="23">
        <v>17.893290170492602</v>
      </c>
      <c r="I334" s="29">
        <v>2.3364340637799799E-5</v>
      </c>
      <c r="J334" s="23">
        <v>8.2896165193046699E-4</v>
      </c>
      <c r="K334" s="23">
        <v>79</v>
      </c>
      <c r="L334" s="23">
        <v>241</v>
      </c>
      <c r="M334" s="23">
        <v>211</v>
      </c>
      <c r="N334" s="23">
        <v>189</v>
      </c>
      <c r="O334" s="23">
        <v>197</v>
      </c>
      <c r="P334" s="23">
        <v>387</v>
      </c>
      <c r="Q334" s="23">
        <v>345</v>
      </c>
      <c r="R334" s="23">
        <v>266</v>
      </c>
      <c r="S334" s="23">
        <v>902</v>
      </c>
      <c r="T334" s="23">
        <v>4993</v>
      </c>
    </row>
    <row r="335" spans="1:20" customFormat="1" ht="17.399999999999999" x14ac:dyDescent="0.4">
      <c r="A335" s="23" t="s">
        <v>474</v>
      </c>
      <c r="B335" s="23" t="s">
        <v>590</v>
      </c>
      <c r="C335" s="26" t="s">
        <v>730</v>
      </c>
      <c r="D335" s="27" t="s">
        <v>882</v>
      </c>
      <c r="E335" s="28" t="s">
        <v>1075</v>
      </c>
      <c r="F335" s="26">
        <v>2.7613651863870698</v>
      </c>
      <c r="G335" s="23">
        <v>-2.3704666664167302</v>
      </c>
      <c r="H335" s="23">
        <v>12.8960796203072</v>
      </c>
      <c r="I335" s="23">
        <v>3.29271106768282E-4</v>
      </c>
      <c r="J335" s="23">
        <v>8.4736821756461501E-3</v>
      </c>
      <c r="K335" s="23">
        <v>0</v>
      </c>
      <c r="L335" s="23">
        <v>1</v>
      </c>
      <c r="M335" s="23">
        <v>2</v>
      </c>
      <c r="N335" s="23">
        <v>2</v>
      </c>
      <c r="O335" s="23">
        <v>1</v>
      </c>
      <c r="P335" s="23">
        <v>3</v>
      </c>
      <c r="Q335" s="23">
        <v>2</v>
      </c>
      <c r="R335" s="23">
        <v>4</v>
      </c>
      <c r="S335" s="23">
        <v>3</v>
      </c>
      <c r="T335" s="23">
        <v>37</v>
      </c>
    </row>
    <row r="336" spans="1:20" hidden="1" x14ac:dyDescent="0.4">
      <c r="A336" s="3" t="s">
        <v>41</v>
      </c>
      <c r="B336" s="3" t="s">
        <v>590</v>
      </c>
      <c r="C336" s="3" t="s">
        <v>41</v>
      </c>
      <c r="D336" s="5" t="s">
        <v>882</v>
      </c>
      <c r="E336" s="6" t="s">
        <v>883</v>
      </c>
      <c r="F336" s="3">
        <v>2.7372327856080299</v>
      </c>
      <c r="G336" s="3">
        <v>1.51940402665029</v>
      </c>
      <c r="H336" s="3">
        <v>111.864064105324</v>
      </c>
      <c r="I336" s="7">
        <v>3.8266849284975702E-26</v>
      </c>
      <c r="J336" s="7">
        <v>1.99618502175491E-23</v>
      </c>
      <c r="K336" s="3">
        <v>14</v>
      </c>
      <c r="L336" s="3">
        <v>35</v>
      </c>
      <c r="M336" s="3">
        <v>36</v>
      </c>
      <c r="N336" s="3">
        <v>22</v>
      </c>
      <c r="O336" s="3">
        <v>28</v>
      </c>
      <c r="P336" s="3">
        <v>173</v>
      </c>
      <c r="Q336" s="3">
        <v>160</v>
      </c>
      <c r="R336" s="3">
        <v>213</v>
      </c>
      <c r="S336" s="3">
        <v>218</v>
      </c>
      <c r="T336" s="3">
        <v>191</v>
      </c>
    </row>
    <row r="337" spans="1:20" customFormat="1" ht="17.399999999999999" x14ac:dyDescent="0.4">
      <c r="A337" s="23" t="s">
        <v>121</v>
      </c>
      <c r="B337" s="23" t="s">
        <v>590</v>
      </c>
      <c r="C337" s="26" t="s">
        <v>609</v>
      </c>
      <c r="D337" s="27">
        <v>10</v>
      </c>
      <c r="E337" s="28" t="s">
        <v>1006</v>
      </c>
      <c r="F337" s="26">
        <v>2.67294039915113</v>
      </c>
      <c r="G337" s="23">
        <v>-0.49527712055494499</v>
      </c>
      <c r="H337" s="23">
        <v>53.787462298304902</v>
      </c>
      <c r="I337" s="29">
        <v>2.2339374991223501E-13</v>
      </c>
      <c r="J337" s="29">
        <v>3.6852331342359298E-11</v>
      </c>
      <c r="K337" s="23">
        <v>3</v>
      </c>
      <c r="L337" s="23">
        <v>12</v>
      </c>
      <c r="M337" s="23">
        <v>6</v>
      </c>
      <c r="N337" s="23">
        <v>5</v>
      </c>
      <c r="O337" s="23">
        <v>6</v>
      </c>
      <c r="P337" s="23">
        <v>33</v>
      </c>
      <c r="Q337" s="23">
        <v>49</v>
      </c>
      <c r="R337" s="23">
        <v>40</v>
      </c>
      <c r="S337" s="23">
        <v>25</v>
      </c>
      <c r="T337" s="23">
        <v>79</v>
      </c>
    </row>
    <row r="338" spans="1:20" customFormat="1" ht="17.399999999999999" x14ac:dyDescent="0.4">
      <c r="A338" s="23" t="s">
        <v>30</v>
      </c>
      <c r="B338" s="23" t="s">
        <v>590</v>
      </c>
      <c r="C338" s="26" t="s">
        <v>770</v>
      </c>
      <c r="D338" s="27" t="s">
        <v>881</v>
      </c>
      <c r="E338" s="28" t="s">
        <v>930</v>
      </c>
      <c r="F338" s="26">
        <v>2.65590577706595</v>
      </c>
      <c r="G338" s="23">
        <v>4.9047362623890098</v>
      </c>
      <c r="H338" s="23">
        <v>237.72214720760201</v>
      </c>
      <c r="I338" s="29">
        <v>1.2342092186174501E-53</v>
      </c>
      <c r="J338" s="29">
        <v>9.1621046648213202E-51</v>
      </c>
      <c r="K338" s="23">
        <v>254</v>
      </c>
      <c r="L338" s="23">
        <v>326</v>
      </c>
      <c r="M338" s="23">
        <v>357</v>
      </c>
      <c r="N338" s="23">
        <v>256</v>
      </c>
      <c r="O338" s="23">
        <v>313</v>
      </c>
      <c r="P338" s="23">
        <v>2077</v>
      </c>
      <c r="Q338" s="23">
        <v>1967</v>
      </c>
      <c r="R338" s="23">
        <v>2303</v>
      </c>
      <c r="S338" s="23">
        <v>1680</v>
      </c>
      <c r="T338" s="23">
        <v>2190</v>
      </c>
    </row>
    <row r="339" spans="1:20" customFormat="1" ht="17.399999999999999" x14ac:dyDescent="0.4">
      <c r="A339" s="23" t="s">
        <v>549</v>
      </c>
      <c r="B339" s="23" t="s">
        <v>590</v>
      </c>
      <c r="C339" s="26" t="s">
        <v>549</v>
      </c>
      <c r="D339" s="27">
        <v>16</v>
      </c>
      <c r="E339" s="28" t="s">
        <v>916</v>
      </c>
      <c r="F339" s="26">
        <v>2.6522410356125601</v>
      </c>
      <c r="G339" s="23">
        <v>-3.29530623679271</v>
      </c>
      <c r="H339" s="23">
        <v>10.2983845357289</v>
      </c>
      <c r="I339" s="23">
        <v>1.33146719458341E-3</v>
      </c>
      <c r="J339" s="23">
        <v>2.9169861887235402E-2</v>
      </c>
      <c r="K339" s="23">
        <v>0</v>
      </c>
      <c r="L339" s="23">
        <v>0</v>
      </c>
      <c r="M339" s="23">
        <v>1</v>
      </c>
      <c r="N339" s="23">
        <v>1</v>
      </c>
      <c r="O339" s="23">
        <v>0</v>
      </c>
      <c r="P339" s="23">
        <v>11</v>
      </c>
      <c r="Q339" s="23">
        <v>3</v>
      </c>
      <c r="R339" s="23">
        <v>2</v>
      </c>
      <c r="S339" s="23">
        <v>1</v>
      </c>
      <c r="T339" s="23">
        <v>0</v>
      </c>
    </row>
    <row r="340" spans="1:20" ht="17.399999999999999" hidden="1" x14ac:dyDescent="0.4">
      <c r="A340" t="s">
        <v>588</v>
      </c>
      <c r="B340" t="s">
        <v>720</v>
      </c>
      <c r="C340"/>
      <c r="D340" s="2" t="s">
        <v>882</v>
      </c>
      <c r="E340" s="2"/>
      <c r="F340">
        <v>2.62719318577965</v>
      </c>
      <c r="G340">
        <v>-2.0486097215637602</v>
      </c>
      <c r="H340">
        <v>9.1447035462637896</v>
      </c>
      <c r="I340">
        <v>2.4943905012173601E-3</v>
      </c>
      <c r="J340">
        <v>4.99940094122494E-2</v>
      </c>
      <c r="K340">
        <v>0</v>
      </c>
      <c r="L340">
        <v>3</v>
      </c>
      <c r="M340">
        <v>2</v>
      </c>
      <c r="N340">
        <v>1</v>
      </c>
      <c r="O340">
        <v>3</v>
      </c>
      <c r="P340">
        <v>3</v>
      </c>
      <c r="Q340">
        <v>1</v>
      </c>
      <c r="R340">
        <v>1</v>
      </c>
      <c r="S340">
        <v>6</v>
      </c>
      <c r="T340">
        <v>54</v>
      </c>
    </row>
    <row r="341" spans="1:20" customFormat="1" ht="17.399999999999999" hidden="1" x14ac:dyDescent="0.4">
      <c r="A341" t="s">
        <v>352</v>
      </c>
      <c r="B341" t="s">
        <v>720</v>
      </c>
      <c r="D341" s="2"/>
      <c r="E341" s="2"/>
      <c r="F341">
        <v>2.6271723845574999</v>
      </c>
      <c r="G341">
        <v>-1.6570646586695999E-2</v>
      </c>
      <c r="H341">
        <v>17.5421039025263</v>
      </c>
      <c r="I341" s="1">
        <v>2.81015328829119E-5</v>
      </c>
      <c r="J341">
        <v>9.8080955908333108E-4</v>
      </c>
      <c r="K341">
        <v>2</v>
      </c>
      <c r="L341">
        <v>11</v>
      </c>
      <c r="M341">
        <v>10</v>
      </c>
      <c r="N341">
        <v>8</v>
      </c>
      <c r="O341">
        <v>16</v>
      </c>
      <c r="P341">
        <v>66</v>
      </c>
      <c r="Q341">
        <v>187</v>
      </c>
      <c r="R341">
        <v>11</v>
      </c>
      <c r="S341">
        <v>40</v>
      </c>
      <c r="T341">
        <v>16</v>
      </c>
    </row>
    <row r="342" spans="1:20" customFormat="1" ht="17.399999999999999" hidden="1" x14ac:dyDescent="0.4">
      <c r="A342" t="s">
        <v>550</v>
      </c>
      <c r="B342" t="s">
        <v>720</v>
      </c>
      <c r="D342" s="2"/>
      <c r="E342" s="2"/>
      <c r="F342">
        <v>2.5794902492167502</v>
      </c>
      <c r="G342">
        <v>-3.33132352140395</v>
      </c>
      <c r="H342">
        <v>10.192606116099601</v>
      </c>
      <c r="I342">
        <v>1.4100489203857001E-3</v>
      </c>
      <c r="J342">
        <v>3.0613446808058799E-2</v>
      </c>
      <c r="K342">
        <v>0</v>
      </c>
      <c r="L342">
        <v>0</v>
      </c>
      <c r="M342">
        <v>2</v>
      </c>
      <c r="N342">
        <v>0</v>
      </c>
      <c r="O342">
        <v>0</v>
      </c>
      <c r="P342">
        <v>7</v>
      </c>
      <c r="Q342">
        <v>3</v>
      </c>
      <c r="R342">
        <v>3</v>
      </c>
      <c r="S342">
        <v>3</v>
      </c>
      <c r="T342">
        <v>0</v>
      </c>
    </row>
    <row r="343" spans="1:20" customFormat="1" ht="17.399999999999999" hidden="1" x14ac:dyDescent="0.4">
      <c r="A343" t="s">
        <v>437</v>
      </c>
      <c r="B343" t="s">
        <v>720</v>
      </c>
      <c r="D343" s="2">
        <v>1</v>
      </c>
      <c r="E343" s="2"/>
      <c r="F343">
        <v>2.57418335105874</v>
      </c>
      <c r="G343">
        <v>-2.0952953000978698</v>
      </c>
      <c r="H343">
        <v>13.8811543556063</v>
      </c>
      <c r="I343">
        <v>1.94741421141473E-4</v>
      </c>
      <c r="J343">
        <v>5.3874597893314603E-3</v>
      </c>
      <c r="K343">
        <v>2</v>
      </c>
      <c r="L343">
        <v>4</v>
      </c>
      <c r="M343">
        <v>1</v>
      </c>
      <c r="N343">
        <v>2</v>
      </c>
      <c r="O343">
        <v>0</v>
      </c>
      <c r="P343">
        <v>2</v>
      </c>
      <c r="Q343">
        <v>2</v>
      </c>
      <c r="R343">
        <v>8</v>
      </c>
      <c r="S343">
        <v>14</v>
      </c>
      <c r="T343">
        <v>35</v>
      </c>
    </row>
    <row r="344" spans="1:20" customFormat="1" ht="17.399999999999999" hidden="1" x14ac:dyDescent="0.4">
      <c r="A344" s="3" t="s">
        <v>104</v>
      </c>
      <c r="B344" s="3" t="s">
        <v>590</v>
      </c>
      <c r="C344" s="3" t="s">
        <v>104</v>
      </c>
      <c r="D344" s="5" t="s">
        <v>881</v>
      </c>
      <c r="E344" s="6" t="s">
        <v>883</v>
      </c>
      <c r="F344" s="3">
        <v>2.5726749595616498</v>
      </c>
      <c r="G344" s="3">
        <v>6.1712859945440297E-2</v>
      </c>
      <c r="H344" s="3">
        <v>64.248154243033497</v>
      </c>
      <c r="I344" s="7">
        <v>1.09694655074389E-15</v>
      </c>
      <c r="J344" s="7">
        <v>2.1172165375907799E-13</v>
      </c>
      <c r="K344" s="3">
        <v>8</v>
      </c>
      <c r="L344" s="3">
        <v>2</v>
      </c>
      <c r="M344" s="3">
        <v>11</v>
      </c>
      <c r="N344" s="3">
        <v>16</v>
      </c>
      <c r="O344" s="3">
        <v>14</v>
      </c>
      <c r="P344" s="3">
        <v>54</v>
      </c>
      <c r="Q344" s="3">
        <v>84</v>
      </c>
      <c r="R344" s="3">
        <v>76</v>
      </c>
      <c r="S344" s="3">
        <v>45</v>
      </c>
      <c r="T344" s="3">
        <v>77</v>
      </c>
    </row>
    <row r="345" spans="1:20" x14ac:dyDescent="0.4">
      <c r="A345" s="23" t="s">
        <v>554</v>
      </c>
      <c r="B345" s="23" t="s">
        <v>590</v>
      </c>
      <c r="C345" s="26" t="s">
        <v>554</v>
      </c>
      <c r="D345" s="27" t="s">
        <v>881</v>
      </c>
      <c r="E345" s="28" t="s">
        <v>912</v>
      </c>
      <c r="F345" s="26">
        <v>2.56084407015351</v>
      </c>
      <c r="G345" s="23">
        <v>-3.3363550128263801</v>
      </c>
      <c r="H345" s="23">
        <v>10.0281428987659</v>
      </c>
      <c r="I345" s="23">
        <v>1.5416639384758001E-3</v>
      </c>
      <c r="J345" s="23">
        <v>3.3209437138974701E-2</v>
      </c>
      <c r="K345" s="23">
        <v>0</v>
      </c>
      <c r="L345" s="23">
        <v>0</v>
      </c>
      <c r="M345" s="23">
        <v>1</v>
      </c>
      <c r="N345" s="23">
        <v>0</v>
      </c>
      <c r="O345" s="23">
        <v>1</v>
      </c>
      <c r="P345" s="23">
        <v>1</v>
      </c>
      <c r="Q345" s="23">
        <v>5</v>
      </c>
      <c r="R345" s="23">
        <v>7</v>
      </c>
      <c r="S345" s="23">
        <v>0</v>
      </c>
      <c r="T345" s="23">
        <v>3</v>
      </c>
    </row>
    <row r="346" spans="1:20" customFormat="1" ht="17.399999999999999" hidden="1" x14ac:dyDescent="0.4">
      <c r="A346" t="s">
        <v>497</v>
      </c>
      <c r="B346" t="s">
        <v>720</v>
      </c>
      <c r="D346" s="2">
        <v>1</v>
      </c>
      <c r="E346" s="2"/>
      <c r="F346">
        <v>2.5423392811956198</v>
      </c>
      <c r="G346">
        <v>-3.0872820368227298</v>
      </c>
      <c r="H346">
        <v>12.1455853177757</v>
      </c>
      <c r="I346">
        <v>4.9204197040825801E-4</v>
      </c>
      <c r="J346">
        <v>1.20825726092236E-2</v>
      </c>
      <c r="K346">
        <v>1</v>
      </c>
      <c r="L346">
        <v>1</v>
      </c>
      <c r="M346">
        <v>0</v>
      </c>
      <c r="N346">
        <v>1</v>
      </c>
      <c r="O346">
        <v>0</v>
      </c>
      <c r="P346">
        <v>2</v>
      </c>
      <c r="Q346">
        <v>0</v>
      </c>
      <c r="R346">
        <v>4</v>
      </c>
      <c r="S346">
        <v>5</v>
      </c>
      <c r="T346">
        <v>11</v>
      </c>
    </row>
    <row r="347" spans="1:20" x14ac:dyDescent="0.4">
      <c r="A347" s="23" t="s">
        <v>168</v>
      </c>
      <c r="B347" s="23" t="s">
        <v>590</v>
      </c>
      <c r="C347" s="26" t="s">
        <v>168</v>
      </c>
      <c r="D347" s="27">
        <v>13</v>
      </c>
      <c r="E347" s="28" t="s">
        <v>909</v>
      </c>
      <c r="F347" s="26">
        <v>2.5187205105259598</v>
      </c>
      <c r="G347" s="23">
        <v>-1.41632014246533</v>
      </c>
      <c r="H347" s="23">
        <v>39.723599047373</v>
      </c>
      <c r="I347" s="29">
        <v>2.9256886838709798E-10</v>
      </c>
      <c r="J347" s="29">
        <v>3.3022641688534301E-8</v>
      </c>
      <c r="K347" s="23">
        <v>1</v>
      </c>
      <c r="L347" s="23">
        <v>2</v>
      </c>
      <c r="M347" s="23">
        <v>6</v>
      </c>
      <c r="N347" s="23">
        <v>2</v>
      </c>
      <c r="O347" s="23">
        <v>6</v>
      </c>
      <c r="P347" s="23">
        <v>14</v>
      </c>
      <c r="Q347" s="23">
        <v>23</v>
      </c>
      <c r="R347" s="23">
        <v>19</v>
      </c>
      <c r="S347" s="23">
        <v>26</v>
      </c>
      <c r="T347" s="23">
        <v>25</v>
      </c>
    </row>
    <row r="348" spans="1:20" customFormat="1" ht="17.399999999999999" hidden="1" x14ac:dyDescent="0.4">
      <c r="A348" s="3" t="s">
        <v>49</v>
      </c>
      <c r="B348" s="3" t="s">
        <v>590</v>
      </c>
      <c r="C348" s="3" t="s">
        <v>49</v>
      </c>
      <c r="D348" s="5" t="s">
        <v>881</v>
      </c>
      <c r="E348" s="6" t="s">
        <v>883</v>
      </c>
      <c r="F348" s="3">
        <v>2.5127375914466201</v>
      </c>
      <c r="G348" s="3">
        <v>0.64122633993166001</v>
      </c>
      <c r="H348" s="3">
        <v>94.023785183577303</v>
      </c>
      <c r="I348" s="7">
        <v>3.1175504618260999E-22</v>
      </c>
      <c r="J348" s="7">
        <v>1.33715203252679E-19</v>
      </c>
      <c r="K348" s="3">
        <v>8</v>
      </c>
      <c r="L348" s="3">
        <v>14</v>
      </c>
      <c r="M348" s="3">
        <v>25</v>
      </c>
      <c r="N348" s="3">
        <v>21</v>
      </c>
      <c r="O348" s="3">
        <v>14</v>
      </c>
      <c r="P348" s="3">
        <v>107</v>
      </c>
      <c r="Q348" s="3">
        <v>99</v>
      </c>
      <c r="R348" s="3">
        <v>114</v>
      </c>
      <c r="S348" s="3">
        <v>77</v>
      </c>
      <c r="T348" s="3">
        <v>110</v>
      </c>
    </row>
    <row r="349" spans="1:20" customFormat="1" ht="17.399999999999999" hidden="1" x14ac:dyDescent="0.4">
      <c r="A349" t="s">
        <v>363</v>
      </c>
      <c r="B349" t="s">
        <v>720</v>
      </c>
      <c r="D349" s="2">
        <v>2</v>
      </c>
      <c r="E349" s="2"/>
      <c r="F349">
        <v>2.5113784063348099</v>
      </c>
      <c r="G349">
        <v>4.5589488065048398</v>
      </c>
      <c r="H349">
        <v>17.019185510807599</v>
      </c>
      <c r="I349" s="1">
        <v>3.7004022347110002E-5</v>
      </c>
      <c r="J349">
        <v>1.24862698482792E-3</v>
      </c>
      <c r="K349">
        <v>230</v>
      </c>
      <c r="L349">
        <v>218</v>
      </c>
      <c r="M349">
        <v>351</v>
      </c>
      <c r="N349">
        <v>155</v>
      </c>
      <c r="O349">
        <v>340</v>
      </c>
      <c r="P349">
        <v>600</v>
      </c>
      <c r="Q349">
        <v>469</v>
      </c>
      <c r="R349">
        <v>331</v>
      </c>
      <c r="S349">
        <v>1019</v>
      </c>
      <c r="T349">
        <v>5706</v>
      </c>
    </row>
    <row r="350" spans="1:20" ht="17.399999999999999" hidden="1" x14ac:dyDescent="0.4">
      <c r="A350" t="s">
        <v>290</v>
      </c>
      <c r="B350" t="s">
        <v>720</v>
      </c>
      <c r="C350"/>
      <c r="D350" s="2"/>
      <c r="E350" s="2"/>
      <c r="F350">
        <v>2.4992542669006399</v>
      </c>
      <c r="G350">
        <v>-1.2267732909483799</v>
      </c>
      <c r="H350">
        <v>21.548449606645001</v>
      </c>
      <c r="I350" s="1">
        <v>3.4500147851376498E-6</v>
      </c>
      <c r="J350">
        <v>1.5704890416967399E-4</v>
      </c>
      <c r="K350">
        <v>1</v>
      </c>
      <c r="L350">
        <v>5</v>
      </c>
      <c r="M350">
        <v>4</v>
      </c>
      <c r="N350">
        <v>4</v>
      </c>
      <c r="O350">
        <v>6</v>
      </c>
      <c r="P350">
        <v>17</v>
      </c>
      <c r="Q350">
        <v>64</v>
      </c>
      <c r="R350">
        <v>6</v>
      </c>
      <c r="S350">
        <v>24</v>
      </c>
      <c r="T350">
        <v>14</v>
      </c>
    </row>
    <row r="351" spans="1:20" ht="17.399999999999999" hidden="1" x14ac:dyDescent="0.4">
      <c r="A351" t="s">
        <v>482</v>
      </c>
      <c r="B351" t="s">
        <v>720</v>
      </c>
      <c r="C351"/>
      <c r="D351" s="2">
        <v>3</v>
      </c>
      <c r="E351" s="2"/>
      <c r="F351">
        <v>2.4734326485341298</v>
      </c>
      <c r="G351">
        <v>-2.3985617110617601</v>
      </c>
      <c r="H351">
        <v>12.490962733627899</v>
      </c>
      <c r="I351">
        <v>4.0892540227796499E-4</v>
      </c>
      <c r="J351">
        <v>1.033071883425E-2</v>
      </c>
      <c r="K351">
        <v>4</v>
      </c>
      <c r="L351">
        <v>0</v>
      </c>
      <c r="M351">
        <v>1</v>
      </c>
      <c r="N351">
        <v>2</v>
      </c>
      <c r="O351">
        <v>0</v>
      </c>
      <c r="P351">
        <v>5</v>
      </c>
      <c r="Q351">
        <v>3</v>
      </c>
      <c r="R351">
        <v>2</v>
      </c>
      <c r="S351">
        <v>7</v>
      </c>
      <c r="T351">
        <v>29</v>
      </c>
    </row>
    <row r="352" spans="1:20" customFormat="1" ht="17.399999999999999" hidden="1" x14ac:dyDescent="0.4">
      <c r="A352" t="s">
        <v>193</v>
      </c>
      <c r="B352" t="s">
        <v>720</v>
      </c>
      <c r="D352" s="2">
        <v>1</v>
      </c>
      <c r="E352" s="2"/>
      <c r="F352">
        <v>2.4695795730960501</v>
      </c>
      <c r="G352">
        <v>-1.75923060767969</v>
      </c>
      <c r="H352">
        <v>34.062901553600298</v>
      </c>
      <c r="I352" s="1">
        <v>5.3358940742692202E-9</v>
      </c>
      <c r="J352" s="1">
        <v>4.6391032219581197E-7</v>
      </c>
      <c r="K352">
        <v>0</v>
      </c>
      <c r="L352">
        <v>2</v>
      </c>
      <c r="M352">
        <v>3</v>
      </c>
      <c r="N352">
        <v>5</v>
      </c>
      <c r="O352">
        <v>3</v>
      </c>
      <c r="P352">
        <v>17</v>
      </c>
      <c r="Q352">
        <v>17</v>
      </c>
      <c r="R352">
        <v>15</v>
      </c>
      <c r="S352">
        <v>11</v>
      </c>
      <c r="T352">
        <v>21</v>
      </c>
    </row>
    <row r="353" spans="1:20" customFormat="1" ht="17.399999999999999" x14ac:dyDescent="0.4">
      <c r="A353" s="23" t="s">
        <v>37</v>
      </c>
      <c r="B353" s="23" t="s">
        <v>590</v>
      </c>
      <c r="C353" s="26" t="s">
        <v>778</v>
      </c>
      <c r="D353" s="27" t="s">
        <v>881</v>
      </c>
      <c r="E353" s="28" t="s">
        <v>1089</v>
      </c>
      <c r="F353" s="26">
        <v>2.4653161893086399</v>
      </c>
      <c r="G353" s="23">
        <v>3.6709590197779001</v>
      </c>
      <c r="H353" s="23">
        <v>166.83403763486999</v>
      </c>
      <c r="I353" s="29">
        <v>3.6364825742023898E-38</v>
      </c>
      <c r="J353" s="29">
        <v>2.1269015201418301E-35</v>
      </c>
      <c r="K353" s="23">
        <v>121</v>
      </c>
      <c r="L353" s="23">
        <v>122</v>
      </c>
      <c r="M353" s="23">
        <v>187</v>
      </c>
      <c r="N353" s="23">
        <v>147</v>
      </c>
      <c r="O353" s="23">
        <v>137</v>
      </c>
      <c r="P353" s="23">
        <v>867</v>
      </c>
      <c r="Q353" s="23">
        <v>781</v>
      </c>
      <c r="R353" s="23">
        <v>975</v>
      </c>
      <c r="S353" s="23">
        <v>667</v>
      </c>
      <c r="T353" s="23">
        <v>968</v>
      </c>
    </row>
    <row r="354" spans="1:20" x14ac:dyDescent="0.4">
      <c r="A354" s="23" t="s">
        <v>471</v>
      </c>
      <c r="B354" s="23" t="s">
        <v>590</v>
      </c>
      <c r="C354" s="26" t="s">
        <v>735</v>
      </c>
      <c r="D354" s="27">
        <v>8</v>
      </c>
      <c r="E354" s="28" t="s">
        <v>1084</v>
      </c>
      <c r="F354" s="26">
        <v>2.4554221793530502</v>
      </c>
      <c r="G354" s="23">
        <v>-2.91225562755228</v>
      </c>
      <c r="H354" s="23">
        <v>12.924278018866</v>
      </c>
      <c r="I354" s="23">
        <v>3.2434773206518598E-4</v>
      </c>
      <c r="J354" s="23">
        <v>8.3805027799065106E-3</v>
      </c>
      <c r="K354" s="23">
        <v>2</v>
      </c>
      <c r="L354" s="23">
        <v>0</v>
      </c>
      <c r="M354" s="23">
        <v>0</v>
      </c>
      <c r="N354" s="23">
        <v>1</v>
      </c>
      <c r="O354" s="23">
        <v>1</v>
      </c>
      <c r="P354" s="23">
        <v>1</v>
      </c>
      <c r="Q354" s="23">
        <v>4</v>
      </c>
      <c r="R354" s="23">
        <v>4</v>
      </c>
      <c r="S354" s="23">
        <v>3</v>
      </c>
      <c r="T354" s="23">
        <v>15</v>
      </c>
    </row>
    <row r="355" spans="1:20" ht="17.399999999999999" hidden="1" x14ac:dyDescent="0.4">
      <c r="A355" t="s">
        <v>416</v>
      </c>
      <c r="B355" t="s">
        <v>720</v>
      </c>
      <c r="C355"/>
      <c r="D355" s="2"/>
      <c r="E355" s="2"/>
      <c r="F355">
        <v>2.4493502780063801</v>
      </c>
      <c r="G355">
        <v>-1.91635070316478</v>
      </c>
      <c r="H355">
        <v>15.0218574902761</v>
      </c>
      <c r="I355">
        <v>1.06273157772357E-4</v>
      </c>
      <c r="J355">
        <v>3.1229269102493102E-3</v>
      </c>
      <c r="K355">
        <v>0</v>
      </c>
      <c r="L355">
        <v>0</v>
      </c>
      <c r="M355">
        <v>10</v>
      </c>
      <c r="N355">
        <v>0</v>
      </c>
      <c r="O355">
        <v>2</v>
      </c>
      <c r="P355">
        <v>11</v>
      </c>
      <c r="Q355">
        <v>30</v>
      </c>
      <c r="R355">
        <v>7</v>
      </c>
      <c r="S355">
        <v>17</v>
      </c>
      <c r="T355">
        <v>5</v>
      </c>
    </row>
    <row r="356" spans="1:20" hidden="1" x14ac:dyDescent="0.4">
      <c r="A356" s="3" t="s">
        <v>82</v>
      </c>
      <c r="B356" s="3" t="s">
        <v>590</v>
      </c>
      <c r="C356" s="3" t="s">
        <v>82</v>
      </c>
      <c r="D356" s="5" t="s">
        <v>881</v>
      </c>
      <c r="E356" s="6" t="s">
        <v>883</v>
      </c>
      <c r="F356" s="3">
        <v>2.44802839532522</v>
      </c>
      <c r="G356" s="3">
        <v>0.199204238390078</v>
      </c>
      <c r="H356" s="3">
        <v>75.952206053177207</v>
      </c>
      <c r="I356" s="7">
        <v>2.9061424240087701E-18</v>
      </c>
      <c r="J356" s="7">
        <v>7.1912121699734899E-16</v>
      </c>
      <c r="K356" s="3">
        <v>17</v>
      </c>
      <c r="L356" s="3">
        <v>17</v>
      </c>
      <c r="M356" s="3">
        <v>6</v>
      </c>
      <c r="N356" s="3">
        <v>11</v>
      </c>
      <c r="O356" s="3">
        <v>10</v>
      </c>
      <c r="P356" s="3">
        <v>88</v>
      </c>
      <c r="Q356" s="3">
        <v>77</v>
      </c>
      <c r="R356" s="3">
        <v>70</v>
      </c>
      <c r="S356" s="3">
        <v>61</v>
      </c>
      <c r="T356" s="3">
        <v>68</v>
      </c>
    </row>
    <row r="357" spans="1:20" customFormat="1" ht="17.399999999999999" x14ac:dyDescent="0.4">
      <c r="A357" s="23" t="s">
        <v>326</v>
      </c>
      <c r="B357" s="23" t="s">
        <v>590</v>
      </c>
      <c r="C357" s="26" t="s">
        <v>984</v>
      </c>
      <c r="D357" s="27" t="s">
        <v>882</v>
      </c>
      <c r="E357" s="28" t="s">
        <v>985</v>
      </c>
      <c r="F357" s="26">
        <v>2.4319263422946502</v>
      </c>
      <c r="G357" s="23">
        <v>0.18448325945074201</v>
      </c>
      <c r="H357" s="23">
        <v>19.254351383743298</v>
      </c>
      <c r="I357" s="29">
        <v>1.1440931798092301E-5</v>
      </c>
      <c r="J357" s="23">
        <v>4.4430870147883197E-4</v>
      </c>
      <c r="K357" s="23">
        <v>10</v>
      </c>
      <c r="L357" s="23">
        <v>13</v>
      </c>
      <c r="M357" s="23">
        <v>12</v>
      </c>
      <c r="N357" s="23">
        <v>11</v>
      </c>
      <c r="O357" s="23">
        <v>15</v>
      </c>
      <c r="P357" s="23">
        <v>24</v>
      </c>
      <c r="Q357" s="23">
        <v>17</v>
      </c>
      <c r="R357" s="23">
        <v>41</v>
      </c>
      <c r="S357" s="23">
        <v>56</v>
      </c>
      <c r="T357" s="23">
        <v>227</v>
      </c>
    </row>
    <row r="358" spans="1:20" customFormat="1" ht="17.399999999999999" x14ac:dyDescent="0.4">
      <c r="A358" s="23" t="s">
        <v>538</v>
      </c>
      <c r="B358" s="23" t="s">
        <v>590</v>
      </c>
      <c r="C358" s="26" t="s">
        <v>627</v>
      </c>
      <c r="D358" s="27">
        <v>1</v>
      </c>
      <c r="E358" s="28" t="s">
        <v>1017</v>
      </c>
      <c r="F358" s="26">
        <v>2.4311948922606801</v>
      </c>
      <c r="G358" s="23">
        <v>-1.9747245837588101</v>
      </c>
      <c r="H358" s="23">
        <v>10.8178143009994</v>
      </c>
      <c r="I358" s="23">
        <v>1.00528096800338E-3</v>
      </c>
      <c r="J358" s="23">
        <v>2.2663303836500798E-2</v>
      </c>
      <c r="K358" s="23">
        <v>1</v>
      </c>
      <c r="L358" s="23">
        <v>4</v>
      </c>
      <c r="M358" s="23">
        <v>3</v>
      </c>
      <c r="N358" s="23">
        <v>0</v>
      </c>
      <c r="O358" s="23">
        <v>3</v>
      </c>
      <c r="P358" s="23">
        <v>4</v>
      </c>
      <c r="Q358" s="23">
        <v>8</v>
      </c>
      <c r="R358" s="23">
        <v>1</v>
      </c>
      <c r="S358" s="23">
        <v>6</v>
      </c>
      <c r="T358" s="23">
        <v>49</v>
      </c>
    </row>
    <row r="359" spans="1:20" customFormat="1" ht="17.399999999999999" x14ac:dyDescent="0.4">
      <c r="A359" s="23" t="s">
        <v>515</v>
      </c>
      <c r="B359" s="23" t="s">
        <v>590</v>
      </c>
      <c r="C359" s="26" t="s">
        <v>515</v>
      </c>
      <c r="D359" s="27">
        <v>2</v>
      </c>
      <c r="E359" s="28" t="s">
        <v>903</v>
      </c>
      <c r="F359" s="26">
        <v>2.4275017024256802</v>
      </c>
      <c r="G359" s="23">
        <v>-2.9331461003946799</v>
      </c>
      <c r="H359" s="23">
        <v>11.442317702679899</v>
      </c>
      <c r="I359" s="23">
        <v>7.1790189264799595E-4</v>
      </c>
      <c r="J359" s="23">
        <v>1.6948897973930399E-2</v>
      </c>
      <c r="K359" s="23">
        <v>2</v>
      </c>
      <c r="L359" s="23">
        <v>1</v>
      </c>
      <c r="M359" s="23">
        <v>0</v>
      </c>
      <c r="N359" s="23">
        <v>1</v>
      </c>
      <c r="O359" s="23">
        <v>0</v>
      </c>
      <c r="P359" s="23">
        <v>15</v>
      </c>
      <c r="Q359" s="23">
        <v>3</v>
      </c>
      <c r="R359" s="23">
        <v>0</v>
      </c>
      <c r="S359" s="23">
        <v>5</v>
      </c>
      <c r="T359" s="23">
        <v>3</v>
      </c>
    </row>
    <row r="360" spans="1:20" ht="17.399999999999999" hidden="1" x14ac:dyDescent="0.4">
      <c r="A360" t="s">
        <v>535</v>
      </c>
      <c r="B360" t="s">
        <v>720</v>
      </c>
      <c r="C360"/>
      <c r="D360" s="2">
        <v>3</v>
      </c>
      <c r="E360" s="2"/>
      <c r="F360">
        <v>2.41024402328833</v>
      </c>
      <c r="G360">
        <v>-2.5891566763167799</v>
      </c>
      <c r="H360">
        <v>10.930544077772099</v>
      </c>
      <c r="I360">
        <v>9.4591712859213E-4</v>
      </c>
      <c r="J360">
        <v>2.14789958811255E-2</v>
      </c>
      <c r="K360">
        <v>0</v>
      </c>
      <c r="L360">
        <v>3</v>
      </c>
      <c r="M360">
        <v>0</v>
      </c>
      <c r="N360">
        <v>2</v>
      </c>
      <c r="O360">
        <v>1</v>
      </c>
      <c r="P360">
        <v>2</v>
      </c>
      <c r="Q360">
        <v>2</v>
      </c>
      <c r="R360">
        <v>3</v>
      </c>
      <c r="S360">
        <v>5</v>
      </c>
      <c r="T360">
        <v>26</v>
      </c>
    </row>
    <row r="361" spans="1:20" customFormat="1" ht="17.399999999999999" hidden="1" x14ac:dyDescent="0.4">
      <c r="A361" s="3" t="s">
        <v>560</v>
      </c>
      <c r="B361" s="3" t="s">
        <v>590</v>
      </c>
      <c r="C361" s="3" t="s">
        <v>560</v>
      </c>
      <c r="D361" s="5">
        <v>2</v>
      </c>
      <c r="E361" s="6" t="s">
        <v>883</v>
      </c>
      <c r="F361" s="3">
        <v>2.4064438251791098</v>
      </c>
      <c r="G361" s="3">
        <v>-2.95981156001824</v>
      </c>
      <c r="H361" s="3">
        <v>9.8769433296256501</v>
      </c>
      <c r="I361" s="3">
        <v>1.67362738183538E-3</v>
      </c>
      <c r="J361" s="3">
        <v>3.5614864494823199E-2</v>
      </c>
      <c r="K361" s="3">
        <v>1</v>
      </c>
      <c r="L361" s="3">
        <v>0</v>
      </c>
      <c r="M361" s="3">
        <v>2</v>
      </c>
      <c r="N361" s="3">
        <v>1</v>
      </c>
      <c r="O361" s="3">
        <v>0</v>
      </c>
      <c r="P361" s="3">
        <v>0</v>
      </c>
      <c r="Q361" s="3">
        <v>2</v>
      </c>
      <c r="R361" s="3">
        <v>14</v>
      </c>
      <c r="S361" s="3">
        <v>8</v>
      </c>
      <c r="T361" s="3">
        <v>1</v>
      </c>
    </row>
    <row r="362" spans="1:20" x14ac:dyDescent="0.4">
      <c r="A362" s="23" t="s">
        <v>372</v>
      </c>
      <c r="B362" s="23" t="s">
        <v>590</v>
      </c>
      <c r="C362" s="26" t="s">
        <v>671</v>
      </c>
      <c r="D362" s="27">
        <v>1</v>
      </c>
      <c r="E362" s="28" t="s">
        <v>1044</v>
      </c>
      <c r="F362" s="26">
        <v>2.4010492967648802</v>
      </c>
      <c r="G362" s="23">
        <v>-1.49804806530545</v>
      </c>
      <c r="H362" s="23">
        <v>16.7708719114476</v>
      </c>
      <c r="I362" s="29">
        <v>4.2175767122093897E-5</v>
      </c>
      <c r="J362" s="23">
        <v>1.39628555956009E-3</v>
      </c>
      <c r="K362" s="23">
        <v>5</v>
      </c>
      <c r="L362" s="23">
        <v>6</v>
      </c>
      <c r="M362" s="23">
        <v>3</v>
      </c>
      <c r="N362" s="23">
        <v>1</v>
      </c>
      <c r="O362" s="23">
        <v>2</v>
      </c>
      <c r="P362" s="23">
        <v>9</v>
      </c>
      <c r="Q362" s="23">
        <v>10</v>
      </c>
      <c r="R362" s="23">
        <v>5</v>
      </c>
      <c r="S362" s="23">
        <v>19</v>
      </c>
      <c r="T362" s="23">
        <v>57</v>
      </c>
    </row>
    <row r="363" spans="1:20" ht="17.399999999999999" hidden="1" x14ac:dyDescent="0.4">
      <c r="A363" t="s">
        <v>419</v>
      </c>
      <c r="B363" t="s">
        <v>720</v>
      </c>
      <c r="C363"/>
      <c r="D363" s="2"/>
      <c r="E363" s="2"/>
      <c r="F363">
        <v>2.3999627842734998</v>
      </c>
      <c r="G363">
        <v>-0.83324652249298203</v>
      </c>
      <c r="H363">
        <v>14.897994069154599</v>
      </c>
      <c r="I363">
        <v>1.13483592048032E-4</v>
      </c>
      <c r="J363">
        <v>3.31368655086092E-3</v>
      </c>
      <c r="K363">
        <v>1</v>
      </c>
      <c r="L363">
        <v>7</v>
      </c>
      <c r="M363">
        <v>13</v>
      </c>
      <c r="N363">
        <v>1</v>
      </c>
      <c r="O363">
        <v>8</v>
      </c>
      <c r="P363">
        <v>21</v>
      </c>
      <c r="Q363">
        <v>89</v>
      </c>
      <c r="R363">
        <v>10</v>
      </c>
      <c r="S363">
        <v>38</v>
      </c>
      <c r="T363">
        <v>9</v>
      </c>
    </row>
    <row r="364" spans="1:20" customFormat="1" ht="17.399999999999999" hidden="1" x14ac:dyDescent="0.4">
      <c r="A364" t="s">
        <v>483</v>
      </c>
      <c r="B364" t="s">
        <v>720</v>
      </c>
      <c r="D364" s="2"/>
      <c r="E364" s="2"/>
      <c r="F364">
        <v>2.3995334563984798</v>
      </c>
      <c r="G364">
        <v>-1.56361319566492</v>
      </c>
      <c r="H364">
        <v>12.4733096140904</v>
      </c>
      <c r="I364">
        <v>4.1280804385853201E-4</v>
      </c>
      <c r="J364">
        <v>1.0415173927468701E-2</v>
      </c>
      <c r="K364">
        <v>1</v>
      </c>
      <c r="L364">
        <v>4</v>
      </c>
      <c r="M364">
        <v>2</v>
      </c>
      <c r="N364">
        <v>3</v>
      </c>
      <c r="O364">
        <v>6</v>
      </c>
      <c r="P364">
        <v>17</v>
      </c>
      <c r="Q364">
        <v>52</v>
      </c>
      <c r="R364">
        <v>1</v>
      </c>
      <c r="S364">
        <v>20</v>
      </c>
      <c r="T364">
        <v>4</v>
      </c>
    </row>
    <row r="365" spans="1:20" x14ac:dyDescent="0.4">
      <c r="A365" s="23" t="s">
        <v>498</v>
      </c>
      <c r="B365" s="23" t="s">
        <v>590</v>
      </c>
      <c r="C365" s="26" t="s">
        <v>763</v>
      </c>
      <c r="D365" s="27">
        <v>2</v>
      </c>
      <c r="E365" s="28" t="s">
        <v>896</v>
      </c>
      <c r="F365" s="26">
        <v>2.39163105469384</v>
      </c>
      <c r="G365" s="23">
        <v>-1.9053819585174201</v>
      </c>
      <c r="H365" s="23">
        <v>12.1072651708026</v>
      </c>
      <c r="I365" s="23">
        <v>5.0225745386424901E-4</v>
      </c>
      <c r="J365" s="23">
        <v>1.2317752372342901E-2</v>
      </c>
      <c r="K365" s="23">
        <v>0</v>
      </c>
      <c r="L365" s="23">
        <v>3</v>
      </c>
      <c r="M365" s="23">
        <v>4</v>
      </c>
      <c r="N365" s="23">
        <v>0</v>
      </c>
      <c r="O365" s="23">
        <v>5</v>
      </c>
      <c r="P365" s="23">
        <v>9</v>
      </c>
      <c r="Q365" s="23">
        <v>4</v>
      </c>
      <c r="R365" s="23">
        <v>7</v>
      </c>
      <c r="S365" s="23">
        <v>4</v>
      </c>
      <c r="T365" s="23">
        <v>48</v>
      </c>
    </row>
    <row r="366" spans="1:20" customFormat="1" ht="17.399999999999999" hidden="1" x14ac:dyDescent="0.4">
      <c r="A366" t="s">
        <v>552</v>
      </c>
      <c r="B366" t="s">
        <v>720</v>
      </c>
      <c r="D366" s="2"/>
      <c r="E366" s="2"/>
      <c r="F366">
        <v>2.3393800712710702</v>
      </c>
      <c r="G366">
        <v>-3.18655733441051</v>
      </c>
      <c r="H366">
        <v>10.125887381497501</v>
      </c>
      <c r="I366">
        <v>1.4620125403380401E-3</v>
      </c>
      <c r="J366">
        <v>3.1564098479937901E-2</v>
      </c>
      <c r="K366">
        <v>0</v>
      </c>
      <c r="L366">
        <v>0</v>
      </c>
      <c r="M366">
        <v>1</v>
      </c>
      <c r="N366">
        <v>2</v>
      </c>
      <c r="O366">
        <v>0</v>
      </c>
      <c r="P366">
        <v>2</v>
      </c>
      <c r="Q366">
        <v>0</v>
      </c>
      <c r="R366">
        <v>5</v>
      </c>
      <c r="S366">
        <v>4</v>
      </c>
      <c r="T366">
        <v>8</v>
      </c>
    </row>
    <row r="367" spans="1:20" customFormat="1" ht="17.399999999999999" x14ac:dyDescent="0.4">
      <c r="A367" s="23" t="s">
        <v>585</v>
      </c>
      <c r="B367" s="23" t="s">
        <v>590</v>
      </c>
      <c r="C367" s="26" t="s">
        <v>694</v>
      </c>
      <c r="D367" s="27">
        <v>3</v>
      </c>
      <c r="E367" s="28" t="s">
        <v>975</v>
      </c>
      <c r="F367" s="26">
        <v>2.3258655501113101</v>
      </c>
      <c r="G367" s="23">
        <v>-2.9701384170965999</v>
      </c>
      <c r="H367" s="23">
        <v>9.1800825411957803</v>
      </c>
      <c r="I367" s="23">
        <v>2.4466298952057698E-3</v>
      </c>
      <c r="J367" s="23">
        <v>4.91900037576736E-2</v>
      </c>
      <c r="K367" s="23">
        <v>1</v>
      </c>
      <c r="L367" s="23">
        <v>0</v>
      </c>
      <c r="M367" s="23">
        <v>0</v>
      </c>
      <c r="N367" s="23">
        <v>3</v>
      </c>
      <c r="O367" s="23">
        <v>0</v>
      </c>
      <c r="P367" s="23">
        <v>4</v>
      </c>
      <c r="Q367" s="23">
        <v>1</v>
      </c>
      <c r="R367" s="23">
        <v>1</v>
      </c>
      <c r="S367" s="23">
        <v>2</v>
      </c>
      <c r="T367" s="23">
        <v>17</v>
      </c>
    </row>
    <row r="368" spans="1:20" x14ac:dyDescent="0.4">
      <c r="A368" s="23" t="s">
        <v>544</v>
      </c>
      <c r="B368" s="23" t="s">
        <v>590</v>
      </c>
      <c r="C368" s="26" t="s">
        <v>614</v>
      </c>
      <c r="D368" s="27">
        <v>2</v>
      </c>
      <c r="E368" s="28" t="s">
        <v>1008</v>
      </c>
      <c r="F368" s="26">
        <v>2.3036886470022102</v>
      </c>
      <c r="G368" s="23">
        <v>-2.52271976322002</v>
      </c>
      <c r="H368" s="23">
        <v>10.5297020457401</v>
      </c>
      <c r="I368" s="23">
        <v>1.1747114987238599E-3</v>
      </c>
      <c r="J368" s="23">
        <v>2.6181416439802801E-2</v>
      </c>
      <c r="K368" s="23">
        <v>3</v>
      </c>
      <c r="L368" s="23">
        <v>2</v>
      </c>
      <c r="M368" s="23">
        <v>2</v>
      </c>
      <c r="N368" s="23">
        <v>0</v>
      </c>
      <c r="O368" s="23">
        <v>0</v>
      </c>
      <c r="P368" s="23">
        <v>1</v>
      </c>
      <c r="Q368" s="23">
        <v>3</v>
      </c>
      <c r="R368" s="23">
        <v>3</v>
      </c>
      <c r="S368" s="23">
        <v>7</v>
      </c>
      <c r="T368" s="23">
        <v>26</v>
      </c>
    </row>
    <row r="369" spans="1:20" customFormat="1" ht="17.399999999999999" hidden="1" x14ac:dyDescent="0.4">
      <c r="A369" t="s">
        <v>291</v>
      </c>
      <c r="B369" t="s">
        <v>720</v>
      </c>
      <c r="D369" s="2">
        <v>1</v>
      </c>
      <c r="E369" s="2"/>
      <c r="F369">
        <v>2.26565350979125</v>
      </c>
      <c r="G369">
        <v>-1.74798439363096</v>
      </c>
      <c r="H369">
        <v>21.497140659378001</v>
      </c>
      <c r="I369" s="1">
        <v>3.5435664125244099E-6</v>
      </c>
      <c r="J369">
        <v>1.6017418109633201E-4</v>
      </c>
      <c r="K369">
        <v>2</v>
      </c>
      <c r="L369">
        <v>4</v>
      </c>
      <c r="M369">
        <v>5</v>
      </c>
      <c r="N369">
        <v>2</v>
      </c>
      <c r="O369">
        <v>2</v>
      </c>
      <c r="P369">
        <v>10</v>
      </c>
      <c r="Q369">
        <v>6</v>
      </c>
      <c r="R369">
        <v>13</v>
      </c>
      <c r="S369">
        <v>14</v>
      </c>
      <c r="T369">
        <v>37</v>
      </c>
    </row>
    <row r="370" spans="1:20" customFormat="1" ht="17.399999999999999" x14ac:dyDescent="0.4">
      <c r="A370" s="23" t="s">
        <v>579</v>
      </c>
      <c r="B370" s="23" t="s">
        <v>590</v>
      </c>
      <c r="C370" s="26" t="s">
        <v>625</v>
      </c>
      <c r="D370" s="27">
        <v>4</v>
      </c>
      <c r="E370" s="28" t="s">
        <v>1015</v>
      </c>
      <c r="F370" s="26">
        <v>2.2612685100650198</v>
      </c>
      <c r="G370" s="23">
        <v>-3.2264299672738099</v>
      </c>
      <c r="H370" s="23">
        <v>9.3696379612540408</v>
      </c>
      <c r="I370" s="23">
        <v>2.2060908816618802E-3</v>
      </c>
      <c r="J370" s="23">
        <v>4.4962787863733797E-2</v>
      </c>
      <c r="K370" s="23">
        <v>1</v>
      </c>
      <c r="L370" s="23">
        <v>0</v>
      </c>
      <c r="M370" s="23">
        <v>2</v>
      </c>
      <c r="N370" s="23">
        <v>0</v>
      </c>
      <c r="O370" s="23">
        <v>0</v>
      </c>
      <c r="P370" s="23">
        <v>3</v>
      </c>
      <c r="Q370" s="23">
        <v>2</v>
      </c>
      <c r="R370" s="23">
        <v>2</v>
      </c>
      <c r="S370" s="23">
        <v>2</v>
      </c>
      <c r="T370" s="23">
        <v>9</v>
      </c>
    </row>
    <row r="371" spans="1:20" customFormat="1" ht="17.399999999999999" x14ac:dyDescent="0.4">
      <c r="A371" s="23" t="s">
        <v>516</v>
      </c>
      <c r="B371" s="23" t="s">
        <v>590</v>
      </c>
      <c r="C371" s="26" t="s">
        <v>766</v>
      </c>
      <c r="D371" s="27" t="s">
        <v>882</v>
      </c>
      <c r="E371" s="28" t="s">
        <v>1061</v>
      </c>
      <c r="F371" s="26">
        <v>2.2587161884225702</v>
      </c>
      <c r="G371" s="23">
        <v>-2.0824076654272901</v>
      </c>
      <c r="H371" s="23">
        <v>11.436066516929399</v>
      </c>
      <c r="I371" s="23">
        <v>7.2032117189120104E-4</v>
      </c>
      <c r="J371" s="23">
        <v>1.6954779193502498E-2</v>
      </c>
      <c r="K371" s="23">
        <v>4</v>
      </c>
      <c r="L371" s="23">
        <v>4</v>
      </c>
      <c r="M371" s="23">
        <v>1</v>
      </c>
      <c r="N371" s="23">
        <v>1</v>
      </c>
      <c r="O371" s="23">
        <v>1</v>
      </c>
      <c r="P371" s="23">
        <v>5</v>
      </c>
      <c r="Q371" s="23">
        <v>4</v>
      </c>
      <c r="R371" s="23">
        <v>2</v>
      </c>
      <c r="S371" s="23">
        <v>11</v>
      </c>
      <c r="T371" s="23">
        <v>38</v>
      </c>
    </row>
    <row r="372" spans="1:20" customFormat="1" ht="17.399999999999999" hidden="1" x14ac:dyDescent="0.4">
      <c r="A372" t="s">
        <v>381</v>
      </c>
      <c r="B372" t="s">
        <v>720</v>
      </c>
      <c r="D372" s="2">
        <v>3</v>
      </c>
      <c r="E372" s="2"/>
      <c r="F372">
        <v>2.2560337752283002</v>
      </c>
      <c r="G372">
        <v>-1.6521843439438999</v>
      </c>
      <c r="H372">
        <v>16.299861360607199</v>
      </c>
      <c r="I372" s="1">
        <v>5.4067907156456503E-5</v>
      </c>
      <c r="J372">
        <v>1.74509143148289E-3</v>
      </c>
      <c r="K372">
        <v>6</v>
      </c>
      <c r="L372">
        <v>2</v>
      </c>
      <c r="M372">
        <v>2</v>
      </c>
      <c r="N372">
        <v>3</v>
      </c>
      <c r="O372">
        <v>3</v>
      </c>
      <c r="P372">
        <v>3</v>
      </c>
      <c r="Q372">
        <v>11</v>
      </c>
      <c r="R372">
        <v>13</v>
      </c>
      <c r="S372">
        <v>13</v>
      </c>
      <c r="T372">
        <v>47</v>
      </c>
    </row>
    <row r="373" spans="1:20" customFormat="1" ht="17.399999999999999" x14ac:dyDescent="0.4">
      <c r="A373" s="23" t="s">
        <v>349</v>
      </c>
      <c r="B373" s="23" t="s">
        <v>590</v>
      </c>
      <c r="C373" s="26" t="s">
        <v>629</v>
      </c>
      <c r="D373" s="27">
        <v>2</v>
      </c>
      <c r="E373" s="28" t="s">
        <v>1019</v>
      </c>
      <c r="F373" s="26">
        <v>2.2513699080355001</v>
      </c>
      <c r="G373" s="23">
        <v>5.52293309647282</v>
      </c>
      <c r="H373" s="23">
        <v>17.6845046400272</v>
      </c>
      <c r="I373" s="29">
        <v>2.60742026656444E-5</v>
      </c>
      <c r="J373" s="23">
        <v>9.1501488299927897E-4</v>
      </c>
      <c r="K373" s="23">
        <v>537</v>
      </c>
      <c r="L373" s="23">
        <v>509</v>
      </c>
      <c r="M373" s="23">
        <v>647</v>
      </c>
      <c r="N373" s="23">
        <v>689</v>
      </c>
      <c r="O373" s="23">
        <v>526</v>
      </c>
      <c r="P373" s="23">
        <v>1135</v>
      </c>
      <c r="Q373" s="23">
        <v>966</v>
      </c>
      <c r="R373" s="23">
        <v>1274</v>
      </c>
      <c r="S373" s="23">
        <v>1752</v>
      </c>
      <c r="T373" s="23">
        <v>10309</v>
      </c>
    </row>
    <row r="374" spans="1:20" customFormat="1" ht="17.399999999999999" x14ac:dyDescent="0.4">
      <c r="A374" s="23" t="s">
        <v>438</v>
      </c>
      <c r="B374" s="23" t="s">
        <v>590</v>
      </c>
      <c r="C374" s="26" t="s">
        <v>619</v>
      </c>
      <c r="D374" s="27">
        <v>2</v>
      </c>
      <c r="E374" s="28" t="s">
        <v>963</v>
      </c>
      <c r="F374" s="26">
        <v>2.2453093093360201</v>
      </c>
      <c r="G374" s="23">
        <v>-2.6990335598714399</v>
      </c>
      <c r="H374" s="23">
        <v>13.8761283307692</v>
      </c>
      <c r="I374" s="23">
        <v>1.9526291917674801E-4</v>
      </c>
      <c r="J374" s="23">
        <v>5.3916589456801303E-3</v>
      </c>
      <c r="K374" s="23">
        <v>0</v>
      </c>
      <c r="L374" s="23">
        <v>1</v>
      </c>
      <c r="M374" s="23">
        <v>2</v>
      </c>
      <c r="N374" s="23">
        <v>2</v>
      </c>
      <c r="O374" s="23">
        <v>1</v>
      </c>
      <c r="P374" s="23">
        <v>3</v>
      </c>
      <c r="Q374" s="23">
        <v>1</v>
      </c>
      <c r="R374" s="23">
        <v>9</v>
      </c>
      <c r="S374" s="23">
        <v>7</v>
      </c>
      <c r="T374" s="23">
        <v>13</v>
      </c>
    </row>
    <row r="375" spans="1:20" ht="17.399999999999999" hidden="1" x14ac:dyDescent="0.4">
      <c r="A375" t="s">
        <v>581</v>
      </c>
      <c r="B375" t="s">
        <v>720</v>
      </c>
      <c r="C375"/>
      <c r="D375" s="2"/>
      <c r="E375" s="2"/>
      <c r="F375">
        <v>2.2365919614204901</v>
      </c>
      <c r="G375">
        <v>-1.94125540956701</v>
      </c>
      <c r="H375">
        <v>9.3175492068243599</v>
      </c>
      <c r="I375">
        <v>2.26969376798637E-3</v>
      </c>
      <c r="J375">
        <v>4.6161601070500498E-2</v>
      </c>
      <c r="K375">
        <v>1</v>
      </c>
      <c r="L375">
        <v>7</v>
      </c>
      <c r="M375">
        <v>4</v>
      </c>
      <c r="N375">
        <v>1</v>
      </c>
      <c r="O375">
        <v>0</v>
      </c>
      <c r="P375">
        <v>11</v>
      </c>
      <c r="Q375">
        <v>46</v>
      </c>
      <c r="R375">
        <v>2</v>
      </c>
      <c r="S375">
        <v>6</v>
      </c>
      <c r="T375">
        <v>3</v>
      </c>
    </row>
    <row r="376" spans="1:20" x14ac:dyDescent="0.4">
      <c r="A376" s="23" t="s">
        <v>378</v>
      </c>
      <c r="B376" s="23" t="s">
        <v>590</v>
      </c>
      <c r="C376" s="26" t="s">
        <v>644</v>
      </c>
      <c r="D376" s="27">
        <v>1</v>
      </c>
      <c r="E376" s="28" t="s">
        <v>1029</v>
      </c>
      <c r="F376" s="26">
        <v>2.1948530926798302</v>
      </c>
      <c r="G376" s="23">
        <v>-2.1175995991095098</v>
      </c>
      <c r="H376" s="23">
        <v>16.509336464746699</v>
      </c>
      <c r="I376" s="29">
        <v>4.84111025224968E-5</v>
      </c>
      <c r="J376" s="23">
        <v>1.57303483129076E-3</v>
      </c>
      <c r="K376" s="23">
        <v>0</v>
      </c>
      <c r="L376" s="23">
        <v>4</v>
      </c>
      <c r="M376" s="23">
        <v>0</v>
      </c>
      <c r="N376" s="23">
        <v>3</v>
      </c>
      <c r="O376" s="23">
        <v>4</v>
      </c>
      <c r="P376" s="23">
        <v>17</v>
      </c>
      <c r="Q376" s="23">
        <v>17</v>
      </c>
      <c r="R376" s="23">
        <v>16</v>
      </c>
      <c r="S376" s="23">
        <v>1</v>
      </c>
      <c r="T376" s="23">
        <v>7</v>
      </c>
    </row>
    <row r="377" spans="1:20" x14ac:dyDescent="0.4">
      <c r="A377" s="23" t="s">
        <v>541</v>
      </c>
      <c r="B377" s="23" t="s">
        <v>590</v>
      </c>
      <c r="C377" s="26" t="s">
        <v>643</v>
      </c>
      <c r="D377" s="27">
        <v>14</v>
      </c>
      <c r="E377" s="28" t="s">
        <v>959</v>
      </c>
      <c r="F377" s="26">
        <v>2.1891595754350499</v>
      </c>
      <c r="G377" s="23">
        <v>-3.0576223146378401</v>
      </c>
      <c r="H377" s="23">
        <v>10.6562882052897</v>
      </c>
      <c r="I377" s="23">
        <v>1.0969731427847801E-3</v>
      </c>
      <c r="J377" s="23">
        <v>2.4533810693961801E-2</v>
      </c>
      <c r="K377" s="23">
        <v>1</v>
      </c>
      <c r="L377" s="23">
        <v>1</v>
      </c>
      <c r="M377" s="23">
        <v>1</v>
      </c>
      <c r="N377" s="23">
        <v>1</v>
      </c>
      <c r="O377" s="23">
        <v>0</v>
      </c>
      <c r="P377" s="23">
        <v>4</v>
      </c>
      <c r="Q377" s="23">
        <v>5</v>
      </c>
      <c r="R377" s="23">
        <v>1</v>
      </c>
      <c r="S377" s="23">
        <v>4</v>
      </c>
      <c r="T377" s="23">
        <v>8</v>
      </c>
    </row>
    <row r="378" spans="1:20" customFormat="1" ht="17.399999999999999" hidden="1" x14ac:dyDescent="0.4">
      <c r="A378" t="s">
        <v>517</v>
      </c>
      <c r="B378" t="s">
        <v>720</v>
      </c>
      <c r="D378" s="2"/>
      <c r="E378" s="2"/>
      <c r="F378">
        <v>2.18174855896092</v>
      </c>
      <c r="G378">
        <v>-1.14789563802147</v>
      </c>
      <c r="H378">
        <v>11.3211683612671</v>
      </c>
      <c r="I378">
        <v>7.6628483090867205E-4</v>
      </c>
      <c r="J378">
        <v>1.7970915578819299E-2</v>
      </c>
      <c r="K378">
        <v>1</v>
      </c>
      <c r="L378">
        <v>7</v>
      </c>
      <c r="M378">
        <v>14</v>
      </c>
      <c r="N378">
        <v>0</v>
      </c>
      <c r="O378">
        <v>5</v>
      </c>
      <c r="P378">
        <v>18</v>
      </c>
      <c r="Q378">
        <v>63</v>
      </c>
      <c r="R378">
        <v>9</v>
      </c>
      <c r="S378">
        <v>32</v>
      </c>
      <c r="T378">
        <v>5</v>
      </c>
    </row>
    <row r="379" spans="1:20" x14ac:dyDescent="0.4">
      <c r="A379" s="23" t="s">
        <v>262</v>
      </c>
      <c r="B379" s="23" t="s">
        <v>590</v>
      </c>
      <c r="C379" s="26" t="s">
        <v>262</v>
      </c>
      <c r="D379" s="27" t="s">
        <v>881</v>
      </c>
      <c r="E379" s="28" t="s">
        <v>907</v>
      </c>
      <c r="F379" s="26">
        <v>2.1573488206198901</v>
      </c>
      <c r="G379" s="23">
        <v>-1.73409265388239</v>
      </c>
      <c r="H379" s="23">
        <v>24.9973058772485</v>
      </c>
      <c r="I379" s="29">
        <v>5.7410478612998296E-7</v>
      </c>
      <c r="J379" s="29">
        <v>3.02754002106415E-5</v>
      </c>
      <c r="K379" s="23">
        <v>2</v>
      </c>
      <c r="L379" s="23">
        <v>0</v>
      </c>
      <c r="M379" s="23">
        <v>4</v>
      </c>
      <c r="N379" s="23">
        <v>3</v>
      </c>
      <c r="O379" s="23">
        <v>7</v>
      </c>
      <c r="P379" s="23">
        <v>20</v>
      </c>
      <c r="Q379" s="23">
        <v>25</v>
      </c>
      <c r="R379" s="23">
        <v>11</v>
      </c>
      <c r="S379" s="23">
        <v>9</v>
      </c>
      <c r="T379" s="23">
        <v>15</v>
      </c>
    </row>
    <row r="380" spans="1:20" customFormat="1" ht="17.399999999999999" hidden="1" x14ac:dyDescent="0.4">
      <c r="A380" s="3" t="s">
        <v>102</v>
      </c>
      <c r="B380" s="3" t="s">
        <v>590</v>
      </c>
      <c r="C380" s="3" t="s">
        <v>102</v>
      </c>
      <c r="D380" s="5" t="s">
        <v>882</v>
      </c>
      <c r="E380" s="6" t="s">
        <v>883</v>
      </c>
      <c r="F380" s="3">
        <v>2.1340700503157599</v>
      </c>
      <c r="G380" s="3">
        <v>0.56292672720411796</v>
      </c>
      <c r="H380" s="3">
        <v>64.860431970389996</v>
      </c>
      <c r="I380" s="7">
        <v>8.0395329664655503E-16</v>
      </c>
      <c r="J380" s="7">
        <v>1.5833778141403199E-13</v>
      </c>
      <c r="K380" s="3">
        <v>18</v>
      </c>
      <c r="L380" s="3">
        <v>30</v>
      </c>
      <c r="M380" s="3">
        <v>24</v>
      </c>
      <c r="N380" s="3">
        <v>13</v>
      </c>
      <c r="O380" s="3">
        <v>12</v>
      </c>
      <c r="P380" s="3">
        <v>92</v>
      </c>
      <c r="Q380" s="3">
        <v>75</v>
      </c>
      <c r="R380" s="3">
        <v>117</v>
      </c>
      <c r="S380" s="3">
        <v>84</v>
      </c>
      <c r="T380" s="3">
        <v>88</v>
      </c>
    </row>
    <row r="381" spans="1:20" customFormat="1" ht="17.399999999999999" hidden="1" x14ac:dyDescent="0.4">
      <c r="A381" s="3" t="s">
        <v>561</v>
      </c>
      <c r="B381" s="3" t="s">
        <v>590</v>
      </c>
      <c r="C381" s="3" t="s">
        <v>561</v>
      </c>
      <c r="D381" s="5">
        <v>1</v>
      </c>
      <c r="E381" s="6" t="s">
        <v>883</v>
      </c>
      <c r="F381" s="3">
        <v>2.12502253898437</v>
      </c>
      <c r="G381" s="3">
        <v>-3.0922454785491</v>
      </c>
      <c r="H381" s="3">
        <v>9.8431078763384701</v>
      </c>
      <c r="I381" s="3">
        <v>1.70469243331049E-3</v>
      </c>
      <c r="J381" s="3">
        <v>3.62359786952927E-2</v>
      </c>
      <c r="K381" s="3">
        <v>1</v>
      </c>
      <c r="L381" s="3">
        <v>1</v>
      </c>
      <c r="M381" s="3">
        <v>2</v>
      </c>
      <c r="N381" s="3">
        <v>0</v>
      </c>
      <c r="O381" s="3">
        <v>0</v>
      </c>
      <c r="P381" s="3">
        <v>2</v>
      </c>
      <c r="Q381" s="3">
        <v>7</v>
      </c>
      <c r="R381" s="3">
        <v>2</v>
      </c>
      <c r="S381" s="3">
        <v>3</v>
      </c>
      <c r="T381" s="3">
        <v>7</v>
      </c>
    </row>
    <row r="382" spans="1:20" customFormat="1" ht="17.399999999999999" x14ac:dyDescent="0.4">
      <c r="A382" s="23" t="s">
        <v>340</v>
      </c>
      <c r="B382" s="23" t="s">
        <v>590</v>
      </c>
      <c r="C382" s="26" t="s">
        <v>761</v>
      </c>
      <c r="D382" s="27">
        <v>9</v>
      </c>
      <c r="E382" s="28" t="s">
        <v>1016</v>
      </c>
      <c r="F382" s="26">
        <v>2.1131079660959502</v>
      </c>
      <c r="G382" s="23">
        <v>-2.00495303911321</v>
      </c>
      <c r="H382" s="23">
        <v>18.1031989144413</v>
      </c>
      <c r="I382" s="29">
        <v>2.09249593847556E-5</v>
      </c>
      <c r="J382" s="23">
        <v>7.5631580727559405E-4</v>
      </c>
      <c r="K382" s="23">
        <v>2</v>
      </c>
      <c r="L382" s="23">
        <v>1</v>
      </c>
      <c r="M382" s="23">
        <v>3</v>
      </c>
      <c r="N382" s="23">
        <v>3</v>
      </c>
      <c r="O382" s="23">
        <v>4</v>
      </c>
      <c r="P382" s="23">
        <v>7</v>
      </c>
      <c r="Q382" s="23">
        <v>5</v>
      </c>
      <c r="R382" s="23">
        <v>9</v>
      </c>
      <c r="S382" s="23">
        <v>20</v>
      </c>
      <c r="T382" s="23">
        <v>21</v>
      </c>
    </row>
    <row r="383" spans="1:20" customFormat="1" ht="17.399999999999999" hidden="1" x14ac:dyDescent="0.4">
      <c r="A383" s="3" t="s">
        <v>207</v>
      </c>
      <c r="B383" s="3" t="s">
        <v>590</v>
      </c>
      <c r="C383" s="3" t="s">
        <v>207</v>
      </c>
      <c r="D383" s="5" t="s">
        <v>881</v>
      </c>
      <c r="E383" s="6" t="s">
        <v>883</v>
      </c>
      <c r="F383" s="3">
        <v>2.1116359925142598</v>
      </c>
      <c r="G383" s="3">
        <v>-1.38856936751799</v>
      </c>
      <c r="H383" s="3">
        <v>31.479117545264199</v>
      </c>
      <c r="I383" s="7">
        <v>2.0159670924394101E-8</v>
      </c>
      <c r="J383" s="7">
        <v>1.53795181229933E-6</v>
      </c>
      <c r="K383" s="3">
        <v>3</v>
      </c>
      <c r="L383" s="3">
        <v>3</v>
      </c>
      <c r="M383" s="3">
        <v>4</v>
      </c>
      <c r="N383" s="3">
        <v>6</v>
      </c>
      <c r="O383" s="3">
        <v>6</v>
      </c>
      <c r="P383" s="3">
        <v>19</v>
      </c>
      <c r="Q383" s="3">
        <v>16</v>
      </c>
      <c r="R383" s="3">
        <v>19</v>
      </c>
      <c r="S383" s="3">
        <v>27</v>
      </c>
      <c r="T383" s="3">
        <v>23</v>
      </c>
    </row>
    <row r="384" spans="1:20" ht="17.399999999999999" hidden="1" x14ac:dyDescent="0.4">
      <c r="A384" t="s">
        <v>476</v>
      </c>
      <c r="B384" t="s">
        <v>717</v>
      </c>
      <c r="C384" t="s">
        <v>759</v>
      </c>
      <c r="D384" s="2">
        <v>28</v>
      </c>
      <c r="E384" s="2"/>
      <c r="F384">
        <v>2.1031795186340099</v>
      </c>
      <c r="G384">
        <v>-2.7741055603667499</v>
      </c>
      <c r="H384">
        <v>12.8096364476056</v>
      </c>
      <c r="I384">
        <v>3.4483857278626398E-4</v>
      </c>
      <c r="J384">
        <v>8.8155354878777202E-3</v>
      </c>
      <c r="K384">
        <v>2</v>
      </c>
      <c r="L384">
        <v>3</v>
      </c>
      <c r="M384">
        <v>0</v>
      </c>
      <c r="N384">
        <v>1</v>
      </c>
      <c r="O384">
        <v>0</v>
      </c>
      <c r="P384">
        <v>5</v>
      </c>
      <c r="Q384">
        <v>3</v>
      </c>
      <c r="R384">
        <v>7</v>
      </c>
      <c r="S384">
        <v>5</v>
      </c>
      <c r="T384">
        <v>10</v>
      </c>
    </row>
    <row r="385" spans="1:20" ht="17.399999999999999" hidden="1" x14ac:dyDescent="0.4">
      <c r="A385" t="s">
        <v>572</v>
      </c>
      <c r="B385" t="s">
        <v>720</v>
      </c>
      <c r="C385"/>
      <c r="D385" s="2"/>
      <c r="E385" s="2"/>
      <c r="F385">
        <v>2.1004986105516701</v>
      </c>
      <c r="G385">
        <v>-1.7433859636722899</v>
      </c>
      <c r="H385">
        <v>9.5562708384292296</v>
      </c>
      <c r="I385">
        <v>1.9926750919724901E-3</v>
      </c>
      <c r="J385">
        <v>4.1266761749099899E-2</v>
      </c>
      <c r="K385">
        <v>0</v>
      </c>
      <c r="L385">
        <v>1</v>
      </c>
      <c r="M385">
        <v>11</v>
      </c>
      <c r="N385">
        <v>2</v>
      </c>
      <c r="O385">
        <v>3</v>
      </c>
      <c r="P385">
        <v>1</v>
      </c>
      <c r="Q385">
        <v>9</v>
      </c>
      <c r="R385">
        <v>13</v>
      </c>
      <c r="S385">
        <v>12</v>
      </c>
      <c r="T385">
        <v>44</v>
      </c>
    </row>
    <row r="386" spans="1:20" customFormat="1" ht="17.399999999999999" hidden="1" x14ac:dyDescent="0.4">
      <c r="A386" t="s">
        <v>472</v>
      </c>
      <c r="B386" t="s">
        <v>720</v>
      </c>
      <c r="D386" s="2"/>
      <c r="E386" s="2"/>
      <c r="F386">
        <v>2.0733232623231301</v>
      </c>
      <c r="G386">
        <v>-2.6490952428865402</v>
      </c>
      <c r="H386">
        <v>12.9072944147514</v>
      </c>
      <c r="I386">
        <v>3.2730406736121101E-4</v>
      </c>
      <c r="J386">
        <v>8.4455826258539295E-3</v>
      </c>
      <c r="K386">
        <v>1</v>
      </c>
      <c r="L386">
        <v>2</v>
      </c>
      <c r="M386">
        <v>0</v>
      </c>
      <c r="N386">
        <v>3</v>
      </c>
      <c r="O386">
        <v>1</v>
      </c>
      <c r="P386">
        <v>0</v>
      </c>
      <c r="Q386">
        <v>11</v>
      </c>
      <c r="R386">
        <v>8</v>
      </c>
      <c r="S386">
        <v>7</v>
      </c>
      <c r="T386">
        <v>8</v>
      </c>
    </row>
    <row r="387" spans="1:20" ht="17.399999999999999" hidden="1" x14ac:dyDescent="0.4">
      <c r="A387" t="s">
        <v>485</v>
      </c>
      <c r="B387" t="s">
        <v>720</v>
      </c>
      <c r="C387"/>
      <c r="D387" s="2" t="s">
        <v>882</v>
      </c>
      <c r="E387" s="2"/>
      <c r="F387">
        <v>2.0648846574428199</v>
      </c>
      <c r="G387">
        <v>-2.79731794371861</v>
      </c>
      <c r="H387">
        <v>12.445189844862799</v>
      </c>
      <c r="I387">
        <v>4.1906968811037298E-4</v>
      </c>
      <c r="J387">
        <v>1.0531854232055099E-2</v>
      </c>
      <c r="K387">
        <v>0</v>
      </c>
      <c r="L387">
        <v>1</v>
      </c>
      <c r="M387">
        <v>2</v>
      </c>
      <c r="N387">
        <v>2</v>
      </c>
      <c r="O387">
        <v>1</v>
      </c>
      <c r="P387">
        <v>6</v>
      </c>
      <c r="Q387">
        <v>7</v>
      </c>
      <c r="R387">
        <v>4</v>
      </c>
      <c r="S387">
        <v>7</v>
      </c>
      <c r="T387">
        <v>5</v>
      </c>
    </row>
    <row r="388" spans="1:20" x14ac:dyDescent="0.4">
      <c r="A388" s="23" t="s">
        <v>429</v>
      </c>
      <c r="B388" s="23" t="s">
        <v>590</v>
      </c>
      <c r="C388" s="26" t="s">
        <v>713</v>
      </c>
      <c r="D388" s="27">
        <v>3</v>
      </c>
      <c r="E388" s="28" t="s">
        <v>1065</v>
      </c>
      <c r="F388" s="26">
        <v>2.0630222026890701</v>
      </c>
      <c r="G388" s="23">
        <v>5.5070906012966399</v>
      </c>
      <c r="H388" s="23">
        <v>14.474404891349</v>
      </c>
      <c r="I388" s="23">
        <v>1.42076984266313E-4</v>
      </c>
      <c r="J388" s="23">
        <v>4.05055815852896E-3</v>
      </c>
      <c r="K388" s="23">
        <v>525</v>
      </c>
      <c r="L388" s="23">
        <v>676</v>
      </c>
      <c r="M388" s="23">
        <v>709</v>
      </c>
      <c r="N388" s="23">
        <v>663</v>
      </c>
      <c r="O388" s="23">
        <v>640</v>
      </c>
      <c r="P388" s="23">
        <v>1186</v>
      </c>
      <c r="Q388" s="23">
        <v>972</v>
      </c>
      <c r="R388" s="23">
        <v>906</v>
      </c>
      <c r="S388" s="23">
        <v>1728</v>
      </c>
      <c r="T388" s="23">
        <v>10114</v>
      </c>
    </row>
    <row r="389" spans="1:20" customFormat="1" ht="17.399999999999999" x14ac:dyDescent="0.4">
      <c r="A389" s="23" t="s">
        <v>539</v>
      </c>
      <c r="B389" s="23" t="s">
        <v>590</v>
      </c>
      <c r="C389" s="26" t="s">
        <v>731</v>
      </c>
      <c r="D389" s="27">
        <v>4</v>
      </c>
      <c r="E389" s="28" t="s">
        <v>1077</v>
      </c>
      <c r="F389" s="26">
        <v>2.0626699298440898</v>
      </c>
      <c r="G389" s="23">
        <v>-1.3331347937634801</v>
      </c>
      <c r="H389" s="23">
        <v>10.815952327307899</v>
      </c>
      <c r="I389" s="23">
        <v>1.0062924919890799E-3</v>
      </c>
      <c r="J389" s="23">
        <v>2.2663303836500798E-2</v>
      </c>
      <c r="K389" s="23">
        <v>4</v>
      </c>
      <c r="L389" s="23">
        <v>5</v>
      </c>
      <c r="M389" s="23">
        <v>9</v>
      </c>
      <c r="N389" s="23">
        <v>2</v>
      </c>
      <c r="O389" s="23">
        <v>4</v>
      </c>
      <c r="P389" s="23">
        <v>10</v>
      </c>
      <c r="Q389" s="23">
        <v>5</v>
      </c>
      <c r="R389" s="23">
        <v>7</v>
      </c>
      <c r="S389" s="23">
        <v>12</v>
      </c>
      <c r="T389" s="23">
        <v>77</v>
      </c>
    </row>
    <row r="390" spans="1:20" customFormat="1" ht="17.399999999999999" x14ac:dyDescent="0.4">
      <c r="A390" s="23" t="s">
        <v>586</v>
      </c>
      <c r="B390" s="23" t="s">
        <v>590</v>
      </c>
      <c r="C390" s="26" t="s">
        <v>638</v>
      </c>
      <c r="D390" s="27">
        <v>2</v>
      </c>
      <c r="E390" s="28" t="s">
        <v>892</v>
      </c>
      <c r="F390" s="26">
        <v>2.05491385488431</v>
      </c>
      <c r="G390" s="23">
        <v>-3.1167829476410902</v>
      </c>
      <c r="H390" s="23">
        <v>9.1682599108200797</v>
      </c>
      <c r="I390" s="23">
        <v>2.4624859661389999E-3</v>
      </c>
      <c r="J390" s="23">
        <v>4.9457275371955101E-2</v>
      </c>
      <c r="K390" s="23">
        <v>2</v>
      </c>
      <c r="L390" s="23">
        <v>0</v>
      </c>
      <c r="M390" s="23">
        <v>0</v>
      </c>
      <c r="N390" s="23">
        <v>1</v>
      </c>
      <c r="O390" s="23">
        <v>1</v>
      </c>
      <c r="P390" s="23">
        <v>6</v>
      </c>
      <c r="Q390" s="23">
        <v>3</v>
      </c>
      <c r="R390" s="23">
        <v>3</v>
      </c>
      <c r="S390" s="23">
        <v>4</v>
      </c>
      <c r="T390" s="23">
        <v>4</v>
      </c>
    </row>
    <row r="391" spans="1:20" customFormat="1" ht="17.399999999999999" hidden="1" x14ac:dyDescent="0.4">
      <c r="A391" t="s">
        <v>587</v>
      </c>
      <c r="B391" t="s">
        <v>714</v>
      </c>
      <c r="D391" s="2"/>
      <c r="E391" s="2"/>
      <c r="F391">
        <v>2.0534211648460801</v>
      </c>
      <c r="G391">
        <v>-2.6572918231890301</v>
      </c>
      <c r="H391">
        <v>9.1470926139076294</v>
      </c>
      <c r="I391">
        <v>2.4911357422524E-3</v>
      </c>
      <c r="J391">
        <v>4.9980676674858102E-2</v>
      </c>
      <c r="K391">
        <v>0</v>
      </c>
      <c r="L391">
        <v>4</v>
      </c>
      <c r="M391">
        <v>0</v>
      </c>
      <c r="N391">
        <v>2</v>
      </c>
      <c r="O391">
        <v>1</v>
      </c>
      <c r="P391">
        <v>3</v>
      </c>
      <c r="Q391">
        <v>3</v>
      </c>
      <c r="R391">
        <v>2</v>
      </c>
      <c r="S391">
        <v>4</v>
      </c>
      <c r="T391">
        <v>22</v>
      </c>
    </row>
    <row r="392" spans="1:20" customFormat="1" ht="17.399999999999999" x14ac:dyDescent="0.4">
      <c r="A392" s="23" t="s">
        <v>424</v>
      </c>
      <c r="B392" s="23" t="s">
        <v>590</v>
      </c>
      <c r="C392" s="26" t="s">
        <v>616</v>
      </c>
      <c r="D392" s="27">
        <v>8</v>
      </c>
      <c r="E392" s="28" t="s">
        <v>1010</v>
      </c>
      <c r="F392" s="26">
        <v>2.0106716276507899</v>
      </c>
      <c r="G392" s="23">
        <v>-2.1496444224817801</v>
      </c>
      <c r="H392" s="23">
        <v>14.6982559800384</v>
      </c>
      <c r="I392" s="23">
        <v>1.2616311514084E-4</v>
      </c>
      <c r="J392" s="23">
        <v>3.6398718764325102E-3</v>
      </c>
      <c r="K392" s="23">
        <v>4</v>
      </c>
      <c r="L392" s="23">
        <v>1</v>
      </c>
      <c r="M392" s="23">
        <v>3</v>
      </c>
      <c r="N392" s="23">
        <v>2</v>
      </c>
      <c r="O392" s="23">
        <v>2</v>
      </c>
      <c r="P392" s="23">
        <v>13</v>
      </c>
      <c r="Q392" s="23">
        <v>11</v>
      </c>
      <c r="R392" s="23">
        <v>2</v>
      </c>
      <c r="S392" s="23">
        <v>5</v>
      </c>
      <c r="T392" s="23">
        <v>24</v>
      </c>
    </row>
    <row r="393" spans="1:20" ht="17.399999999999999" hidden="1" x14ac:dyDescent="0.4">
      <c r="A393" t="s">
        <v>527</v>
      </c>
      <c r="B393" t="s">
        <v>720</v>
      </c>
      <c r="C393"/>
      <c r="D393" s="2">
        <v>1</v>
      </c>
      <c r="E393" s="2"/>
      <c r="F393">
        <v>2.0047150507831599</v>
      </c>
      <c r="G393">
        <v>0.44435200043744399</v>
      </c>
      <c r="H393">
        <v>11.122813852533801</v>
      </c>
      <c r="I393">
        <v>8.5272322891448698E-4</v>
      </c>
      <c r="J393">
        <v>1.9616699691631101E-2</v>
      </c>
      <c r="K393">
        <v>15</v>
      </c>
      <c r="L393">
        <v>21</v>
      </c>
      <c r="M393">
        <v>24</v>
      </c>
      <c r="N393">
        <v>17</v>
      </c>
      <c r="O393">
        <v>18</v>
      </c>
      <c r="P393">
        <v>29</v>
      </c>
      <c r="Q393">
        <v>24</v>
      </c>
      <c r="R393">
        <v>21</v>
      </c>
      <c r="S393">
        <v>43</v>
      </c>
      <c r="T393">
        <v>307</v>
      </c>
    </row>
    <row r="394" spans="1:20" hidden="1" x14ac:dyDescent="0.4">
      <c r="A394" s="3" t="s">
        <v>95</v>
      </c>
      <c r="B394" s="3" t="s">
        <v>590</v>
      </c>
      <c r="C394" s="3" t="s">
        <v>95</v>
      </c>
      <c r="D394" s="5" t="s">
        <v>881</v>
      </c>
      <c r="E394" s="6" t="s">
        <v>883</v>
      </c>
      <c r="F394" s="3">
        <v>1.99007571557278</v>
      </c>
      <c r="G394" s="3">
        <v>3.4128045384447199</v>
      </c>
      <c r="H394" s="3">
        <v>69.178407001253703</v>
      </c>
      <c r="I394" s="7">
        <v>8.9947449451305495E-17</v>
      </c>
      <c r="J394" s="7">
        <v>1.9077755185270799E-14</v>
      </c>
      <c r="K394" s="3">
        <v>140</v>
      </c>
      <c r="L394" s="3">
        <v>249</v>
      </c>
      <c r="M394" s="3">
        <v>128</v>
      </c>
      <c r="N394" s="3">
        <v>99</v>
      </c>
      <c r="O394" s="3">
        <v>166</v>
      </c>
      <c r="P394" s="3">
        <v>665</v>
      </c>
      <c r="Q394" s="3">
        <v>665</v>
      </c>
      <c r="R394" s="3">
        <v>697</v>
      </c>
      <c r="S394" s="3">
        <v>660</v>
      </c>
      <c r="T394" s="3">
        <v>639</v>
      </c>
    </row>
    <row r="395" spans="1:20" customFormat="1" ht="17.399999999999999" x14ac:dyDescent="0.4">
      <c r="A395" s="23" t="s">
        <v>499</v>
      </c>
      <c r="B395" s="23" t="s">
        <v>590</v>
      </c>
      <c r="C395" s="26" t="s">
        <v>685</v>
      </c>
      <c r="D395" s="27">
        <v>1</v>
      </c>
      <c r="E395" s="28" t="s">
        <v>1055</v>
      </c>
      <c r="F395" s="26">
        <v>1.94403372327979</v>
      </c>
      <c r="G395" s="23">
        <v>4.4978738230805702</v>
      </c>
      <c r="H395" s="23">
        <v>12.089727393826699</v>
      </c>
      <c r="I395" s="23">
        <v>5.0700386630532599E-4</v>
      </c>
      <c r="J395" s="23">
        <v>1.2402638306158601E-2</v>
      </c>
      <c r="K395" s="23">
        <v>256</v>
      </c>
      <c r="L395" s="23">
        <v>366</v>
      </c>
      <c r="M395" s="23">
        <v>366</v>
      </c>
      <c r="N395" s="23">
        <v>292</v>
      </c>
      <c r="O395" s="23">
        <v>424</v>
      </c>
      <c r="P395" s="23">
        <v>457</v>
      </c>
      <c r="Q395" s="23">
        <v>289</v>
      </c>
      <c r="R395" s="23">
        <v>460</v>
      </c>
      <c r="S395" s="23">
        <v>1700</v>
      </c>
      <c r="T395" s="23">
        <v>4155</v>
      </c>
    </row>
    <row r="396" spans="1:20" customFormat="1" ht="17.399999999999999" x14ac:dyDescent="0.4">
      <c r="A396" s="23" t="s">
        <v>122</v>
      </c>
      <c r="B396" s="23" t="s">
        <v>590</v>
      </c>
      <c r="C396" s="26" t="s">
        <v>122</v>
      </c>
      <c r="D396" s="27" t="s">
        <v>882</v>
      </c>
      <c r="E396" s="28" t="s">
        <v>909</v>
      </c>
      <c r="F396" s="26">
        <v>1.9399784313189901</v>
      </c>
      <c r="G396" s="23">
        <v>0.29606207916258198</v>
      </c>
      <c r="H396" s="23">
        <v>52.992354063129802</v>
      </c>
      <c r="I396" s="29">
        <v>3.3484927012095202E-13</v>
      </c>
      <c r="J396" s="29">
        <v>5.47705573102076E-11</v>
      </c>
      <c r="K396" s="23">
        <v>14</v>
      </c>
      <c r="L396" s="23">
        <v>25</v>
      </c>
      <c r="M396" s="23">
        <v>12</v>
      </c>
      <c r="N396" s="23">
        <v>13</v>
      </c>
      <c r="O396" s="23">
        <v>24</v>
      </c>
      <c r="P396" s="23">
        <v>81</v>
      </c>
      <c r="Q396" s="23">
        <v>73</v>
      </c>
      <c r="R396" s="23">
        <v>81</v>
      </c>
      <c r="S396" s="23">
        <v>67</v>
      </c>
      <c r="T396" s="23">
        <v>64</v>
      </c>
    </row>
    <row r="397" spans="1:20" customFormat="1" ht="17.399999999999999" hidden="1" x14ac:dyDescent="0.4">
      <c r="A397" t="s">
        <v>580</v>
      </c>
      <c r="B397" t="s">
        <v>720</v>
      </c>
      <c r="D397" s="2">
        <v>2</v>
      </c>
      <c r="E397" s="2"/>
      <c r="F397">
        <v>1.9214886679640899</v>
      </c>
      <c r="G397">
        <v>-2.1134273690661698</v>
      </c>
      <c r="H397">
        <v>9.3182246826188404</v>
      </c>
      <c r="I397">
        <v>2.26885718755968E-3</v>
      </c>
      <c r="J397">
        <v>4.6161601070500498E-2</v>
      </c>
      <c r="K397">
        <v>2</v>
      </c>
      <c r="L397">
        <v>2</v>
      </c>
      <c r="M397">
        <v>2</v>
      </c>
      <c r="N397">
        <v>2</v>
      </c>
      <c r="O397">
        <v>5</v>
      </c>
      <c r="P397">
        <v>4</v>
      </c>
      <c r="Q397">
        <v>2</v>
      </c>
      <c r="R397">
        <v>5</v>
      </c>
      <c r="S397">
        <v>9</v>
      </c>
      <c r="T397">
        <v>36</v>
      </c>
    </row>
    <row r="398" spans="1:20" customFormat="1" ht="17.399999999999999" x14ac:dyDescent="0.4">
      <c r="A398" s="23" t="s">
        <v>420</v>
      </c>
      <c r="B398" s="23" t="s">
        <v>590</v>
      </c>
      <c r="C398" s="26" t="s">
        <v>1163</v>
      </c>
      <c r="D398" s="27">
        <v>1</v>
      </c>
      <c r="E398" s="28" t="s">
        <v>1045</v>
      </c>
      <c r="F398" s="26">
        <v>1.8868484278830799</v>
      </c>
      <c r="G398" s="23">
        <v>-1.2785403201049901</v>
      </c>
      <c r="H398" s="23">
        <v>14.866822804592299</v>
      </c>
      <c r="I398" s="23">
        <v>1.15374450383844E-4</v>
      </c>
      <c r="J398" s="23">
        <v>3.3638100707833302E-3</v>
      </c>
      <c r="K398" s="23">
        <v>5</v>
      </c>
      <c r="L398" s="23">
        <v>7</v>
      </c>
      <c r="M398" s="23">
        <v>2</v>
      </c>
      <c r="N398" s="23">
        <v>5</v>
      </c>
      <c r="O398" s="23">
        <v>8</v>
      </c>
      <c r="P398" s="23">
        <v>24</v>
      </c>
      <c r="Q398" s="23">
        <v>13</v>
      </c>
      <c r="R398" s="23">
        <v>9</v>
      </c>
      <c r="S398" s="23">
        <v>10</v>
      </c>
      <c r="T398" s="23">
        <v>57</v>
      </c>
    </row>
    <row r="399" spans="1:20" customFormat="1" ht="17.399999999999999" hidden="1" x14ac:dyDescent="0.4">
      <c r="A399" s="3" t="s">
        <v>395</v>
      </c>
      <c r="B399" s="3" t="s">
        <v>590</v>
      </c>
      <c r="C399" s="3" t="s">
        <v>395</v>
      </c>
      <c r="D399" s="5">
        <v>2</v>
      </c>
      <c r="E399" s="6" t="s">
        <v>883</v>
      </c>
      <c r="F399" s="3">
        <v>1.86593086820387</v>
      </c>
      <c r="G399" s="3">
        <v>3.73065255894541</v>
      </c>
      <c r="H399" s="3">
        <v>15.7889271022205</v>
      </c>
      <c r="I399" s="7">
        <v>7.0815741626342307E-5</v>
      </c>
      <c r="J399" s="3">
        <v>2.2009897409501298E-3</v>
      </c>
      <c r="K399" s="3">
        <v>215</v>
      </c>
      <c r="L399" s="3">
        <v>148</v>
      </c>
      <c r="M399" s="3">
        <v>164</v>
      </c>
      <c r="N399" s="3">
        <v>235</v>
      </c>
      <c r="O399" s="3">
        <v>262</v>
      </c>
      <c r="P399" s="3">
        <v>474</v>
      </c>
      <c r="Q399" s="3">
        <v>280</v>
      </c>
      <c r="R399" s="3">
        <v>481</v>
      </c>
      <c r="S399" s="3">
        <v>527</v>
      </c>
      <c r="T399" s="3">
        <v>2428</v>
      </c>
    </row>
    <row r="400" spans="1:20" customFormat="1" ht="17.399999999999999" x14ac:dyDescent="0.4">
      <c r="A400" s="23" t="s">
        <v>533</v>
      </c>
      <c r="B400" s="23" t="s">
        <v>590</v>
      </c>
      <c r="C400" s="26" t="s">
        <v>757</v>
      </c>
      <c r="D400" s="27">
        <v>12</v>
      </c>
      <c r="E400" s="28" t="s">
        <v>1107</v>
      </c>
      <c r="F400" s="26">
        <v>1.85604153613277</v>
      </c>
      <c r="G400" s="23">
        <v>-2.1642742284533099</v>
      </c>
      <c r="H400" s="23">
        <v>10.967121779190499</v>
      </c>
      <c r="I400" s="23">
        <v>9.2742695410238799E-4</v>
      </c>
      <c r="J400" s="23">
        <v>2.1133728029669601E-2</v>
      </c>
      <c r="K400" s="23">
        <v>2</v>
      </c>
      <c r="L400" s="23">
        <v>3</v>
      </c>
      <c r="M400" s="23">
        <v>3</v>
      </c>
      <c r="N400" s="23">
        <v>2</v>
      </c>
      <c r="O400" s="23">
        <v>3</v>
      </c>
      <c r="P400" s="23">
        <v>5</v>
      </c>
      <c r="Q400" s="23">
        <v>6</v>
      </c>
      <c r="R400" s="23">
        <v>3</v>
      </c>
      <c r="S400" s="23">
        <v>8</v>
      </c>
      <c r="T400" s="23">
        <v>31</v>
      </c>
    </row>
    <row r="401" spans="1:20" customFormat="1" ht="17.399999999999999" hidden="1" x14ac:dyDescent="0.4">
      <c r="A401" t="s">
        <v>576</v>
      </c>
      <c r="B401" t="s">
        <v>720</v>
      </c>
      <c r="D401" s="2">
        <v>6</v>
      </c>
      <c r="E401" s="2"/>
      <c r="F401">
        <v>1.8447773424973</v>
      </c>
      <c r="G401">
        <v>-2.17323897563432</v>
      </c>
      <c r="H401">
        <v>9.4789043639085193</v>
      </c>
      <c r="I401">
        <v>2.0784806081115799E-3</v>
      </c>
      <c r="J401">
        <v>4.26320448641462E-2</v>
      </c>
      <c r="K401">
        <v>1</v>
      </c>
      <c r="L401">
        <v>1</v>
      </c>
      <c r="M401">
        <v>4</v>
      </c>
      <c r="N401">
        <v>6</v>
      </c>
      <c r="O401">
        <v>1</v>
      </c>
      <c r="P401">
        <v>3</v>
      </c>
      <c r="Q401">
        <v>1</v>
      </c>
      <c r="R401">
        <v>15</v>
      </c>
      <c r="S401">
        <v>11</v>
      </c>
      <c r="T401">
        <v>22</v>
      </c>
    </row>
    <row r="402" spans="1:20" hidden="1" x14ac:dyDescent="0.4">
      <c r="A402" s="3" t="s">
        <v>137</v>
      </c>
      <c r="B402" s="3" t="s">
        <v>590</v>
      </c>
      <c r="C402" s="3" t="s">
        <v>137</v>
      </c>
      <c r="D402" s="5" t="s">
        <v>881</v>
      </c>
      <c r="E402" s="6" t="s">
        <v>883</v>
      </c>
      <c r="F402" s="3">
        <v>1.8395624634032599</v>
      </c>
      <c r="G402" s="3">
        <v>2.4667177600658099</v>
      </c>
      <c r="H402" s="3">
        <v>46.277659063008798</v>
      </c>
      <c r="I402" s="7">
        <v>1.02627506682984E-11</v>
      </c>
      <c r="J402" s="7">
        <v>1.4893334635250299E-9</v>
      </c>
      <c r="K402" s="3">
        <v>43</v>
      </c>
      <c r="L402" s="3">
        <v>77</v>
      </c>
      <c r="M402" s="3">
        <v>150</v>
      </c>
      <c r="N402" s="3">
        <v>96</v>
      </c>
      <c r="O402" s="3">
        <v>78</v>
      </c>
      <c r="P402" s="3">
        <v>318</v>
      </c>
      <c r="Q402" s="3">
        <v>407</v>
      </c>
      <c r="R402" s="3">
        <v>369</v>
      </c>
      <c r="S402" s="3">
        <v>200</v>
      </c>
      <c r="T402" s="3">
        <v>419</v>
      </c>
    </row>
    <row r="403" spans="1:20" customFormat="1" ht="17.399999999999999" x14ac:dyDescent="0.4">
      <c r="A403" s="23" t="s">
        <v>120</v>
      </c>
      <c r="B403" s="23" t="s">
        <v>590</v>
      </c>
      <c r="C403" s="26" t="s">
        <v>120</v>
      </c>
      <c r="D403" s="27" t="s">
        <v>881</v>
      </c>
      <c r="E403" s="28" t="s">
        <v>1105</v>
      </c>
      <c r="F403" s="26">
        <v>1.7869493971037</v>
      </c>
      <c r="G403" s="23">
        <v>4.2267271977951202</v>
      </c>
      <c r="H403" s="23">
        <v>54.168405278218998</v>
      </c>
      <c r="I403" s="29">
        <v>1.8402208291381501E-13</v>
      </c>
      <c r="J403" s="29">
        <v>3.0619053640685702E-11</v>
      </c>
      <c r="K403" s="23">
        <v>241</v>
      </c>
      <c r="L403" s="23">
        <v>481</v>
      </c>
      <c r="M403" s="23">
        <v>244</v>
      </c>
      <c r="N403" s="23">
        <v>205</v>
      </c>
      <c r="O403" s="23">
        <v>367</v>
      </c>
      <c r="P403" s="23">
        <v>1051</v>
      </c>
      <c r="Q403" s="23">
        <v>1231</v>
      </c>
      <c r="R403" s="23">
        <v>1304</v>
      </c>
      <c r="S403" s="23">
        <v>1019</v>
      </c>
      <c r="T403" s="23">
        <v>1109</v>
      </c>
    </row>
    <row r="404" spans="1:20" customFormat="1" ht="17.399999999999999" hidden="1" x14ac:dyDescent="0.4">
      <c r="A404" t="s">
        <v>109</v>
      </c>
      <c r="B404" t="s">
        <v>720</v>
      </c>
      <c r="D404" s="2" t="s">
        <v>882</v>
      </c>
      <c r="E404" s="2"/>
      <c r="F404">
        <v>1.77620824546409</v>
      </c>
      <c r="G404">
        <v>3.9859908007590001</v>
      </c>
      <c r="H404">
        <v>61.4266568109689</v>
      </c>
      <c r="I404" s="1">
        <v>4.5954646450815397E-15</v>
      </c>
      <c r="J404" s="1">
        <v>8.4473393442589405E-13</v>
      </c>
      <c r="K404">
        <v>228</v>
      </c>
      <c r="L404">
        <v>410</v>
      </c>
      <c r="M404">
        <v>214</v>
      </c>
      <c r="N404">
        <v>185</v>
      </c>
      <c r="O404">
        <v>272</v>
      </c>
      <c r="P404">
        <v>955</v>
      </c>
      <c r="Q404">
        <v>990</v>
      </c>
      <c r="R404">
        <v>1112</v>
      </c>
      <c r="S404">
        <v>852</v>
      </c>
      <c r="T404">
        <v>915</v>
      </c>
    </row>
    <row r="405" spans="1:20" customFormat="1" ht="17.399999999999999" x14ac:dyDescent="0.4">
      <c r="A405" s="23" t="s">
        <v>294</v>
      </c>
      <c r="B405" s="23" t="s">
        <v>590</v>
      </c>
      <c r="C405" s="26" t="s">
        <v>611</v>
      </c>
      <c r="D405" s="27">
        <v>19</v>
      </c>
      <c r="E405" s="28" t="s">
        <v>974</v>
      </c>
      <c r="F405" s="26">
        <v>1.7480139673541799</v>
      </c>
      <c r="G405" s="23">
        <v>-1.0484812541447499</v>
      </c>
      <c r="H405" s="23">
        <v>21.1713630007836</v>
      </c>
      <c r="I405" s="29">
        <v>4.1999336700663402E-6</v>
      </c>
      <c r="J405" s="23">
        <v>1.8635153969184001E-4</v>
      </c>
      <c r="K405" s="23">
        <v>3</v>
      </c>
      <c r="L405" s="23">
        <v>9</v>
      </c>
      <c r="M405" s="23">
        <v>10</v>
      </c>
      <c r="N405" s="23">
        <v>7</v>
      </c>
      <c r="O405" s="23">
        <v>7</v>
      </c>
      <c r="P405" s="23">
        <v>29</v>
      </c>
      <c r="Q405" s="23">
        <v>14</v>
      </c>
      <c r="R405" s="23">
        <v>25</v>
      </c>
      <c r="S405" s="23">
        <v>41</v>
      </c>
      <c r="T405" s="23">
        <v>19</v>
      </c>
    </row>
    <row r="406" spans="1:20" customFormat="1" ht="17.399999999999999" hidden="1" x14ac:dyDescent="0.4">
      <c r="A406" t="s">
        <v>488</v>
      </c>
      <c r="B406" t="s">
        <v>690</v>
      </c>
      <c r="C406" t="s">
        <v>703</v>
      </c>
      <c r="D406" s="2">
        <v>20</v>
      </c>
      <c r="E406" s="2"/>
      <c r="F406">
        <v>1.72686535409232</v>
      </c>
      <c r="G406">
        <v>-2.2530667947691398</v>
      </c>
      <c r="H406">
        <v>12.3715295398484</v>
      </c>
      <c r="I406">
        <v>4.35930337591091E-4</v>
      </c>
      <c r="J406">
        <v>1.08904551206453E-2</v>
      </c>
      <c r="K406">
        <v>0</v>
      </c>
      <c r="L406">
        <v>2</v>
      </c>
      <c r="M406">
        <v>5</v>
      </c>
      <c r="N406">
        <v>4</v>
      </c>
      <c r="O406">
        <v>2</v>
      </c>
      <c r="P406">
        <v>15</v>
      </c>
      <c r="Q406">
        <v>5</v>
      </c>
      <c r="R406">
        <v>7</v>
      </c>
      <c r="S406">
        <v>14</v>
      </c>
      <c r="T406">
        <v>6</v>
      </c>
    </row>
    <row r="407" spans="1:20" customFormat="1" ht="17.399999999999999" hidden="1" x14ac:dyDescent="0.4">
      <c r="A407" s="3" t="s">
        <v>153</v>
      </c>
      <c r="B407" s="3" t="s">
        <v>590</v>
      </c>
      <c r="C407" s="3" t="s">
        <v>153</v>
      </c>
      <c r="D407" s="5">
        <v>25</v>
      </c>
      <c r="E407" s="6" t="s">
        <v>883</v>
      </c>
      <c r="F407" s="3">
        <v>1.6876191393344999</v>
      </c>
      <c r="G407" s="3">
        <v>2.61103569013703</v>
      </c>
      <c r="H407" s="3">
        <v>42.838468421595202</v>
      </c>
      <c r="I407" s="7">
        <v>5.9451503186349194E-11</v>
      </c>
      <c r="J407" s="7">
        <v>7.70116418120621E-9</v>
      </c>
      <c r="K407" s="3">
        <v>130</v>
      </c>
      <c r="L407" s="3">
        <v>85</v>
      </c>
      <c r="M407" s="3">
        <v>135</v>
      </c>
      <c r="N407" s="3">
        <v>92</v>
      </c>
      <c r="O407" s="3">
        <v>84</v>
      </c>
      <c r="P407" s="3">
        <v>311</v>
      </c>
      <c r="Q407" s="3">
        <v>514</v>
      </c>
      <c r="R407" s="3">
        <v>227</v>
      </c>
      <c r="S407" s="3">
        <v>398</v>
      </c>
      <c r="T407" s="3">
        <v>363</v>
      </c>
    </row>
    <row r="408" spans="1:20" ht="17.399999999999999" hidden="1" x14ac:dyDescent="0.4">
      <c r="A408" t="s">
        <v>578</v>
      </c>
      <c r="B408" t="s">
        <v>720</v>
      </c>
      <c r="C408"/>
      <c r="D408" s="2">
        <v>2</v>
      </c>
      <c r="E408" s="2"/>
      <c r="F408">
        <v>1.67242509923538</v>
      </c>
      <c r="G408">
        <v>-2.45717724006114</v>
      </c>
      <c r="H408">
        <v>9.3824163428627898</v>
      </c>
      <c r="I408">
        <v>2.1907659345089198E-3</v>
      </c>
      <c r="J408">
        <v>4.4697646196571399E-2</v>
      </c>
      <c r="K408">
        <v>0</v>
      </c>
      <c r="L408">
        <v>0</v>
      </c>
      <c r="M408">
        <v>6</v>
      </c>
      <c r="N408">
        <v>2</v>
      </c>
      <c r="O408">
        <v>3</v>
      </c>
      <c r="P408">
        <v>8</v>
      </c>
      <c r="Q408">
        <v>7</v>
      </c>
      <c r="R408">
        <v>1</v>
      </c>
      <c r="S408">
        <v>7</v>
      </c>
      <c r="T408">
        <v>16</v>
      </c>
    </row>
    <row r="409" spans="1:20" customFormat="1" ht="17.399999999999999" hidden="1" x14ac:dyDescent="0.4">
      <c r="A409" t="s">
        <v>583</v>
      </c>
      <c r="B409" t="s">
        <v>720</v>
      </c>
      <c r="D409" s="2">
        <v>3</v>
      </c>
      <c r="E409" s="2"/>
      <c r="F409">
        <v>1.63494356601803</v>
      </c>
      <c r="G409">
        <v>0.14643399432467999</v>
      </c>
      <c r="H409">
        <v>9.2310633207335506</v>
      </c>
      <c r="I409">
        <v>2.37943425572941E-3</v>
      </c>
      <c r="J409">
        <v>4.7988987011320101E-2</v>
      </c>
      <c r="K409">
        <v>23</v>
      </c>
      <c r="L409">
        <v>17</v>
      </c>
      <c r="M409">
        <v>15</v>
      </c>
      <c r="N409">
        <v>15</v>
      </c>
      <c r="O409">
        <v>22</v>
      </c>
      <c r="P409">
        <v>22</v>
      </c>
      <c r="Q409">
        <v>38</v>
      </c>
      <c r="R409">
        <v>20</v>
      </c>
      <c r="S409">
        <v>30</v>
      </c>
      <c r="T409">
        <v>213</v>
      </c>
    </row>
    <row r="410" spans="1:20" customFormat="1" ht="17.399999999999999" hidden="1" x14ac:dyDescent="0.4">
      <c r="A410" s="3" t="s">
        <v>553</v>
      </c>
      <c r="B410" s="3" t="s">
        <v>590</v>
      </c>
      <c r="C410" s="3" t="s">
        <v>553</v>
      </c>
      <c r="D410" s="5">
        <v>2</v>
      </c>
      <c r="E410" s="6" t="s">
        <v>883</v>
      </c>
      <c r="F410" s="3">
        <v>1.60075870173255</v>
      </c>
      <c r="G410" s="3">
        <v>-2.3182788584972398</v>
      </c>
      <c r="H410" s="3">
        <v>10.0872976679047</v>
      </c>
      <c r="I410" s="3">
        <v>1.49294887296894E-3</v>
      </c>
      <c r="J410" s="3">
        <v>3.2195984577847503E-2</v>
      </c>
      <c r="K410" s="3">
        <v>1</v>
      </c>
      <c r="L410" s="3">
        <v>3</v>
      </c>
      <c r="M410" s="3">
        <v>3</v>
      </c>
      <c r="N410" s="3">
        <v>3</v>
      </c>
      <c r="O410" s="3">
        <v>3</v>
      </c>
      <c r="P410" s="3">
        <v>21</v>
      </c>
      <c r="Q410" s="3">
        <v>7</v>
      </c>
      <c r="R410" s="3">
        <v>5</v>
      </c>
      <c r="S410" s="3">
        <v>4</v>
      </c>
      <c r="T410" s="3">
        <v>7</v>
      </c>
    </row>
    <row r="411" spans="1:20" customFormat="1" ht="17.399999999999999" x14ac:dyDescent="0.4">
      <c r="A411" s="23" t="s">
        <v>446</v>
      </c>
      <c r="B411" s="23" t="s">
        <v>590</v>
      </c>
      <c r="C411" s="26" t="s">
        <v>622</v>
      </c>
      <c r="D411" s="27">
        <v>1</v>
      </c>
      <c r="E411" s="28" t="s">
        <v>890</v>
      </c>
      <c r="F411" s="26">
        <v>1.5960796043244001</v>
      </c>
      <c r="G411" s="23">
        <v>-1.0147448856761201</v>
      </c>
      <c r="H411" s="23">
        <v>13.6345722253819</v>
      </c>
      <c r="I411" s="23">
        <v>2.2205845145065899E-4</v>
      </c>
      <c r="J411" s="23">
        <v>6.0335892073623996E-3</v>
      </c>
      <c r="K411" s="23">
        <v>2</v>
      </c>
      <c r="L411" s="23">
        <v>18</v>
      </c>
      <c r="M411" s="23">
        <v>6</v>
      </c>
      <c r="N411" s="23">
        <v>9</v>
      </c>
      <c r="O411" s="23">
        <v>5</v>
      </c>
      <c r="P411" s="23">
        <v>39</v>
      </c>
      <c r="Q411" s="23">
        <v>8</v>
      </c>
      <c r="R411" s="23">
        <v>28</v>
      </c>
      <c r="S411" s="23">
        <v>26</v>
      </c>
      <c r="T411" s="23">
        <v>29</v>
      </c>
    </row>
    <row r="412" spans="1:20" customFormat="1" ht="17.399999999999999" x14ac:dyDescent="0.4">
      <c r="A412" s="23" t="s">
        <v>505</v>
      </c>
      <c r="B412" s="23" t="s">
        <v>590</v>
      </c>
      <c r="C412" s="26" t="s">
        <v>626</v>
      </c>
      <c r="D412" s="27">
        <v>1</v>
      </c>
      <c r="E412" s="28" t="s">
        <v>926</v>
      </c>
      <c r="F412" s="26">
        <v>1.5782979205844601</v>
      </c>
      <c r="G412" s="23">
        <v>6.0794170820910098</v>
      </c>
      <c r="H412" s="23">
        <v>11.789234210337</v>
      </c>
      <c r="I412" s="23">
        <v>5.9574236387883095E-4</v>
      </c>
      <c r="J412" s="23">
        <v>1.4355085349844299E-2</v>
      </c>
      <c r="K412" s="23">
        <v>967</v>
      </c>
      <c r="L412" s="23">
        <v>1356</v>
      </c>
      <c r="M412" s="23">
        <v>1542</v>
      </c>
      <c r="N412" s="23">
        <v>833</v>
      </c>
      <c r="O412" s="23">
        <v>1558</v>
      </c>
      <c r="P412" s="23">
        <v>2339</v>
      </c>
      <c r="Q412" s="23">
        <v>1633</v>
      </c>
      <c r="R412" s="23">
        <v>1684</v>
      </c>
      <c r="S412" s="23">
        <v>2846</v>
      </c>
      <c r="T412" s="23">
        <v>11906</v>
      </c>
    </row>
    <row r="413" spans="1:20" customFormat="1" ht="17.399999999999999" hidden="1" x14ac:dyDescent="0.4">
      <c r="A413" s="3" t="s">
        <v>557</v>
      </c>
      <c r="B413" s="3" t="s">
        <v>590</v>
      </c>
      <c r="C413" s="3" t="s">
        <v>557</v>
      </c>
      <c r="D413" s="5"/>
      <c r="E413" s="6" t="s">
        <v>883</v>
      </c>
      <c r="F413" s="3">
        <v>1.5750219304234301</v>
      </c>
      <c r="G413" s="3">
        <v>1.7571600492934001</v>
      </c>
      <c r="H413" s="3">
        <v>9.93436743903872</v>
      </c>
      <c r="I413" s="3">
        <v>1.6222117264635301E-3</v>
      </c>
      <c r="J413" s="3">
        <v>3.4750619902855197E-2</v>
      </c>
      <c r="K413" s="3">
        <v>48</v>
      </c>
      <c r="L413" s="3">
        <v>89</v>
      </c>
      <c r="M413" s="3">
        <v>55</v>
      </c>
      <c r="N413" s="3">
        <v>40</v>
      </c>
      <c r="O413" s="3">
        <v>74</v>
      </c>
      <c r="P413" s="3">
        <v>81</v>
      </c>
      <c r="Q413" s="3">
        <v>83</v>
      </c>
      <c r="R413" s="3">
        <v>87</v>
      </c>
      <c r="S413" s="3">
        <v>128</v>
      </c>
      <c r="T413" s="3">
        <v>627</v>
      </c>
    </row>
    <row r="414" spans="1:20" customFormat="1" ht="17.399999999999999" hidden="1" x14ac:dyDescent="0.4">
      <c r="A414" t="s">
        <v>551</v>
      </c>
      <c r="B414" t="s">
        <v>720</v>
      </c>
      <c r="D414" s="2">
        <v>26</v>
      </c>
      <c r="E414" s="2"/>
      <c r="F414">
        <v>1.55790676212002</v>
      </c>
      <c r="G414">
        <v>-1.3488401951942299</v>
      </c>
      <c r="H414">
        <v>10.1483139805859</v>
      </c>
      <c r="I414">
        <v>1.44433279716962E-3</v>
      </c>
      <c r="J414">
        <v>3.1252317621267699E-2</v>
      </c>
      <c r="K414">
        <v>3</v>
      </c>
      <c r="L414">
        <v>9</v>
      </c>
      <c r="M414">
        <v>15</v>
      </c>
      <c r="N414">
        <v>2</v>
      </c>
      <c r="O414">
        <v>3</v>
      </c>
      <c r="P414">
        <v>18</v>
      </c>
      <c r="Q414">
        <v>7</v>
      </c>
      <c r="R414">
        <v>11</v>
      </c>
      <c r="S414">
        <v>19</v>
      </c>
      <c r="T414">
        <v>45</v>
      </c>
    </row>
    <row r="415" spans="1:20" customFormat="1" ht="17.399999999999999" x14ac:dyDescent="0.4">
      <c r="A415" s="23" t="s">
        <v>129</v>
      </c>
      <c r="B415" s="23" t="s">
        <v>590</v>
      </c>
      <c r="C415" s="26" t="s">
        <v>129</v>
      </c>
      <c r="D415" s="27" t="s">
        <v>881</v>
      </c>
      <c r="E415" s="28" t="s">
        <v>909</v>
      </c>
      <c r="F415" s="26">
        <v>1.5517980555651201</v>
      </c>
      <c r="G415" s="23">
        <v>3.0315862602823298</v>
      </c>
      <c r="H415" s="23">
        <v>49.199839401000297</v>
      </c>
      <c r="I415" s="29">
        <v>2.3116963134065401E-12</v>
      </c>
      <c r="J415" s="29">
        <v>3.5694440436047698E-10</v>
      </c>
      <c r="K415" s="23">
        <v>112</v>
      </c>
      <c r="L415" s="23">
        <v>230</v>
      </c>
      <c r="M415" s="23">
        <v>121</v>
      </c>
      <c r="N415" s="23">
        <v>132</v>
      </c>
      <c r="O415" s="23">
        <v>161</v>
      </c>
      <c r="P415" s="23">
        <v>471</v>
      </c>
      <c r="Q415" s="23">
        <v>488</v>
      </c>
      <c r="R415" s="23">
        <v>536</v>
      </c>
      <c r="S415" s="23">
        <v>426</v>
      </c>
      <c r="T415" s="23">
        <v>469</v>
      </c>
    </row>
    <row r="416" spans="1:20" ht="17.399999999999999" hidden="1" x14ac:dyDescent="0.4">
      <c r="A416" t="s">
        <v>444</v>
      </c>
      <c r="B416" t="s">
        <v>720</v>
      </c>
      <c r="C416"/>
      <c r="D416" s="2">
        <v>1</v>
      </c>
      <c r="E416" s="2"/>
      <c r="F416">
        <v>1.5439216722062299</v>
      </c>
      <c r="G416">
        <v>-1.7765869521800199</v>
      </c>
      <c r="H416">
        <v>13.6466214602651</v>
      </c>
      <c r="I416">
        <v>2.2063796974781201E-4</v>
      </c>
      <c r="J416">
        <v>6.0094006526168102E-3</v>
      </c>
      <c r="K416">
        <v>2</v>
      </c>
      <c r="L416">
        <v>8</v>
      </c>
      <c r="M416">
        <v>5</v>
      </c>
      <c r="N416">
        <v>2</v>
      </c>
      <c r="O416">
        <v>5</v>
      </c>
      <c r="P416">
        <v>18</v>
      </c>
      <c r="Q416">
        <v>17</v>
      </c>
      <c r="R416">
        <v>19</v>
      </c>
      <c r="S416">
        <v>3</v>
      </c>
      <c r="T416">
        <v>14</v>
      </c>
    </row>
    <row r="417" spans="1:20" customFormat="1" ht="17.399999999999999" hidden="1" x14ac:dyDescent="0.4">
      <c r="A417" t="s">
        <v>160</v>
      </c>
      <c r="B417" t="s">
        <v>720</v>
      </c>
      <c r="D417" s="2">
        <v>6</v>
      </c>
      <c r="E417" s="2"/>
      <c r="F417">
        <v>1.54051884886844</v>
      </c>
      <c r="G417">
        <v>3.84077075412669</v>
      </c>
      <c r="H417">
        <v>41.593692105439203</v>
      </c>
      <c r="I417" s="1">
        <v>1.12355201114731E-10</v>
      </c>
      <c r="J417" s="1">
        <v>1.3901075235355201E-8</v>
      </c>
      <c r="K417">
        <v>182</v>
      </c>
      <c r="L417">
        <v>225</v>
      </c>
      <c r="M417">
        <v>385</v>
      </c>
      <c r="N417">
        <v>356</v>
      </c>
      <c r="O417">
        <v>197</v>
      </c>
      <c r="P417">
        <v>741</v>
      </c>
      <c r="Q417">
        <v>817</v>
      </c>
      <c r="R417">
        <v>772</v>
      </c>
      <c r="S417">
        <v>882</v>
      </c>
      <c r="T417">
        <v>958</v>
      </c>
    </row>
    <row r="418" spans="1:20" customFormat="1" ht="17.399999999999999" x14ac:dyDescent="0.4">
      <c r="A418" s="23" t="s">
        <v>455</v>
      </c>
      <c r="B418" s="23" t="s">
        <v>590</v>
      </c>
      <c r="C418" s="26" t="s">
        <v>743</v>
      </c>
      <c r="D418" s="27">
        <v>33</v>
      </c>
      <c r="E418" s="28" t="s">
        <v>1088</v>
      </c>
      <c r="F418" s="26">
        <v>1.53980496893771</v>
      </c>
      <c r="G418" s="23">
        <v>-1.89417883472988</v>
      </c>
      <c r="H418" s="23">
        <v>13.3936476352211</v>
      </c>
      <c r="I418" s="23">
        <v>2.5247791205342999E-4</v>
      </c>
      <c r="J418" s="23">
        <v>6.7307682051702504E-3</v>
      </c>
      <c r="K418" s="23">
        <v>1</v>
      </c>
      <c r="L418" s="23">
        <v>6</v>
      </c>
      <c r="M418" s="23">
        <v>7</v>
      </c>
      <c r="N418" s="23">
        <v>3</v>
      </c>
      <c r="O418" s="23">
        <v>3</v>
      </c>
      <c r="P418" s="23">
        <v>13</v>
      </c>
      <c r="Q418" s="23">
        <v>17</v>
      </c>
      <c r="R418" s="23">
        <v>7</v>
      </c>
      <c r="S418" s="23">
        <v>7</v>
      </c>
      <c r="T418" s="23">
        <v>20</v>
      </c>
    </row>
    <row r="419" spans="1:20" customFormat="1" ht="17.399999999999999" hidden="1" x14ac:dyDescent="0.4">
      <c r="A419" s="3" t="s">
        <v>206</v>
      </c>
      <c r="B419" s="3" t="s">
        <v>590</v>
      </c>
      <c r="C419" s="3" t="s">
        <v>206</v>
      </c>
      <c r="D419" s="5" t="s">
        <v>881</v>
      </c>
      <c r="E419" s="6" t="s">
        <v>883</v>
      </c>
      <c r="F419" s="3">
        <v>1.53425404586006</v>
      </c>
      <c r="G419" s="3">
        <v>-7.9441103124823793E-3</v>
      </c>
      <c r="H419" s="3">
        <v>31.656758492927501</v>
      </c>
      <c r="I419" s="7">
        <v>1.8397323137525999E-8</v>
      </c>
      <c r="J419" s="7">
        <v>1.4203469355095601E-6</v>
      </c>
      <c r="K419" s="3">
        <v>23</v>
      </c>
      <c r="L419" s="3">
        <v>18</v>
      </c>
      <c r="M419" s="3">
        <v>10</v>
      </c>
      <c r="N419" s="3">
        <v>17</v>
      </c>
      <c r="O419" s="3">
        <v>19</v>
      </c>
      <c r="P419" s="3">
        <v>56</v>
      </c>
      <c r="Q419" s="3">
        <v>46</v>
      </c>
      <c r="R419" s="3">
        <v>62</v>
      </c>
      <c r="S419" s="3">
        <v>56</v>
      </c>
      <c r="T419" s="3">
        <v>54</v>
      </c>
    </row>
    <row r="420" spans="1:20" customFormat="1" ht="17.399999999999999" x14ac:dyDescent="0.4">
      <c r="A420" s="23" t="s">
        <v>318</v>
      </c>
      <c r="B420" s="23" t="s">
        <v>590</v>
      </c>
      <c r="C420" s="26" t="s">
        <v>783</v>
      </c>
      <c r="D420" s="27">
        <v>11</v>
      </c>
      <c r="E420" s="28" t="s">
        <v>1102</v>
      </c>
      <c r="F420" s="26">
        <v>1.5036617850685501</v>
      </c>
      <c r="G420" s="23">
        <v>0.210735290745204</v>
      </c>
      <c r="H420" s="23">
        <v>19.646512713190099</v>
      </c>
      <c r="I420" s="29">
        <v>9.3173202673801997E-6</v>
      </c>
      <c r="J420" s="23">
        <v>3.6926816936489799E-4</v>
      </c>
      <c r="K420" s="23">
        <v>14</v>
      </c>
      <c r="L420" s="23">
        <v>25</v>
      </c>
      <c r="M420" s="23">
        <v>24</v>
      </c>
      <c r="N420" s="23">
        <v>18</v>
      </c>
      <c r="O420" s="23">
        <v>24</v>
      </c>
      <c r="P420" s="23">
        <v>89</v>
      </c>
      <c r="Q420" s="23">
        <v>84</v>
      </c>
      <c r="R420" s="23">
        <v>58</v>
      </c>
      <c r="S420" s="23">
        <v>16</v>
      </c>
      <c r="T420" s="23">
        <v>82</v>
      </c>
    </row>
    <row r="421" spans="1:20" x14ac:dyDescent="0.4">
      <c r="A421" s="23" t="s">
        <v>509</v>
      </c>
      <c r="B421" s="23" t="s">
        <v>590</v>
      </c>
      <c r="C421" s="26" t="s">
        <v>738</v>
      </c>
      <c r="D421" s="27">
        <v>2</v>
      </c>
      <c r="E421" s="28" t="s">
        <v>1085</v>
      </c>
      <c r="F421" s="26">
        <v>1.47713581554702</v>
      </c>
      <c r="G421" s="23">
        <v>5.1922412789986403</v>
      </c>
      <c r="H421" s="23">
        <v>11.584817622158001</v>
      </c>
      <c r="I421" s="23">
        <v>6.6492455011269195E-4</v>
      </c>
      <c r="J421" s="23">
        <v>1.5883302898174599E-2</v>
      </c>
      <c r="K421" s="23">
        <v>611</v>
      </c>
      <c r="L421" s="23">
        <v>715</v>
      </c>
      <c r="M421" s="23">
        <v>760</v>
      </c>
      <c r="N421" s="23">
        <v>598</v>
      </c>
      <c r="O421" s="23">
        <v>848</v>
      </c>
      <c r="P421" s="23">
        <v>1212</v>
      </c>
      <c r="Q421" s="23">
        <v>1045</v>
      </c>
      <c r="R421" s="23">
        <v>883</v>
      </c>
      <c r="S421" s="23">
        <v>1554</v>
      </c>
      <c r="T421" s="23">
        <v>6122</v>
      </c>
    </row>
    <row r="422" spans="1:20" customFormat="1" ht="17.399999999999999" hidden="1" x14ac:dyDescent="0.4">
      <c r="A422" s="3" t="s">
        <v>547</v>
      </c>
      <c r="B422" s="3" t="s">
        <v>590</v>
      </c>
      <c r="C422" s="3" t="s">
        <v>547</v>
      </c>
      <c r="D422" s="5">
        <v>2</v>
      </c>
      <c r="E422" s="6" t="s">
        <v>883</v>
      </c>
      <c r="F422" s="3">
        <v>1.4605612778723001</v>
      </c>
      <c r="G422" s="3">
        <v>-2.04864081359251</v>
      </c>
      <c r="H422" s="3">
        <v>10.316530766976401</v>
      </c>
      <c r="I422" s="3">
        <v>1.3184389303599101E-3</v>
      </c>
      <c r="J422" s="3">
        <v>2.8983131884825299E-2</v>
      </c>
      <c r="K422" s="3">
        <v>2</v>
      </c>
      <c r="L422" s="3">
        <v>9</v>
      </c>
      <c r="M422" s="3">
        <v>1</v>
      </c>
      <c r="N422" s="3">
        <v>3</v>
      </c>
      <c r="O422" s="3">
        <v>3</v>
      </c>
      <c r="P422" s="3">
        <v>5</v>
      </c>
      <c r="Q422" s="3">
        <v>19</v>
      </c>
      <c r="R422" s="3">
        <v>10</v>
      </c>
      <c r="S422" s="3">
        <v>7</v>
      </c>
      <c r="T422" s="3">
        <v>14</v>
      </c>
    </row>
    <row r="423" spans="1:20" customFormat="1" ht="17.399999999999999" x14ac:dyDescent="0.4">
      <c r="A423" s="23" t="s">
        <v>131</v>
      </c>
      <c r="B423" s="23" t="s">
        <v>590</v>
      </c>
      <c r="C423" s="26" t="s">
        <v>131</v>
      </c>
      <c r="D423" s="27" t="s">
        <v>881</v>
      </c>
      <c r="E423" s="28" t="s">
        <v>906</v>
      </c>
      <c r="F423" s="26">
        <v>1.4379044436680599</v>
      </c>
      <c r="G423" s="23">
        <v>2.7717970274542698</v>
      </c>
      <c r="H423" s="23">
        <v>48.8563927135855</v>
      </c>
      <c r="I423" s="29">
        <v>2.7540631649523202E-12</v>
      </c>
      <c r="J423" s="29">
        <v>4.1855254446255603E-10</v>
      </c>
      <c r="K423" s="23">
        <v>113</v>
      </c>
      <c r="L423" s="23">
        <v>194</v>
      </c>
      <c r="M423" s="23">
        <v>122</v>
      </c>
      <c r="N423" s="23">
        <v>107</v>
      </c>
      <c r="O423" s="23">
        <v>134</v>
      </c>
      <c r="P423" s="23">
        <v>377</v>
      </c>
      <c r="Q423" s="23">
        <v>405</v>
      </c>
      <c r="R423" s="23">
        <v>403</v>
      </c>
      <c r="S423" s="23">
        <v>387</v>
      </c>
      <c r="T423" s="23">
        <v>373</v>
      </c>
    </row>
    <row r="424" spans="1:20" customFormat="1" ht="17.399999999999999" hidden="1" x14ac:dyDescent="0.4">
      <c r="A424" t="s">
        <v>530</v>
      </c>
      <c r="B424" t="s">
        <v>720</v>
      </c>
      <c r="D424" s="2">
        <v>5</v>
      </c>
      <c r="E424" s="2"/>
      <c r="F424">
        <v>1.3832432655236599</v>
      </c>
      <c r="G424">
        <v>-1.7671831445037001</v>
      </c>
      <c r="H424">
        <v>11.057214228253599</v>
      </c>
      <c r="I424">
        <v>8.8342778847624295E-4</v>
      </c>
      <c r="J424">
        <v>2.0202653726753499E-2</v>
      </c>
      <c r="K424">
        <v>2</v>
      </c>
      <c r="L424">
        <v>6</v>
      </c>
      <c r="M424">
        <v>5</v>
      </c>
      <c r="N424">
        <v>9</v>
      </c>
      <c r="O424">
        <v>2</v>
      </c>
      <c r="P424">
        <v>10</v>
      </c>
      <c r="Q424">
        <v>8</v>
      </c>
      <c r="R424">
        <v>20</v>
      </c>
      <c r="S424">
        <v>9</v>
      </c>
      <c r="T424">
        <v>22</v>
      </c>
    </row>
    <row r="425" spans="1:20" customFormat="1" ht="17.399999999999999" hidden="1" x14ac:dyDescent="0.4">
      <c r="A425" t="s">
        <v>573</v>
      </c>
      <c r="B425" t="s">
        <v>720</v>
      </c>
      <c r="D425" s="2">
        <v>1</v>
      </c>
      <c r="E425" s="2"/>
      <c r="F425">
        <v>1.3699713710744801</v>
      </c>
      <c r="G425">
        <v>-1.9341525008490199</v>
      </c>
      <c r="H425">
        <v>9.5158314003498798</v>
      </c>
      <c r="I425">
        <v>2.0370679285906502E-3</v>
      </c>
      <c r="J425">
        <v>4.1982768880893397E-2</v>
      </c>
      <c r="K425">
        <v>4</v>
      </c>
      <c r="L425">
        <v>5</v>
      </c>
      <c r="M425">
        <v>6</v>
      </c>
      <c r="N425">
        <v>4</v>
      </c>
      <c r="O425">
        <v>2</v>
      </c>
      <c r="P425">
        <v>12</v>
      </c>
      <c r="Q425">
        <v>7</v>
      </c>
      <c r="R425">
        <v>8</v>
      </c>
      <c r="S425">
        <v>6</v>
      </c>
      <c r="T425">
        <v>27</v>
      </c>
    </row>
    <row r="426" spans="1:20" customFormat="1" ht="17.399999999999999" hidden="1" x14ac:dyDescent="0.4">
      <c r="A426" t="s">
        <v>525</v>
      </c>
      <c r="B426" t="s">
        <v>720</v>
      </c>
      <c r="D426" s="2">
        <v>4</v>
      </c>
      <c r="E426" s="2"/>
      <c r="F426">
        <v>1.3603542402964699</v>
      </c>
      <c r="G426">
        <v>-1.8871554699427799</v>
      </c>
      <c r="H426">
        <v>11.203271489595499</v>
      </c>
      <c r="I426">
        <v>8.1653249694228997E-4</v>
      </c>
      <c r="J426">
        <v>1.8851547516128199E-2</v>
      </c>
      <c r="K426">
        <v>7</v>
      </c>
      <c r="L426">
        <v>5</v>
      </c>
      <c r="M426">
        <v>6</v>
      </c>
      <c r="N426">
        <v>3</v>
      </c>
      <c r="O426">
        <v>1</v>
      </c>
      <c r="P426">
        <v>18</v>
      </c>
      <c r="Q426">
        <v>14</v>
      </c>
      <c r="R426">
        <v>8</v>
      </c>
      <c r="S426">
        <v>8</v>
      </c>
      <c r="T426">
        <v>14</v>
      </c>
    </row>
    <row r="427" spans="1:20" customFormat="1" ht="17.399999999999999" hidden="1" x14ac:dyDescent="0.4">
      <c r="A427" s="3" t="s">
        <v>470</v>
      </c>
      <c r="B427" s="3" t="s">
        <v>590</v>
      </c>
      <c r="C427" s="3" t="s">
        <v>470</v>
      </c>
      <c r="D427" s="5" t="s">
        <v>881</v>
      </c>
      <c r="E427" s="6" t="s">
        <v>883</v>
      </c>
      <c r="F427" s="3">
        <v>1.35354458194593</v>
      </c>
      <c r="G427" s="3">
        <v>-1.30281136121282</v>
      </c>
      <c r="H427" s="3">
        <v>12.982604150004301</v>
      </c>
      <c r="I427" s="3">
        <v>3.1439838209204802E-4</v>
      </c>
      <c r="J427" s="3">
        <v>8.1561870601594196E-3</v>
      </c>
      <c r="K427" s="3">
        <v>3</v>
      </c>
      <c r="L427" s="3">
        <v>4</v>
      </c>
      <c r="M427" s="3">
        <v>11</v>
      </c>
      <c r="N427" s="3">
        <v>3</v>
      </c>
      <c r="O427" s="3">
        <v>15</v>
      </c>
      <c r="P427" s="3">
        <v>28</v>
      </c>
      <c r="Q427" s="3">
        <v>24</v>
      </c>
      <c r="R427" s="3">
        <v>17</v>
      </c>
      <c r="S427" s="3">
        <v>15</v>
      </c>
      <c r="T427" s="3">
        <v>16</v>
      </c>
    </row>
    <row r="428" spans="1:20" customFormat="1" ht="17.399999999999999" x14ac:dyDescent="0.4">
      <c r="A428" s="23" t="s">
        <v>540</v>
      </c>
      <c r="B428" s="23" t="s">
        <v>590</v>
      </c>
      <c r="C428" s="26" t="s">
        <v>693</v>
      </c>
      <c r="D428" s="27">
        <v>2</v>
      </c>
      <c r="E428" s="28" t="s">
        <v>891</v>
      </c>
      <c r="F428" s="26">
        <v>1.3308184367070499</v>
      </c>
      <c r="G428" s="23">
        <v>-1.42084109473062</v>
      </c>
      <c r="H428" s="23">
        <v>10.727281218230599</v>
      </c>
      <c r="I428" s="23">
        <v>1.0556744140071601E-3</v>
      </c>
      <c r="J428" s="23">
        <v>2.36925254241304E-2</v>
      </c>
      <c r="K428" s="23">
        <v>8</v>
      </c>
      <c r="L428" s="23">
        <v>7</v>
      </c>
      <c r="M428" s="23">
        <v>6</v>
      </c>
      <c r="N428" s="23">
        <v>4</v>
      </c>
      <c r="O428" s="23">
        <v>8</v>
      </c>
      <c r="P428" s="23">
        <v>25</v>
      </c>
      <c r="Q428" s="23">
        <v>19</v>
      </c>
      <c r="R428" s="23">
        <v>6</v>
      </c>
      <c r="S428" s="23">
        <v>27</v>
      </c>
      <c r="T428" s="23">
        <v>12</v>
      </c>
    </row>
    <row r="429" spans="1:20" x14ac:dyDescent="0.4">
      <c r="A429" s="23" t="s">
        <v>218</v>
      </c>
      <c r="B429" s="23" t="s">
        <v>590</v>
      </c>
      <c r="C429" s="26" t="s">
        <v>218</v>
      </c>
      <c r="D429" s="27" t="s">
        <v>882</v>
      </c>
      <c r="E429" s="28" t="s">
        <v>909</v>
      </c>
      <c r="F429" s="26">
        <v>1.32669973988339</v>
      </c>
      <c r="G429" s="23">
        <v>2.7953616774758898</v>
      </c>
      <c r="H429" s="23">
        <v>30.3241607818962</v>
      </c>
      <c r="I429" s="29">
        <v>3.6554415425802497E-8</v>
      </c>
      <c r="J429" s="29">
        <v>2.55629265265729E-6</v>
      </c>
      <c r="K429" s="23">
        <v>119</v>
      </c>
      <c r="L429" s="23">
        <v>231</v>
      </c>
      <c r="M429" s="23">
        <v>114</v>
      </c>
      <c r="N429" s="23">
        <v>98</v>
      </c>
      <c r="O429" s="23">
        <v>158</v>
      </c>
      <c r="P429" s="23">
        <v>358</v>
      </c>
      <c r="Q429" s="23">
        <v>421</v>
      </c>
      <c r="R429" s="23">
        <v>439</v>
      </c>
      <c r="S429" s="23">
        <v>371</v>
      </c>
      <c r="T429" s="23">
        <v>349</v>
      </c>
    </row>
    <row r="430" spans="1:20" customFormat="1" ht="17.399999999999999" hidden="1" x14ac:dyDescent="0.4">
      <c r="A430" t="s">
        <v>569</v>
      </c>
      <c r="B430" t="s">
        <v>720</v>
      </c>
      <c r="D430" s="2">
        <v>1</v>
      </c>
      <c r="E430" s="2"/>
      <c r="F430">
        <v>1.3081327499164599</v>
      </c>
      <c r="G430">
        <v>6.38238832237829</v>
      </c>
      <c r="H430">
        <v>9.7197188964576409</v>
      </c>
      <c r="I430">
        <v>1.8230139747120999E-3</v>
      </c>
      <c r="J430">
        <v>3.8245644267302502E-2</v>
      </c>
      <c r="K430">
        <v>1770</v>
      </c>
      <c r="L430">
        <v>1847</v>
      </c>
      <c r="M430">
        <v>1832</v>
      </c>
      <c r="N430">
        <v>1764</v>
      </c>
      <c r="O430">
        <v>1556</v>
      </c>
      <c r="P430">
        <v>2532</v>
      </c>
      <c r="Q430">
        <v>2056</v>
      </c>
      <c r="R430">
        <v>2347</v>
      </c>
      <c r="S430">
        <v>3790</v>
      </c>
      <c r="T430">
        <v>13095</v>
      </c>
    </row>
    <row r="431" spans="1:20" ht="17.399999999999999" hidden="1" x14ac:dyDescent="0.4">
      <c r="A431" t="s">
        <v>556</v>
      </c>
      <c r="B431" t="s">
        <v>720</v>
      </c>
      <c r="C431"/>
      <c r="D431" s="2">
        <v>1</v>
      </c>
      <c r="E431" s="2"/>
      <c r="F431">
        <v>1.2589754745413999</v>
      </c>
      <c r="G431">
        <v>-1.70291401567499</v>
      </c>
      <c r="H431">
        <v>9.9353889648176299</v>
      </c>
      <c r="I431">
        <v>1.62131171770025E-3</v>
      </c>
      <c r="J431">
        <v>3.4750619902855197E-2</v>
      </c>
      <c r="K431">
        <v>7</v>
      </c>
      <c r="L431">
        <v>8</v>
      </c>
      <c r="M431">
        <v>4</v>
      </c>
      <c r="N431">
        <v>5</v>
      </c>
      <c r="O431">
        <v>3</v>
      </c>
      <c r="P431">
        <v>14</v>
      </c>
      <c r="Q431">
        <v>6</v>
      </c>
      <c r="R431">
        <v>17</v>
      </c>
      <c r="S431">
        <v>10</v>
      </c>
      <c r="T431">
        <v>24</v>
      </c>
    </row>
    <row r="432" spans="1:20" x14ac:dyDescent="0.4">
      <c r="A432" s="23" t="s">
        <v>239</v>
      </c>
      <c r="B432" s="23" t="s">
        <v>590</v>
      </c>
      <c r="C432" s="26" t="s">
        <v>239</v>
      </c>
      <c r="D432" s="27" t="s">
        <v>881</v>
      </c>
      <c r="E432" s="28" t="s">
        <v>909</v>
      </c>
      <c r="F432" s="26">
        <v>1.2572546837216401</v>
      </c>
      <c r="G432" s="23">
        <v>2.6925422413775801</v>
      </c>
      <c r="H432" s="23">
        <v>27.391852303554</v>
      </c>
      <c r="I432" s="29">
        <v>1.66129715195389E-7</v>
      </c>
      <c r="J432" s="29">
        <v>9.9271505665207296E-6</v>
      </c>
      <c r="K432" s="23">
        <v>115</v>
      </c>
      <c r="L432" s="23">
        <v>219</v>
      </c>
      <c r="M432" s="23">
        <v>98</v>
      </c>
      <c r="N432" s="23">
        <v>106</v>
      </c>
      <c r="O432" s="23">
        <v>153</v>
      </c>
      <c r="P432" s="23">
        <v>338</v>
      </c>
      <c r="Q432" s="23">
        <v>333</v>
      </c>
      <c r="R432" s="23">
        <v>409</v>
      </c>
      <c r="S432" s="23">
        <v>339</v>
      </c>
      <c r="T432" s="23">
        <v>360</v>
      </c>
    </row>
    <row r="433" spans="1:20" ht="17.399999999999999" hidden="1" x14ac:dyDescent="0.4">
      <c r="A433" t="s">
        <v>548</v>
      </c>
      <c r="B433" t="s">
        <v>720</v>
      </c>
      <c r="C433"/>
      <c r="D433" s="2">
        <v>4</v>
      </c>
      <c r="E433" s="2"/>
      <c r="F433">
        <v>1.23833870103801</v>
      </c>
      <c r="G433">
        <v>0.194357046257395</v>
      </c>
      <c r="H433">
        <v>10.3051627379665</v>
      </c>
      <c r="I433">
        <v>1.32658553918472E-3</v>
      </c>
      <c r="J433">
        <v>2.90959403315958E-2</v>
      </c>
      <c r="K433">
        <v>10</v>
      </c>
      <c r="L433">
        <v>20</v>
      </c>
      <c r="M433">
        <v>32</v>
      </c>
      <c r="N433">
        <v>23</v>
      </c>
      <c r="O433">
        <v>34</v>
      </c>
      <c r="P433">
        <v>38</v>
      </c>
      <c r="Q433">
        <v>30</v>
      </c>
      <c r="R433">
        <v>45</v>
      </c>
      <c r="S433">
        <v>64</v>
      </c>
      <c r="T433">
        <v>125</v>
      </c>
    </row>
    <row r="434" spans="1:20" customFormat="1" ht="17.399999999999999" x14ac:dyDescent="0.4">
      <c r="A434" s="23" t="s">
        <v>320</v>
      </c>
      <c r="B434" s="23" t="s">
        <v>590</v>
      </c>
      <c r="C434" s="26" t="s">
        <v>320</v>
      </c>
      <c r="D434" s="27" t="s">
        <v>881</v>
      </c>
      <c r="E434" s="28" t="s">
        <v>906</v>
      </c>
      <c r="F434" s="26">
        <v>1.2331053755102701</v>
      </c>
      <c r="G434" s="23">
        <v>0.63714529847023404</v>
      </c>
      <c r="H434" s="23">
        <v>19.535318856551999</v>
      </c>
      <c r="I434" s="29">
        <v>9.8756776459216992E-6</v>
      </c>
      <c r="J434" s="23">
        <v>3.8900092702843798E-4</v>
      </c>
      <c r="K434" s="23">
        <v>31</v>
      </c>
      <c r="L434" s="23">
        <v>54</v>
      </c>
      <c r="M434" s="23">
        <v>33</v>
      </c>
      <c r="N434" s="23">
        <v>19</v>
      </c>
      <c r="O434" s="23">
        <v>28</v>
      </c>
      <c r="P434" s="23">
        <v>65</v>
      </c>
      <c r="Q434" s="23">
        <v>89</v>
      </c>
      <c r="R434" s="23">
        <v>74</v>
      </c>
      <c r="S434" s="23">
        <v>107</v>
      </c>
      <c r="T434" s="23">
        <v>75</v>
      </c>
    </row>
    <row r="435" spans="1:20" customFormat="1" ht="17.399999999999999" x14ac:dyDescent="0.4">
      <c r="A435" s="23" t="s">
        <v>299</v>
      </c>
      <c r="B435" s="23" t="s">
        <v>590</v>
      </c>
      <c r="C435" s="26" t="s">
        <v>299</v>
      </c>
      <c r="D435" s="27" t="s">
        <v>881</v>
      </c>
      <c r="E435" s="28" t="s">
        <v>909</v>
      </c>
      <c r="F435" s="26">
        <v>1.23010429734338</v>
      </c>
      <c r="G435" s="23">
        <v>0.45902508363198602</v>
      </c>
      <c r="H435" s="23">
        <v>20.563731802075299</v>
      </c>
      <c r="I435" s="29">
        <v>5.7678556805920104E-6</v>
      </c>
      <c r="J435" s="23">
        <v>2.4794071824299903E-4</v>
      </c>
      <c r="K435" s="23">
        <v>30</v>
      </c>
      <c r="L435" s="23">
        <v>25</v>
      </c>
      <c r="M435" s="23">
        <v>41</v>
      </c>
      <c r="N435" s="23">
        <v>22</v>
      </c>
      <c r="O435" s="23">
        <v>27</v>
      </c>
      <c r="P435" s="23">
        <v>51</v>
      </c>
      <c r="Q435" s="23">
        <v>111</v>
      </c>
      <c r="R435" s="23">
        <v>89</v>
      </c>
      <c r="S435" s="23">
        <v>43</v>
      </c>
      <c r="T435" s="23">
        <v>76</v>
      </c>
    </row>
    <row r="436" spans="1:20" customFormat="1" ht="17.399999999999999" hidden="1" x14ac:dyDescent="0.4">
      <c r="A436" s="3" t="s">
        <v>261</v>
      </c>
      <c r="B436" s="3" t="s">
        <v>590</v>
      </c>
      <c r="C436" s="3" t="s">
        <v>261</v>
      </c>
      <c r="D436" s="5">
        <v>27</v>
      </c>
      <c r="E436" s="6" t="s">
        <v>883</v>
      </c>
      <c r="F436" s="3">
        <v>1.2221704985063699</v>
      </c>
      <c r="G436" s="3">
        <v>2.41507100844133</v>
      </c>
      <c r="H436" s="3">
        <v>25.2301030800562</v>
      </c>
      <c r="I436" s="7">
        <v>5.0881779917116597E-7</v>
      </c>
      <c r="J436" s="7">
        <v>2.6979924015941399E-5</v>
      </c>
      <c r="K436" s="3">
        <v>97</v>
      </c>
      <c r="L436" s="3">
        <v>182</v>
      </c>
      <c r="M436" s="3">
        <v>102</v>
      </c>
      <c r="N436" s="3">
        <v>77</v>
      </c>
      <c r="O436" s="3">
        <v>124</v>
      </c>
      <c r="P436" s="3">
        <v>234</v>
      </c>
      <c r="Q436" s="3">
        <v>330</v>
      </c>
      <c r="R436" s="3">
        <v>343</v>
      </c>
      <c r="S436" s="3">
        <v>292</v>
      </c>
      <c r="T436" s="3">
        <v>253</v>
      </c>
    </row>
    <row r="437" spans="1:20" x14ac:dyDescent="0.4">
      <c r="A437" s="23" t="s">
        <v>308</v>
      </c>
      <c r="B437" s="23" t="s">
        <v>590</v>
      </c>
      <c r="C437" s="26" t="s">
        <v>308</v>
      </c>
      <c r="D437" s="27" t="s">
        <v>881</v>
      </c>
      <c r="E437" s="28" t="s">
        <v>909</v>
      </c>
      <c r="F437" s="26">
        <v>1.19162395544648</v>
      </c>
      <c r="G437" s="23">
        <v>0.35025241748312802</v>
      </c>
      <c r="H437" s="23">
        <v>20.1505423625274</v>
      </c>
      <c r="I437" s="29">
        <v>7.1579948111503304E-6</v>
      </c>
      <c r="J437" s="23">
        <v>2.9775098674571698E-4</v>
      </c>
      <c r="K437" s="23">
        <v>19</v>
      </c>
      <c r="L437" s="23">
        <v>23</v>
      </c>
      <c r="M437" s="23">
        <v>44</v>
      </c>
      <c r="N437" s="23">
        <v>32</v>
      </c>
      <c r="O437" s="23">
        <v>19</v>
      </c>
      <c r="P437" s="23">
        <v>52</v>
      </c>
      <c r="Q437" s="23">
        <v>59</v>
      </c>
      <c r="R437" s="23">
        <v>85</v>
      </c>
      <c r="S437" s="23">
        <v>67</v>
      </c>
      <c r="T437" s="23">
        <v>71</v>
      </c>
    </row>
    <row r="438" spans="1:20" customFormat="1" ht="17.399999999999999" hidden="1" x14ac:dyDescent="0.4">
      <c r="A438" s="3" t="s">
        <v>185</v>
      </c>
      <c r="B438" s="3" t="s">
        <v>590</v>
      </c>
      <c r="C438" s="3" t="s">
        <v>185</v>
      </c>
      <c r="D438" s="5" t="s">
        <v>882</v>
      </c>
      <c r="E438" s="6" t="s">
        <v>883</v>
      </c>
      <c r="F438" s="3">
        <v>1.1733262638765201</v>
      </c>
      <c r="G438" s="3">
        <v>2.2610651852654899</v>
      </c>
      <c r="H438" s="3">
        <v>34.805699477761301</v>
      </c>
      <c r="I438" s="7">
        <v>3.6430540263785302E-9</v>
      </c>
      <c r="J438" s="7">
        <v>3.3324448228972502E-7</v>
      </c>
      <c r="K438" s="3">
        <v>88</v>
      </c>
      <c r="L438" s="3">
        <v>85</v>
      </c>
      <c r="M438" s="3">
        <v>126</v>
      </c>
      <c r="N438" s="3">
        <v>115</v>
      </c>
      <c r="O438" s="3">
        <v>118</v>
      </c>
      <c r="P438" s="3">
        <v>254</v>
      </c>
      <c r="Q438" s="3">
        <v>263</v>
      </c>
      <c r="R438" s="3">
        <v>310</v>
      </c>
      <c r="S438" s="3">
        <v>226</v>
      </c>
      <c r="T438" s="3">
        <v>243</v>
      </c>
    </row>
    <row r="439" spans="1:20" x14ac:dyDescent="0.4">
      <c r="A439" s="23" t="s">
        <v>512</v>
      </c>
      <c r="B439" s="23" t="s">
        <v>590</v>
      </c>
      <c r="C439" s="26" t="s">
        <v>726</v>
      </c>
      <c r="D439" s="27">
        <v>2</v>
      </c>
      <c r="E439" s="28" t="s">
        <v>1071</v>
      </c>
      <c r="F439" s="26">
        <v>1.15964401267255</v>
      </c>
      <c r="G439" s="23">
        <v>5.4704803560109001</v>
      </c>
      <c r="H439" s="23">
        <v>11.549632943931799</v>
      </c>
      <c r="I439" s="23">
        <v>6.7762633317692601E-4</v>
      </c>
      <c r="J439" s="23">
        <v>1.61069776559703E-2</v>
      </c>
      <c r="K439" s="23">
        <v>1149</v>
      </c>
      <c r="L439" s="23">
        <v>843</v>
      </c>
      <c r="M439" s="23">
        <v>884</v>
      </c>
      <c r="N439" s="23">
        <v>969</v>
      </c>
      <c r="O439" s="23">
        <v>1116</v>
      </c>
      <c r="P439" s="23">
        <v>1847</v>
      </c>
      <c r="Q439" s="23">
        <v>1293</v>
      </c>
      <c r="R439" s="23">
        <v>1616</v>
      </c>
      <c r="S439" s="23">
        <v>1916</v>
      </c>
      <c r="T439" s="23">
        <v>5557</v>
      </c>
    </row>
    <row r="440" spans="1:20" customFormat="1" ht="17.399999999999999" hidden="1" x14ac:dyDescent="0.4">
      <c r="A440" t="s">
        <v>518</v>
      </c>
      <c r="B440" t="s">
        <v>714</v>
      </c>
      <c r="D440" s="2">
        <v>3</v>
      </c>
      <c r="E440" s="2"/>
      <c r="F440">
        <v>1.15171864492904</v>
      </c>
      <c r="G440">
        <v>-0.67146627104124101</v>
      </c>
      <c r="H440">
        <v>11.2991664648358</v>
      </c>
      <c r="I440">
        <v>7.7541894948617799E-4</v>
      </c>
      <c r="J440">
        <v>1.8163059640816399E-2</v>
      </c>
      <c r="K440">
        <v>19</v>
      </c>
      <c r="L440">
        <v>10</v>
      </c>
      <c r="M440">
        <v>7</v>
      </c>
      <c r="N440">
        <v>10</v>
      </c>
      <c r="O440">
        <v>18</v>
      </c>
      <c r="P440">
        <v>44</v>
      </c>
      <c r="Q440">
        <v>45</v>
      </c>
      <c r="R440">
        <v>28</v>
      </c>
      <c r="S440">
        <v>20</v>
      </c>
      <c r="T440">
        <v>20</v>
      </c>
    </row>
    <row r="441" spans="1:20" customFormat="1" ht="17.399999999999999" x14ac:dyDescent="0.4">
      <c r="A441" s="23" t="s">
        <v>558</v>
      </c>
      <c r="B441" s="23" t="s">
        <v>590</v>
      </c>
      <c r="C441" s="26" t="s">
        <v>762</v>
      </c>
      <c r="D441" s="27">
        <v>5</v>
      </c>
      <c r="E441" s="28" t="s">
        <v>1023</v>
      </c>
      <c r="F441" s="26">
        <v>1.10793989011904</v>
      </c>
      <c r="G441" s="23">
        <v>-0.25612271160466799</v>
      </c>
      <c r="H441" s="23">
        <v>9.8832257137441193</v>
      </c>
      <c r="I441" s="23">
        <v>1.6679228323958099E-3</v>
      </c>
      <c r="J441" s="23">
        <v>3.5569687537075498E-2</v>
      </c>
      <c r="K441" s="23">
        <v>9</v>
      </c>
      <c r="L441" s="23">
        <v>23</v>
      </c>
      <c r="M441" s="23">
        <v>28</v>
      </c>
      <c r="N441" s="23">
        <v>15</v>
      </c>
      <c r="O441" s="23">
        <v>17</v>
      </c>
      <c r="P441" s="23">
        <v>32</v>
      </c>
      <c r="Q441" s="23">
        <v>16</v>
      </c>
      <c r="R441" s="23">
        <v>47</v>
      </c>
      <c r="S441" s="23">
        <v>53</v>
      </c>
      <c r="T441" s="23">
        <v>61</v>
      </c>
    </row>
    <row r="442" spans="1:20" customFormat="1" ht="17.399999999999999" hidden="1" x14ac:dyDescent="0.4">
      <c r="A442" t="s">
        <v>332</v>
      </c>
      <c r="B442" t="s">
        <v>720</v>
      </c>
      <c r="D442" s="2">
        <v>20</v>
      </c>
      <c r="E442" s="2"/>
      <c r="F442">
        <v>1.1015050733794201</v>
      </c>
      <c r="G442">
        <v>7.1461915415082196</v>
      </c>
      <c r="H442">
        <v>18.718345674804802</v>
      </c>
      <c r="I442" s="1">
        <v>1.51517705536576E-5</v>
      </c>
      <c r="J442">
        <v>5.6456433099641803E-4</v>
      </c>
      <c r="K442">
        <v>2205</v>
      </c>
      <c r="L442">
        <v>2906</v>
      </c>
      <c r="M442">
        <v>5437</v>
      </c>
      <c r="N442">
        <v>2251</v>
      </c>
      <c r="O442">
        <v>3976</v>
      </c>
      <c r="P442">
        <v>6629</v>
      </c>
      <c r="Q442">
        <v>9873</v>
      </c>
      <c r="R442">
        <v>6503</v>
      </c>
      <c r="S442">
        <v>8266</v>
      </c>
      <c r="T442">
        <v>6574</v>
      </c>
    </row>
    <row r="443" spans="1:20" x14ac:dyDescent="0.4">
      <c r="A443" s="23" t="s">
        <v>559</v>
      </c>
      <c r="B443" s="23" t="s">
        <v>590</v>
      </c>
      <c r="C443" s="26" t="s">
        <v>628</v>
      </c>
      <c r="D443" s="27">
        <v>5</v>
      </c>
      <c r="E443" s="28" t="s">
        <v>1018</v>
      </c>
      <c r="F443" s="26">
        <v>1.1013901117620499</v>
      </c>
      <c r="G443" s="23">
        <v>2.2005073594293001</v>
      </c>
      <c r="H443" s="23">
        <v>9.8830003508819395</v>
      </c>
      <c r="I443" s="23">
        <v>1.6681271260175099E-3</v>
      </c>
      <c r="J443" s="23">
        <v>3.5569687537075498E-2</v>
      </c>
      <c r="K443" s="23">
        <v>51</v>
      </c>
      <c r="L443" s="23">
        <v>91</v>
      </c>
      <c r="M443" s="23">
        <v>98</v>
      </c>
      <c r="N443" s="23">
        <v>144</v>
      </c>
      <c r="O443" s="23">
        <v>139</v>
      </c>
      <c r="P443" s="23">
        <v>376</v>
      </c>
      <c r="Q443" s="23">
        <v>353</v>
      </c>
      <c r="R443" s="23">
        <v>195</v>
      </c>
      <c r="S443" s="23">
        <v>86</v>
      </c>
      <c r="T443" s="23">
        <v>240</v>
      </c>
    </row>
    <row r="444" spans="1:20" customFormat="1" ht="17.399999999999999" hidden="1" x14ac:dyDescent="0.4">
      <c r="A444" s="3" t="s">
        <v>244</v>
      </c>
      <c r="B444" s="3" t="s">
        <v>590</v>
      </c>
      <c r="C444" s="3" t="s">
        <v>244</v>
      </c>
      <c r="D444" s="5" t="s">
        <v>881</v>
      </c>
      <c r="E444" s="6" t="s">
        <v>883</v>
      </c>
      <c r="F444" s="3">
        <v>1.0987818462216099</v>
      </c>
      <c r="G444" s="3">
        <v>2.0868255156592701</v>
      </c>
      <c r="H444" s="3">
        <v>26.8392737638219</v>
      </c>
      <c r="I444" s="7">
        <v>2.2109809405494E-7</v>
      </c>
      <c r="J444" s="7">
        <v>1.27766895609413E-5</v>
      </c>
      <c r="K444" s="3">
        <v>64</v>
      </c>
      <c r="L444" s="3">
        <v>111</v>
      </c>
      <c r="M444" s="3">
        <v>138</v>
      </c>
      <c r="N444" s="3">
        <v>93</v>
      </c>
      <c r="O444" s="3">
        <v>88</v>
      </c>
      <c r="P444" s="3">
        <v>226</v>
      </c>
      <c r="Q444" s="3">
        <v>223</v>
      </c>
      <c r="R444" s="3">
        <v>278</v>
      </c>
      <c r="S444" s="3">
        <v>153</v>
      </c>
      <c r="T444" s="3">
        <v>259</v>
      </c>
    </row>
    <row r="445" spans="1:20" customFormat="1" ht="17.399999999999999" x14ac:dyDescent="0.4">
      <c r="A445" s="23" t="s">
        <v>414</v>
      </c>
      <c r="B445" s="23" t="s">
        <v>590</v>
      </c>
      <c r="C445" s="26" t="s">
        <v>630</v>
      </c>
      <c r="D445" s="27" t="s">
        <v>882</v>
      </c>
      <c r="E445" s="28" t="s">
        <v>1020</v>
      </c>
      <c r="F445" s="26">
        <v>1.0865767431608999</v>
      </c>
      <c r="G445" s="23">
        <v>2.72691818591829</v>
      </c>
      <c r="H445" s="23">
        <v>15.1603833587229</v>
      </c>
      <c r="I445" s="29">
        <v>9.8753735107061805E-5</v>
      </c>
      <c r="J445" s="23">
        <v>2.9323782173867699E-3</v>
      </c>
      <c r="K445" s="23">
        <v>105</v>
      </c>
      <c r="L445" s="23">
        <v>285</v>
      </c>
      <c r="M445" s="23">
        <v>107</v>
      </c>
      <c r="N445" s="23">
        <v>141</v>
      </c>
      <c r="O445" s="23">
        <v>133</v>
      </c>
      <c r="P445" s="23">
        <v>448</v>
      </c>
      <c r="Q445" s="23">
        <v>430</v>
      </c>
      <c r="R445" s="23">
        <v>302</v>
      </c>
      <c r="S445" s="23">
        <v>244</v>
      </c>
      <c r="T445" s="23">
        <v>353</v>
      </c>
    </row>
    <row r="446" spans="1:20" customFormat="1" ht="17.399999999999999" hidden="1" x14ac:dyDescent="0.4">
      <c r="A446" t="s">
        <v>327</v>
      </c>
      <c r="B446" t="s">
        <v>720</v>
      </c>
      <c r="D446" s="2">
        <v>3</v>
      </c>
      <c r="E446" s="2"/>
      <c r="F446">
        <v>1.08424464175832</v>
      </c>
      <c r="G446">
        <v>1.5175297607365701</v>
      </c>
      <c r="H446">
        <v>19.160688173009898</v>
      </c>
      <c r="I446" s="1">
        <v>1.20162759176055E-5</v>
      </c>
      <c r="J446">
        <v>4.6478184666473902E-4</v>
      </c>
      <c r="K446">
        <v>47</v>
      </c>
      <c r="L446">
        <v>107</v>
      </c>
      <c r="M446">
        <v>59</v>
      </c>
      <c r="N446">
        <v>43</v>
      </c>
      <c r="O446">
        <v>75</v>
      </c>
      <c r="P446">
        <v>135</v>
      </c>
      <c r="Q446">
        <v>164</v>
      </c>
      <c r="R446">
        <v>174</v>
      </c>
      <c r="S446">
        <v>141</v>
      </c>
      <c r="T446">
        <v>138</v>
      </c>
    </row>
    <row r="447" spans="1:20" customFormat="1" ht="17.399999999999999" x14ac:dyDescent="0.4">
      <c r="A447" s="23" t="s">
        <v>226</v>
      </c>
      <c r="B447" s="23" t="s">
        <v>590</v>
      </c>
      <c r="C447" s="26" t="s">
        <v>226</v>
      </c>
      <c r="D447" s="27">
        <v>2</v>
      </c>
      <c r="E447" s="28" t="s">
        <v>906</v>
      </c>
      <c r="F447" s="26">
        <v>1.0798529692262999</v>
      </c>
      <c r="G447" s="23">
        <v>2.6478676895279198</v>
      </c>
      <c r="H447" s="23">
        <v>29.103288869625398</v>
      </c>
      <c r="I447" s="29">
        <v>6.8620395829581096E-8</v>
      </c>
      <c r="J447" s="29">
        <v>4.4985888406098E-6</v>
      </c>
      <c r="K447" s="23">
        <v>159</v>
      </c>
      <c r="L447" s="23">
        <v>177</v>
      </c>
      <c r="M447" s="23">
        <v>143</v>
      </c>
      <c r="N447" s="23">
        <v>137</v>
      </c>
      <c r="O447" s="23">
        <v>114</v>
      </c>
      <c r="P447" s="23">
        <v>293</v>
      </c>
      <c r="Q447" s="23">
        <v>346</v>
      </c>
      <c r="R447" s="23">
        <v>398</v>
      </c>
      <c r="S447" s="23">
        <v>326</v>
      </c>
      <c r="T447" s="23">
        <v>295</v>
      </c>
    </row>
    <row r="448" spans="1:20" customFormat="1" ht="17.399999999999999" hidden="1" x14ac:dyDescent="0.4">
      <c r="A448" t="s">
        <v>379</v>
      </c>
      <c r="B448" t="s">
        <v>720</v>
      </c>
      <c r="D448" s="2">
        <v>2</v>
      </c>
      <c r="E448" s="2"/>
      <c r="F448">
        <v>1.0349286143108101</v>
      </c>
      <c r="G448">
        <v>3.23806709184236</v>
      </c>
      <c r="H448">
        <v>16.487602497907702</v>
      </c>
      <c r="I448" s="1">
        <v>4.8969228875149103E-5</v>
      </c>
      <c r="J448">
        <v>1.58849594372984E-3</v>
      </c>
      <c r="K448">
        <v>127</v>
      </c>
      <c r="L448">
        <v>321</v>
      </c>
      <c r="M448">
        <v>224</v>
      </c>
      <c r="N448">
        <v>261</v>
      </c>
      <c r="O448">
        <v>197</v>
      </c>
      <c r="P448">
        <v>419</v>
      </c>
      <c r="Q448">
        <v>411</v>
      </c>
      <c r="R448">
        <v>448</v>
      </c>
      <c r="S448">
        <v>483</v>
      </c>
      <c r="T448">
        <v>727</v>
      </c>
    </row>
    <row r="449" spans="1:20" customFormat="1" ht="17.399999999999999" x14ac:dyDescent="0.4">
      <c r="A449" s="23" t="s">
        <v>339</v>
      </c>
      <c r="B449" s="23" t="s">
        <v>590</v>
      </c>
      <c r="C449" s="26" t="s">
        <v>784</v>
      </c>
      <c r="D449" s="27" t="s">
        <v>881</v>
      </c>
      <c r="E449" s="28" t="s">
        <v>1104</v>
      </c>
      <c r="F449" s="26">
        <v>1.02637907403679</v>
      </c>
      <c r="G449" s="23">
        <v>0.390496004947613</v>
      </c>
      <c r="H449" s="23">
        <v>18.169620157587399</v>
      </c>
      <c r="I449" s="29">
        <v>2.0207673213317702E-5</v>
      </c>
      <c r="J449" s="23">
        <v>7.3176041405299298E-4</v>
      </c>
      <c r="K449" s="23">
        <v>20</v>
      </c>
      <c r="L449" s="23">
        <v>35</v>
      </c>
      <c r="M449" s="23">
        <v>45</v>
      </c>
      <c r="N449" s="23">
        <v>21</v>
      </c>
      <c r="O449" s="23">
        <v>32</v>
      </c>
      <c r="P449" s="23">
        <v>66</v>
      </c>
      <c r="Q449" s="23">
        <v>70</v>
      </c>
      <c r="R449" s="23">
        <v>79</v>
      </c>
      <c r="S449" s="23">
        <v>48</v>
      </c>
      <c r="T449" s="23">
        <v>72</v>
      </c>
    </row>
    <row r="450" spans="1:20" customFormat="1" ht="17.399999999999999" x14ac:dyDescent="0.4">
      <c r="A450" s="23" t="s">
        <v>240</v>
      </c>
      <c r="B450" s="23" t="s">
        <v>590</v>
      </c>
      <c r="C450" s="26" t="s">
        <v>240</v>
      </c>
      <c r="D450" s="27" t="s">
        <v>882</v>
      </c>
      <c r="E450" s="28" t="s">
        <v>908</v>
      </c>
      <c r="F450" s="26">
        <v>1.0031765534775099</v>
      </c>
      <c r="G450" s="23">
        <v>2.7359025128456902</v>
      </c>
      <c r="H450" s="23">
        <v>27.317163124563699</v>
      </c>
      <c r="I450" s="29">
        <v>1.7267192706155701E-7</v>
      </c>
      <c r="J450" s="29">
        <v>1.02753147349306E-5</v>
      </c>
      <c r="K450" s="23">
        <v>137</v>
      </c>
      <c r="L450" s="23">
        <v>166</v>
      </c>
      <c r="M450" s="23">
        <v>201</v>
      </c>
      <c r="N450" s="23">
        <v>114</v>
      </c>
      <c r="O450" s="23">
        <v>192</v>
      </c>
      <c r="P450" s="23">
        <v>336</v>
      </c>
      <c r="Q450" s="23">
        <v>364</v>
      </c>
      <c r="R450" s="23">
        <v>408</v>
      </c>
      <c r="S450" s="23">
        <v>288</v>
      </c>
      <c r="T450" s="23">
        <v>349</v>
      </c>
    </row>
    <row r="451" spans="1:20" customFormat="1" ht="17.399999999999999" x14ac:dyDescent="0.4">
      <c r="A451" s="23" t="s">
        <v>500</v>
      </c>
      <c r="B451" s="23" t="s">
        <v>590</v>
      </c>
      <c r="C451" s="26" t="s">
        <v>692</v>
      </c>
      <c r="D451" s="27">
        <v>2</v>
      </c>
      <c r="E451" s="28" t="s">
        <v>945</v>
      </c>
      <c r="F451" s="26">
        <v>1.00097276353534</v>
      </c>
      <c r="G451" s="23">
        <v>0.112078411054924</v>
      </c>
      <c r="H451" s="23">
        <v>12.0446003914945</v>
      </c>
      <c r="I451" s="23">
        <v>5.1942620967607904E-4</v>
      </c>
      <c r="J451" s="23">
        <v>1.26904370543772E-2</v>
      </c>
      <c r="K451" s="23">
        <v>26</v>
      </c>
      <c r="L451" s="23">
        <v>39</v>
      </c>
      <c r="M451" s="23">
        <v>20</v>
      </c>
      <c r="N451" s="23">
        <v>19</v>
      </c>
      <c r="O451" s="23">
        <v>21</v>
      </c>
      <c r="P451" s="23">
        <v>65</v>
      </c>
      <c r="Q451" s="23">
        <v>76</v>
      </c>
      <c r="R451" s="23">
        <v>61</v>
      </c>
      <c r="S451" s="23">
        <v>35</v>
      </c>
      <c r="T451" s="23">
        <v>35</v>
      </c>
    </row>
    <row r="452" spans="1:20" x14ac:dyDescent="0.4">
      <c r="A452" s="23" t="s">
        <v>162</v>
      </c>
      <c r="B452" s="23" t="s">
        <v>590</v>
      </c>
      <c r="C452" s="26" t="s">
        <v>652</v>
      </c>
      <c r="D452" s="27" t="s">
        <v>882</v>
      </c>
      <c r="E452" s="28" t="s">
        <v>1032</v>
      </c>
      <c r="F452" s="26">
        <v>-1.00007237315677</v>
      </c>
      <c r="G452" s="23">
        <v>7.7838725862364102</v>
      </c>
      <c r="H452" s="23">
        <v>40.827478968503797</v>
      </c>
      <c r="I452" s="29">
        <v>1.6627847605810501E-10</v>
      </c>
      <c r="J452" s="29">
        <v>1.9933794201226599E-8</v>
      </c>
      <c r="K452" s="23">
        <v>10478</v>
      </c>
      <c r="L452" s="23">
        <v>11277</v>
      </c>
      <c r="M452" s="23">
        <v>11766</v>
      </c>
      <c r="N452" s="23">
        <v>9292</v>
      </c>
      <c r="O452" s="23">
        <v>11033</v>
      </c>
      <c r="P452" s="23">
        <v>6218</v>
      </c>
      <c r="Q452" s="23">
        <v>5291</v>
      </c>
      <c r="R452" s="23">
        <v>6030</v>
      </c>
      <c r="S452" s="23">
        <v>4919</v>
      </c>
      <c r="T452" s="23">
        <v>6600</v>
      </c>
    </row>
    <row r="453" spans="1:20" customFormat="1" ht="17.399999999999999" x14ac:dyDescent="0.4">
      <c r="A453" s="23" t="s">
        <v>542</v>
      </c>
      <c r="B453" s="23" t="s">
        <v>590</v>
      </c>
      <c r="C453" s="26" t="s">
        <v>602</v>
      </c>
      <c r="D453" s="27" t="s">
        <v>882</v>
      </c>
      <c r="E453" s="28" t="s">
        <v>999</v>
      </c>
      <c r="F453" s="26">
        <v>-1.00528473918793</v>
      </c>
      <c r="G453" s="23">
        <v>-0.53345174373367799</v>
      </c>
      <c r="H453" s="23">
        <v>10.602788025995499</v>
      </c>
      <c r="I453" s="23">
        <v>1.12917263039089E-3</v>
      </c>
      <c r="J453" s="23">
        <v>2.5224723309229799E-2</v>
      </c>
      <c r="K453" s="23">
        <v>12</v>
      </c>
      <c r="L453" s="23">
        <v>35</v>
      </c>
      <c r="M453" s="23">
        <v>33</v>
      </c>
      <c r="N453" s="23">
        <v>38</v>
      </c>
      <c r="O453" s="23">
        <v>39</v>
      </c>
      <c r="P453" s="23">
        <v>19</v>
      </c>
      <c r="Q453" s="23">
        <v>16</v>
      </c>
      <c r="R453" s="23">
        <v>13</v>
      </c>
      <c r="S453" s="23">
        <v>16</v>
      </c>
      <c r="T453" s="23">
        <v>20</v>
      </c>
    </row>
    <row r="454" spans="1:20" customFormat="1" ht="17.399999999999999" x14ac:dyDescent="0.4">
      <c r="A454" s="23" t="s">
        <v>150</v>
      </c>
      <c r="B454" s="23" t="s">
        <v>590</v>
      </c>
      <c r="C454" s="26" t="s">
        <v>742</v>
      </c>
      <c r="D454" s="27" t="s">
        <v>882</v>
      </c>
      <c r="E454" s="28" t="s">
        <v>1087</v>
      </c>
      <c r="F454" s="26">
        <v>-1.0053596886455201</v>
      </c>
      <c r="G454" s="23">
        <v>8.6275306362804702</v>
      </c>
      <c r="H454" s="23">
        <v>43.1365193226926</v>
      </c>
      <c r="I454" s="29">
        <v>5.1050427482615603E-11</v>
      </c>
      <c r="J454" s="29">
        <v>6.7040243573066802E-9</v>
      </c>
      <c r="K454" s="23">
        <v>18553</v>
      </c>
      <c r="L454" s="23">
        <v>20276</v>
      </c>
      <c r="M454" s="23">
        <v>22554</v>
      </c>
      <c r="N454" s="23">
        <v>18289</v>
      </c>
      <c r="O454" s="23">
        <v>17279</v>
      </c>
      <c r="P454" s="23">
        <v>10078</v>
      </c>
      <c r="Q454" s="23">
        <v>11832</v>
      </c>
      <c r="R454" s="23">
        <v>11386</v>
      </c>
      <c r="S454" s="23">
        <v>7986</v>
      </c>
      <c r="T454" s="23">
        <v>10952</v>
      </c>
    </row>
    <row r="455" spans="1:20" customFormat="1" ht="17.399999999999999" hidden="1" x14ac:dyDescent="0.4">
      <c r="A455" s="3" t="s">
        <v>319</v>
      </c>
      <c r="B455" s="3" t="s">
        <v>590</v>
      </c>
      <c r="C455" s="3" t="s">
        <v>319</v>
      </c>
      <c r="D455" s="5" t="s">
        <v>882</v>
      </c>
      <c r="E455" s="6" t="s">
        <v>883</v>
      </c>
      <c r="F455" s="3">
        <v>-1.00566047195664</v>
      </c>
      <c r="G455" s="3">
        <v>2.8137700843836102</v>
      </c>
      <c r="H455" s="3">
        <v>19.568838747671901</v>
      </c>
      <c r="I455" s="7">
        <v>9.7039097990821699E-6</v>
      </c>
      <c r="J455" s="3">
        <v>3.8301669331714699E-4</v>
      </c>
      <c r="K455" s="3">
        <v>200</v>
      </c>
      <c r="L455" s="3">
        <v>324</v>
      </c>
      <c r="M455" s="3">
        <v>404</v>
      </c>
      <c r="N455" s="3">
        <v>358</v>
      </c>
      <c r="O455" s="3">
        <v>424</v>
      </c>
      <c r="P455" s="3">
        <v>162</v>
      </c>
      <c r="Q455" s="3">
        <v>163</v>
      </c>
      <c r="R455" s="3">
        <v>178</v>
      </c>
      <c r="S455" s="3">
        <v>179</v>
      </c>
      <c r="T455" s="3">
        <v>233</v>
      </c>
    </row>
    <row r="456" spans="1:20" customFormat="1" ht="17.399999999999999" x14ac:dyDescent="0.4">
      <c r="A456" s="23" t="s">
        <v>413</v>
      </c>
      <c r="B456" s="23" t="s">
        <v>590</v>
      </c>
      <c r="C456" s="26" t="s">
        <v>413</v>
      </c>
      <c r="D456" s="27" t="s">
        <v>882</v>
      </c>
      <c r="E456" s="28" t="s">
        <v>915</v>
      </c>
      <c r="F456" s="26">
        <v>-1.00611495229819</v>
      </c>
      <c r="G456" s="23">
        <v>0.79311198250419701</v>
      </c>
      <c r="H456" s="23">
        <v>15.213254464285701</v>
      </c>
      <c r="I456" s="29">
        <v>9.6027058070369999E-5</v>
      </c>
      <c r="J456" s="23">
        <v>2.8602133453953901E-3</v>
      </c>
      <c r="K456" s="23">
        <v>52</v>
      </c>
      <c r="L456" s="23">
        <v>71</v>
      </c>
      <c r="M456" s="23">
        <v>128</v>
      </c>
      <c r="N456" s="23">
        <v>97</v>
      </c>
      <c r="O456" s="23">
        <v>68</v>
      </c>
      <c r="P456" s="23">
        <v>37</v>
      </c>
      <c r="Q456" s="23">
        <v>36</v>
      </c>
      <c r="R456" s="23">
        <v>54</v>
      </c>
      <c r="S456" s="23">
        <v>45</v>
      </c>
      <c r="T456" s="23">
        <v>48</v>
      </c>
    </row>
    <row r="457" spans="1:20" customFormat="1" ht="17.399999999999999" x14ac:dyDescent="0.4">
      <c r="A457" s="23" t="s">
        <v>278</v>
      </c>
      <c r="B457" s="23" t="s">
        <v>590</v>
      </c>
      <c r="C457" s="26" t="s">
        <v>659</v>
      </c>
      <c r="D457" s="27" t="s">
        <v>882</v>
      </c>
      <c r="E457" s="28" t="s">
        <v>1036</v>
      </c>
      <c r="F457" s="26">
        <v>-1.00657358210964</v>
      </c>
      <c r="G457" s="23">
        <v>4.8156224247481401</v>
      </c>
      <c r="H457" s="23">
        <v>22.938198475672198</v>
      </c>
      <c r="I457" s="29">
        <v>1.6729412685442101E-6</v>
      </c>
      <c r="J457" s="29">
        <v>8.0723598560429296E-5</v>
      </c>
      <c r="K457" s="23">
        <v>1836</v>
      </c>
      <c r="L457" s="23">
        <v>1369</v>
      </c>
      <c r="M457" s="23">
        <v>1124</v>
      </c>
      <c r="N457" s="23">
        <v>1259</v>
      </c>
      <c r="O457" s="23">
        <v>1219</v>
      </c>
      <c r="P457" s="23">
        <v>807</v>
      </c>
      <c r="Q457" s="23">
        <v>847</v>
      </c>
      <c r="R457" s="23">
        <v>615</v>
      </c>
      <c r="S457" s="23">
        <v>686</v>
      </c>
      <c r="T457" s="23">
        <v>729</v>
      </c>
    </row>
    <row r="458" spans="1:20" customFormat="1" ht="17.399999999999999" x14ac:dyDescent="0.4">
      <c r="A458" s="23" t="s">
        <v>309</v>
      </c>
      <c r="B458" s="23" t="s">
        <v>590</v>
      </c>
      <c r="C458" s="26" t="s">
        <v>676</v>
      </c>
      <c r="D458" s="27" t="s">
        <v>882</v>
      </c>
      <c r="E458" s="28" t="s">
        <v>1048</v>
      </c>
      <c r="F458" s="26">
        <v>-1.00703921740058</v>
      </c>
      <c r="G458" s="23">
        <v>5.9588703317400604</v>
      </c>
      <c r="H458" s="23">
        <v>20.0734555611137</v>
      </c>
      <c r="I458" s="29">
        <v>7.4523875832277802E-6</v>
      </c>
      <c r="J458" s="23">
        <v>3.0800542343443099E-4</v>
      </c>
      <c r="K458" s="23">
        <v>4210</v>
      </c>
      <c r="L458" s="23">
        <v>2988</v>
      </c>
      <c r="M458" s="23">
        <v>2590</v>
      </c>
      <c r="N458" s="23">
        <v>2646</v>
      </c>
      <c r="O458" s="23">
        <v>2632</v>
      </c>
      <c r="P458" s="23">
        <v>1780</v>
      </c>
      <c r="Q458" s="23">
        <v>1968</v>
      </c>
      <c r="R458" s="23">
        <v>1174</v>
      </c>
      <c r="S458" s="23">
        <v>1573</v>
      </c>
      <c r="T458" s="23">
        <v>1640</v>
      </c>
    </row>
    <row r="459" spans="1:20" customFormat="1" ht="17.399999999999999" x14ac:dyDescent="0.4">
      <c r="A459" s="23" t="s">
        <v>249</v>
      </c>
      <c r="B459" s="23" t="s">
        <v>590</v>
      </c>
      <c r="C459" s="26" t="s">
        <v>599</v>
      </c>
      <c r="D459" s="27" t="s">
        <v>882</v>
      </c>
      <c r="E459" s="28" t="s">
        <v>995</v>
      </c>
      <c r="F459" s="26">
        <v>-1.0077353395591599</v>
      </c>
      <c r="G459" s="23">
        <v>5.3081292623680696</v>
      </c>
      <c r="H459" s="23">
        <v>26.289943209637499</v>
      </c>
      <c r="I459" s="29">
        <v>2.93814670667385E-7</v>
      </c>
      <c r="J459" s="29">
        <v>1.6581628533775498E-5</v>
      </c>
      <c r="K459" s="23">
        <v>2339</v>
      </c>
      <c r="L459" s="23">
        <v>1970</v>
      </c>
      <c r="M459" s="23">
        <v>1897</v>
      </c>
      <c r="N459" s="23">
        <v>1859</v>
      </c>
      <c r="O459" s="23">
        <v>1573</v>
      </c>
      <c r="P459" s="23">
        <v>904</v>
      </c>
      <c r="Q459" s="23">
        <v>1250</v>
      </c>
      <c r="R459" s="23">
        <v>972</v>
      </c>
      <c r="S459" s="23">
        <v>1079</v>
      </c>
      <c r="T459" s="23">
        <v>955</v>
      </c>
    </row>
    <row r="460" spans="1:20" customFormat="1" ht="17.399999999999999" x14ac:dyDescent="0.4">
      <c r="A460" s="23" t="s">
        <v>216</v>
      </c>
      <c r="B460" s="23" t="s">
        <v>590</v>
      </c>
      <c r="C460" s="26" t="s">
        <v>719</v>
      </c>
      <c r="D460" s="27" t="s">
        <v>882</v>
      </c>
      <c r="E460" s="28" t="s">
        <v>980</v>
      </c>
      <c r="F460" s="26">
        <v>-1.0085947096652601</v>
      </c>
      <c r="G460" s="23">
        <v>6.5342611540600304</v>
      </c>
      <c r="H460" s="23">
        <v>30.569285412601499</v>
      </c>
      <c r="I460" s="29">
        <v>3.2215358544443499E-8</v>
      </c>
      <c r="J460" s="29">
        <v>2.2944230083627402E-6</v>
      </c>
      <c r="K460" s="23">
        <v>4252</v>
      </c>
      <c r="L460" s="23">
        <v>4534</v>
      </c>
      <c r="M460" s="23">
        <v>6374</v>
      </c>
      <c r="N460" s="23">
        <v>3713</v>
      </c>
      <c r="O460" s="23">
        <v>4031</v>
      </c>
      <c r="P460" s="23">
        <v>2577</v>
      </c>
      <c r="Q460" s="23">
        <v>2866</v>
      </c>
      <c r="R460" s="23">
        <v>2021</v>
      </c>
      <c r="S460" s="23">
        <v>2340</v>
      </c>
      <c r="T460" s="23">
        <v>2306</v>
      </c>
    </row>
    <row r="461" spans="1:20" customFormat="1" ht="17.399999999999999" x14ac:dyDescent="0.4">
      <c r="A461" s="23" t="s">
        <v>221</v>
      </c>
      <c r="B461" s="23" t="s">
        <v>590</v>
      </c>
      <c r="C461" s="26" t="s">
        <v>662</v>
      </c>
      <c r="D461" s="27" t="s">
        <v>882</v>
      </c>
      <c r="E461" s="28" t="s">
        <v>1038</v>
      </c>
      <c r="F461" s="26">
        <v>-1.0096285272040899</v>
      </c>
      <c r="G461" s="23">
        <v>4.5104606593886496</v>
      </c>
      <c r="H461" s="23">
        <v>30.0484938346024</v>
      </c>
      <c r="I461" s="29">
        <v>4.2137568873279697E-8</v>
      </c>
      <c r="J461" s="29">
        <v>2.9046329172256102E-6</v>
      </c>
      <c r="K461" s="23">
        <v>1008</v>
      </c>
      <c r="L461" s="23">
        <v>991</v>
      </c>
      <c r="M461" s="23">
        <v>1292</v>
      </c>
      <c r="N461" s="23">
        <v>1069</v>
      </c>
      <c r="O461" s="23">
        <v>1205</v>
      </c>
      <c r="P461" s="23">
        <v>565</v>
      </c>
      <c r="Q461" s="23">
        <v>519</v>
      </c>
      <c r="R461" s="23">
        <v>771</v>
      </c>
      <c r="S461" s="23">
        <v>465</v>
      </c>
      <c r="T461" s="23">
        <v>674</v>
      </c>
    </row>
    <row r="462" spans="1:20" customFormat="1" ht="17.399999999999999" x14ac:dyDescent="0.4">
      <c r="A462" s="23" t="s">
        <v>223</v>
      </c>
      <c r="B462" s="23" t="s">
        <v>590</v>
      </c>
      <c r="C462" s="26" t="s">
        <v>665</v>
      </c>
      <c r="D462" s="27" t="s">
        <v>882</v>
      </c>
      <c r="E462" s="28" t="s">
        <v>957</v>
      </c>
      <c r="F462" s="26">
        <v>-1.00990541612921</v>
      </c>
      <c r="G462" s="23">
        <v>2.4619672777036401</v>
      </c>
      <c r="H462" s="23">
        <v>29.621659691202701</v>
      </c>
      <c r="I462" s="29">
        <v>5.2514833899152003E-8</v>
      </c>
      <c r="J462" s="29">
        <v>3.5564519617106402E-6</v>
      </c>
      <c r="K462" s="23">
        <v>235</v>
      </c>
      <c r="L462" s="23">
        <v>265</v>
      </c>
      <c r="M462" s="23">
        <v>269</v>
      </c>
      <c r="N462" s="23">
        <v>282</v>
      </c>
      <c r="O462" s="23">
        <v>281</v>
      </c>
      <c r="P462" s="23">
        <v>168</v>
      </c>
      <c r="Q462" s="23">
        <v>161</v>
      </c>
      <c r="R462" s="23">
        <v>139</v>
      </c>
      <c r="S462" s="23">
        <v>117</v>
      </c>
      <c r="T462" s="23">
        <v>132</v>
      </c>
    </row>
    <row r="463" spans="1:20" customFormat="1" ht="17.399999999999999" x14ac:dyDescent="0.4">
      <c r="A463" s="23" t="s">
        <v>305</v>
      </c>
      <c r="B463" s="23" t="s">
        <v>590</v>
      </c>
      <c r="C463" s="26" t="s">
        <v>736</v>
      </c>
      <c r="D463" s="27" t="s">
        <v>882</v>
      </c>
      <c r="E463" s="28" t="s">
        <v>933</v>
      </c>
      <c r="F463" s="26">
        <v>-1.0106856775605799</v>
      </c>
      <c r="G463" s="23">
        <v>5.6315589335908198</v>
      </c>
      <c r="H463" s="23">
        <v>20.323510395985299</v>
      </c>
      <c r="I463" s="29">
        <v>6.5392125933666097E-6</v>
      </c>
      <c r="J463" s="23">
        <v>2.7617799182618998E-4</v>
      </c>
      <c r="K463" s="23">
        <v>3282</v>
      </c>
      <c r="L463" s="23">
        <v>2697</v>
      </c>
      <c r="M463" s="23">
        <v>2067</v>
      </c>
      <c r="N463" s="23">
        <v>1962</v>
      </c>
      <c r="O463" s="23">
        <v>2041</v>
      </c>
      <c r="P463" s="23">
        <v>1153</v>
      </c>
      <c r="Q463" s="23">
        <v>1728</v>
      </c>
      <c r="R463" s="23">
        <v>1016</v>
      </c>
      <c r="S463" s="23">
        <v>1214</v>
      </c>
      <c r="T463" s="23">
        <v>1378</v>
      </c>
    </row>
    <row r="464" spans="1:20" customFormat="1" ht="17.399999999999999" x14ac:dyDescent="0.4">
      <c r="A464" s="23" t="s">
        <v>333</v>
      </c>
      <c r="B464" s="23" t="s">
        <v>590</v>
      </c>
      <c r="C464" s="26" t="s">
        <v>707</v>
      </c>
      <c r="D464" s="27" t="s">
        <v>882</v>
      </c>
      <c r="E464" s="28" t="s">
        <v>1062</v>
      </c>
      <c r="F464" s="26">
        <v>-1.0111206883863</v>
      </c>
      <c r="G464" s="23">
        <v>4.8483280602377601</v>
      </c>
      <c r="H464" s="23">
        <v>18.683771581372</v>
      </c>
      <c r="I464" s="29">
        <v>1.5429007125344501E-5</v>
      </c>
      <c r="J464" s="23">
        <v>5.7378664070572996E-4</v>
      </c>
      <c r="K464" s="23">
        <v>1912</v>
      </c>
      <c r="L464" s="23">
        <v>1277</v>
      </c>
      <c r="M464" s="23">
        <v>1287</v>
      </c>
      <c r="N464" s="23">
        <v>1243</v>
      </c>
      <c r="O464" s="23">
        <v>1264</v>
      </c>
      <c r="P464" s="23">
        <v>706</v>
      </c>
      <c r="Q464" s="23">
        <v>1174</v>
      </c>
      <c r="R464" s="23">
        <v>647</v>
      </c>
      <c r="S464" s="23">
        <v>507</v>
      </c>
      <c r="T464" s="23">
        <v>777</v>
      </c>
    </row>
    <row r="465" spans="1:20" customFormat="1" ht="17.399999999999999" x14ac:dyDescent="0.4">
      <c r="A465" s="23" t="s">
        <v>224</v>
      </c>
      <c r="B465" s="23" t="s">
        <v>590</v>
      </c>
      <c r="C465" s="26" t="s">
        <v>604</v>
      </c>
      <c r="D465" s="27" t="s">
        <v>882</v>
      </c>
      <c r="E465" s="28" t="s">
        <v>1001</v>
      </c>
      <c r="F465" s="26">
        <v>-1.0122379010145699</v>
      </c>
      <c r="G465" s="23">
        <v>4.0653544220851296</v>
      </c>
      <c r="H465" s="23">
        <v>29.4519232422901</v>
      </c>
      <c r="I465" s="29">
        <v>5.7321128044764998E-8</v>
      </c>
      <c r="J465" s="29">
        <v>3.8415107374722504E-6</v>
      </c>
      <c r="K465" s="23">
        <v>977</v>
      </c>
      <c r="L465" s="23">
        <v>721</v>
      </c>
      <c r="M465" s="23">
        <v>775</v>
      </c>
      <c r="N465" s="23">
        <v>766</v>
      </c>
      <c r="O465" s="23">
        <v>818</v>
      </c>
      <c r="P465" s="23">
        <v>486</v>
      </c>
      <c r="Q465" s="23">
        <v>418</v>
      </c>
      <c r="R465" s="23">
        <v>435</v>
      </c>
      <c r="S465" s="23">
        <v>409</v>
      </c>
      <c r="T465" s="23">
        <v>431</v>
      </c>
    </row>
    <row r="466" spans="1:20" x14ac:dyDescent="0.4">
      <c r="A466" s="23" t="s">
        <v>147</v>
      </c>
      <c r="B466" s="23" t="s">
        <v>590</v>
      </c>
      <c r="C466" s="26" t="s">
        <v>718</v>
      </c>
      <c r="D466" s="27" t="s">
        <v>882</v>
      </c>
      <c r="E466" s="28" t="s">
        <v>1066</v>
      </c>
      <c r="F466" s="26">
        <v>-1.01258016879968</v>
      </c>
      <c r="G466" s="23">
        <v>7.4671324769764098</v>
      </c>
      <c r="H466" s="23">
        <v>43.668378572134301</v>
      </c>
      <c r="I466" s="29">
        <v>3.8900672892237298E-11</v>
      </c>
      <c r="J466" s="29">
        <v>5.2505027097417603E-9</v>
      </c>
      <c r="K466" s="23">
        <v>7695</v>
      </c>
      <c r="L466" s="23">
        <v>9241</v>
      </c>
      <c r="M466" s="23">
        <v>9601</v>
      </c>
      <c r="N466" s="23">
        <v>8173</v>
      </c>
      <c r="O466" s="23">
        <v>8666</v>
      </c>
      <c r="P466" s="23">
        <v>4223</v>
      </c>
      <c r="Q466" s="23">
        <v>5231</v>
      </c>
      <c r="R466" s="23">
        <v>4904</v>
      </c>
      <c r="S466" s="23">
        <v>3819</v>
      </c>
      <c r="T466" s="23">
        <v>5065</v>
      </c>
    </row>
    <row r="467" spans="1:20" customFormat="1" ht="17.399999999999999" hidden="1" x14ac:dyDescent="0.4">
      <c r="A467" t="s">
        <v>467</v>
      </c>
      <c r="B467" t="s">
        <v>690</v>
      </c>
      <c r="C467" t="s">
        <v>704</v>
      </c>
      <c r="D467" s="2" t="s">
        <v>882</v>
      </c>
      <c r="E467" s="2"/>
      <c r="F467">
        <v>-1.01331654669696</v>
      </c>
      <c r="G467">
        <v>-0.37184524992624102</v>
      </c>
      <c r="H467">
        <v>13.039987949771501</v>
      </c>
      <c r="I467">
        <v>3.04910058207961E-4</v>
      </c>
      <c r="J467">
        <v>7.9743482838372098E-3</v>
      </c>
      <c r="K467">
        <v>37</v>
      </c>
      <c r="L467">
        <v>44</v>
      </c>
      <c r="M467">
        <v>38</v>
      </c>
      <c r="N467">
        <v>29</v>
      </c>
      <c r="O467">
        <v>30</v>
      </c>
      <c r="P467">
        <v>20</v>
      </c>
      <c r="Q467">
        <v>17</v>
      </c>
      <c r="R467">
        <v>32</v>
      </c>
      <c r="S467">
        <v>11</v>
      </c>
      <c r="T467">
        <v>15</v>
      </c>
    </row>
    <row r="468" spans="1:20" customFormat="1" ht="17.399999999999999" x14ac:dyDescent="0.4">
      <c r="A468" s="23" t="s">
        <v>489</v>
      </c>
      <c r="B468" s="23" t="s">
        <v>590</v>
      </c>
      <c r="C468" s="26" t="s">
        <v>617</v>
      </c>
      <c r="D468" s="27" t="s">
        <v>882</v>
      </c>
      <c r="E468" s="28" t="s">
        <v>902</v>
      </c>
      <c r="F468" s="26">
        <v>-1.01407785693945</v>
      </c>
      <c r="G468" s="23">
        <v>2.2329933238524702</v>
      </c>
      <c r="H468" s="23">
        <v>12.370546685330201</v>
      </c>
      <c r="I468" s="23">
        <v>4.3615987815443701E-4</v>
      </c>
      <c r="J468" s="23">
        <v>1.08904551206453E-2</v>
      </c>
      <c r="K468" s="23">
        <v>141</v>
      </c>
      <c r="L468" s="23">
        <v>307</v>
      </c>
      <c r="M468" s="23">
        <v>219</v>
      </c>
      <c r="N468" s="23">
        <v>254</v>
      </c>
      <c r="O468" s="23">
        <v>220</v>
      </c>
      <c r="P468" s="23">
        <v>109</v>
      </c>
      <c r="Q468" s="23">
        <v>65</v>
      </c>
      <c r="R468" s="23">
        <v>143</v>
      </c>
      <c r="S468" s="23">
        <v>164</v>
      </c>
      <c r="T468" s="23">
        <v>115</v>
      </c>
    </row>
    <row r="469" spans="1:20" x14ac:dyDescent="0.4">
      <c r="A469" s="23" t="s">
        <v>140</v>
      </c>
      <c r="B469" s="23" t="s">
        <v>590</v>
      </c>
      <c r="C469" s="26" t="s">
        <v>727</v>
      </c>
      <c r="D469" s="27" t="s">
        <v>882</v>
      </c>
      <c r="E469" s="28" t="s">
        <v>1072</v>
      </c>
      <c r="F469" s="26">
        <v>-1.01482757449237</v>
      </c>
      <c r="G469" s="23">
        <v>7.9791693868538802</v>
      </c>
      <c r="H469" s="23">
        <v>45.8751709219272</v>
      </c>
      <c r="I469" s="29">
        <v>1.2603327276691199E-11</v>
      </c>
      <c r="J469" s="29">
        <v>1.7886530865251201E-9</v>
      </c>
      <c r="K469" s="23">
        <v>12485</v>
      </c>
      <c r="L469" s="23">
        <v>12652</v>
      </c>
      <c r="M469" s="23">
        <v>13669</v>
      </c>
      <c r="N469" s="23">
        <v>11597</v>
      </c>
      <c r="O469" s="23">
        <v>11429</v>
      </c>
      <c r="P469" s="23">
        <v>6683</v>
      </c>
      <c r="Q469" s="23">
        <v>7415</v>
      </c>
      <c r="R469" s="23">
        <v>6840</v>
      </c>
      <c r="S469" s="23">
        <v>5352</v>
      </c>
      <c r="T469" s="23">
        <v>6818</v>
      </c>
    </row>
    <row r="470" spans="1:20" customFormat="1" ht="17.399999999999999" x14ac:dyDescent="0.4">
      <c r="A470" s="23" t="s">
        <v>205</v>
      </c>
      <c r="B470" s="23" t="s">
        <v>590</v>
      </c>
      <c r="C470" s="26" t="s">
        <v>674</v>
      </c>
      <c r="D470" s="27" t="s">
        <v>882</v>
      </c>
      <c r="E470" s="28" t="s">
        <v>939</v>
      </c>
      <c r="F470" s="26">
        <v>-1.0160632851196501</v>
      </c>
      <c r="G470" s="23">
        <v>4.15461144759308</v>
      </c>
      <c r="H470" s="23">
        <v>31.742139859804499</v>
      </c>
      <c r="I470" s="29">
        <v>1.7606035208757001E-8</v>
      </c>
      <c r="J470" s="29">
        <v>1.3656711870530801E-6</v>
      </c>
      <c r="K470" s="23">
        <v>818</v>
      </c>
      <c r="L470" s="23">
        <v>755</v>
      </c>
      <c r="M470" s="23">
        <v>1227</v>
      </c>
      <c r="N470" s="23">
        <v>701</v>
      </c>
      <c r="O470" s="23">
        <v>888</v>
      </c>
      <c r="P470" s="23">
        <v>500</v>
      </c>
      <c r="Q470" s="23">
        <v>490</v>
      </c>
      <c r="R470" s="23">
        <v>446</v>
      </c>
      <c r="S470" s="23">
        <v>424</v>
      </c>
      <c r="T470" s="23">
        <v>458</v>
      </c>
    </row>
    <row r="471" spans="1:20" customFormat="1" ht="17.399999999999999" x14ac:dyDescent="0.4">
      <c r="A471" s="23" t="s">
        <v>222</v>
      </c>
      <c r="B471" s="23" t="s">
        <v>590</v>
      </c>
      <c r="C471" s="26" t="s">
        <v>608</v>
      </c>
      <c r="D471" s="27" t="s">
        <v>882</v>
      </c>
      <c r="E471" s="28" t="s">
        <v>1005</v>
      </c>
      <c r="F471" s="26">
        <v>-1.0184642046474599</v>
      </c>
      <c r="G471" s="23">
        <v>4.7618630029632003</v>
      </c>
      <c r="H471" s="23">
        <v>30.019353983574</v>
      </c>
      <c r="I471" s="29">
        <v>4.2775555761221997E-8</v>
      </c>
      <c r="J471" s="29">
        <v>2.9381174439407302E-6</v>
      </c>
      <c r="K471" s="23">
        <v>1486</v>
      </c>
      <c r="L471" s="23">
        <v>1265</v>
      </c>
      <c r="M471" s="23">
        <v>1166</v>
      </c>
      <c r="N471" s="23">
        <v>1343</v>
      </c>
      <c r="O471" s="23">
        <v>1322</v>
      </c>
      <c r="P471" s="23">
        <v>717</v>
      </c>
      <c r="Q471" s="23">
        <v>636</v>
      </c>
      <c r="R471" s="23">
        <v>831</v>
      </c>
      <c r="S471" s="23">
        <v>636</v>
      </c>
      <c r="T471" s="23">
        <v>710</v>
      </c>
    </row>
    <row r="472" spans="1:20" customFormat="1" ht="17.399999999999999" hidden="1" x14ac:dyDescent="0.4">
      <c r="A472" t="s">
        <v>567</v>
      </c>
      <c r="B472" t="s">
        <v>701</v>
      </c>
      <c r="C472" t="s">
        <v>702</v>
      </c>
      <c r="D472" s="2" t="s">
        <v>882</v>
      </c>
      <c r="E472" s="2"/>
      <c r="F472">
        <v>-1.0188355599902099</v>
      </c>
      <c r="G472">
        <v>-1.02600309559211</v>
      </c>
      <c r="H472">
        <v>9.7402211195838593</v>
      </c>
      <c r="I472">
        <v>1.80279209691388E-3</v>
      </c>
      <c r="J472">
        <v>3.7903802028905101E-2</v>
      </c>
      <c r="K472">
        <v>26</v>
      </c>
      <c r="L472">
        <v>24</v>
      </c>
      <c r="M472">
        <v>29</v>
      </c>
      <c r="N472">
        <v>18</v>
      </c>
      <c r="O472">
        <v>12</v>
      </c>
      <c r="P472">
        <v>6</v>
      </c>
      <c r="Q472">
        <v>16</v>
      </c>
      <c r="R472">
        <v>10</v>
      </c>
      <c r="S472">
        <v>15</v>
      </c>
      <c r="T472">
        <v>10</v>
      </c>
    </row>
    <row r="473" spans="1:20" x14ac:dyDescent="0.4">
      <c r="A473" s="23" t="s">
        <v>158</v>
      </c>
      <c r="B473" s="23" t="s">
        <v>590</v>
      </c>
      <c r="C473" s="26" t="s">
        <v>612</v>
      </c>
      <c r="D473" s="27" t="s">
        <v>882</v>
      </c>
      <c r="E473" s="28" t="s">
        <v>971</v>
      </c>
      <c r="F473" s="26">
        <v>-1.02010237905315</v>
      </c>
      <c r="G473" s="23">
        <v>6.3880023618575903</v>
      </c>
      <c r="H473" s="23">
        <v>42.076635237886499</v>
      </c>
      <c r="I473" s="29">
        <v>8.77655834183494E-11</v>
      </c>
      <c r="J473" s="29">
        <v>1.09997631529712E-8</v>
      </c>
      <c r="K473" s="23">
        <v>3918</v>
      </c>
      <c r="L473" s="23">
        <v>4205</v>
      </c>
      <c r="M473" s="23">
        <v>4588</v>
      </c>
      <c r="N473" s="23">
        <v>3792</v>
      </c>
      <c r="O473" s="23">
        <v>4048</v>
      </c>
      <c r="P473" s="23">
        <v>2292</v>
      </c>
      <c r="Q473" s="23">
        <v>2254</v>
      </c>
      <c r="R473" s="23">
        <v>2535</v>
      </c>
      <c r="S473" s="23">
        <v>1606</v>
      </c>
      <c r="T473" s="23">
        <v>2300</v>
      </c>
    </row>
    <row r="474" spans="1:20" customFormat="1" ht="17.399999999999999" x14ac:dyDescent="0.4">
      <c r="A474" s="23" t="s">
        <v>562</v>
      </c>
      <c r="B474" s="23" t="s">
        <v>590</v>
      </c>
      <c r="C474" s="26" t="s">
        <v>723</v>
      </c>
      <c r="D474" s="27">
        <v>6</v>
      </c>
      <c r="E474" s="28" t="s">
        <v>983</v>
      </c>
      <c r="F474" s="26">
        <v>-1.0249823273968199</v>
      </c>
      <c r="G474" s="23">
        <v>2.4526002668095299</v>
      </c>
      <c r="H474" s="23">
        <v>9.7928380387637102</v>
      </c>
      <c r="I474" s="23">
        <v>1.7519286394568599E-3</v>
      </c>
      <c r="J474" s="23">
        <v>3.7158213923249403E-2</v>
      </c>
      <c r="K474" s="23">
        <v>204</v>
      </c>
      <c r="L474" s="23">
        <v>157</v>
      </c>
      <c r="M474" s="23">
        <v>660</v>
      </c>
      <c r="N474" s="23">
        <v>186</v>
      </c>
      <c r="O474" s="23">
        <v>176</v>
      </c>
      <c r="P474" s="23">
        <v>155</v>
      </c>
      <c r="Q474" s="23">
        <v>128</v>
      </c>
      <c r="R474" s="23">
        <v>138</v>
      </c>
      <c r="S474" s="23">
        <v>135</v>
      </c>
      <c r="T474" s="23">
        <v>147</v>
      </c>
    </row>
    <row r="475" spans="1:20" customFormat="1" ht="17.399999999999999" x14ac:dyDescent="0.4">
      <c r="A475" s="23" t="s">
        <v>264</v>
      </c>
      <c r="B475" s="23" t="s">
        <v>590</v>
      </c>
      <c r="C475" s="26" t="s">
        <v>654</v>
      </c>
      <c r="D475" s="27" t="s">
        <v>882</v>
      </c>
      <c r="E475" s="28" t="s">
        <v>1034</v>
      </c>
      <c r="F475" s="26">
        <v>-1.02733978030799</v>
      </c>
      <c r="G475" s="23">
        <v>2.7031668475203898</v>
      </c>
      <c r="H475" s="23">
        <v>24.894193607631301</v>
      </c>
      <c r="I475" s="29">
        <v>6.0564565022743298E-7</v>
      </c>
      <c r="J475" s="29">
        <v>3.1765126888694801E-5</v>
      </c>
      <c r="K475" s="23">
        <v>212</v>
      </c>
      <c r="L475" s="23">
        <v>312</v>
      </c>
      <c r="M475" s="23">
        <v>411</v>
      </c>
      <c r="N475" s="23">
        <v>313</v>
      </c>
      <c r="O475" s="23">
        <v>350</v>
      </c>
      <c r="P475" s="23">
        <v>192</v>
      </c>
      <c r="Q475" s="23">
        <v>198</v>
      </c>
      <c r="R475" s="23">
        <v>183</v>
      </c>
      <c r="S475" s="23">
        <v>113</v>
      </c>
      <c r="T475" s="23">
        <v>161</v>
      </c>
    </row>
    <row r="476" spans="1:20" customFormat="1" ht="17.399999999999999" x14ac:dyDescent="0.4">
      <c r="A476" s="23" t="s">
        <v>148</v>
      </c>
      <c r="B476" s="23" t="s">
        <v>590</v>
      </c>
      <c r="C476" s="26" t="s">
        <v>740</v>
      </c>
      <c r="D476" s="27" t="s">
        <v>882</v>
      </c>
      <c r="E476" s="28" t="s">
        <v>1086</v>
      </c>
      <c r="F476" s="26">
        <v>-1.02843331061373</v>
      </c>
      <c r="G476" s="23">
        <v>4.5673507107155604</v>
      </c>
      <c r="H476" s="23">
        <v>43.432285902283901</v>
      </c>
      <c r="I476" s="29">
        <v>4.3888672990973501E-11</v>
      </c>
      <c r="J476" s="29">
        <v>5.8826060930470802E-9</v>
      </c>
      <c r="K476" s="23">
        <v>1161</v>
      </c>
      <c r="L476" s="23">
        <v>1145</v>
      </c>
      <c r="M476" s="23">
        <v>1288</v>
      </c>
      <c r="N476" s="23">
        <v>1057</v>
      </c>
      <c r="O476" s="23">
        <v>1164</v>
      </c>
      <c r="P476" s="23">
        <v>657</v>
      </c>
      <c r="Q476" s="23">
        <v>637</v>
      </c>
      <c r="R476" s="23">
        <v>615</v>
      </c>
      <c r="S476" s="23">
        <v>491</v>
      </c>
      <c r="T476" s="23">
        <v>687</v>
      </c>
    </row>
    <row r="477" spans="1:20" customFormat="1" ht="17.399999999999999" x14ac:dyDescent="0.4">
      <c r="A477" s="23" t="s">
        <v>204</v>
      </c>
      <c r="B477" s="23" t="s">
        <v>590</v>
      </c>
      <c r="C477" s="26" t="s">
        <v>605</v>
      </c>
      <c r="D477" s="27" t="s">
        <v>882</v>
      </c>
      <c r="E477" s="28" t="s">
        <v>1002</v>
      </c>
      <c r="F477" s="26">
        <v>-1.0290784741611001</v>
      </c>
      <c r="G477" s="23">
        <v>5.3023857254093096</v>
      </c>
      <c r="H477" s="23">
        <v>32.033234342210797</v>
      </c>
      <c r="I477" s="29">
        <v>1.5155744063843101E-8</v>
      </c>
      <c r="J477" s="29">
        <v>1.18429561204954E-6</v>
      </c>
      <c r="K477" s="23">
        <v>2059</v>
      </c>
      <c r="L477" s="23">
        <v>1727</v>
      </c>
      <c r="M477" s="23">
        <v>2139</v>
      </c>
      <c r="N477" s="23">
        <v>1909</v>
      </c>
      <c r="O477" s="23">
        <v>1831</v>
      </c>
      <c r="P477" s="23">
        <v>1088</v>
      </c>
      <c r="Q477" s="23">
        <v>835</v>
      </c>
      <c r="R477" s="23">
        <v>984</v>
      </c>
      <c r="S477" s="23">
        <v>906</v>
      </c>
      <c r="T477" s="23">
        <v>1311</v>
      </c>
    </row>
    <row r="478" spans="1:20" customFormat="1" ht="17.399999999999999" x14ac:dyDescent="0.4">
      <c r="A478" s="23" t="s">
        <v>177</v>
      </c>
      <c r="B478" s="23" t="s">
        <v>590</v>
      </c>
      <c r="C478" s="26" t="s">
        <v>1176</v>
      </c>
      <c r="D478" s="27" t="s">
        <v>882</v>
      </c>
      <c r="E478" s="28" t="s">
        <v>1039</v>
      </c>
      <c r="F478" s="26">
        <v>-1.02957726519598</v>
      </c>
      <c r="G478" s="23">
        <v>7.2006713480461197</v>
      </c>
      <c r="H478" s="23">
        <v>36.367698281852903</v>
      </c>
      <c r="I478" s="29">
        <v>1.6338877311936299E-9</v>
      </c>
      <c r="J478" s="29">
        <v>1.6863993101480401E-7</v>
      </c>
      <c r="K478" s="23">
        <v>6382</v>
      </c>
      <c r="L478" s="23">
        <v>7404</v>
      </c>
      <c r="M478" s="23">
        <v>8428</v>
      </c>
      <c r="N478" s="23">
        <v>6229</v>
      </c>
      <c r="O478" s="23">
        <v>7814</v>
      </c>
      <c r="P478" s="23">
        <v>4131</v>
      </c>
      <c r="Q478" s="23">
        <v>3289</v>
      </c>
      <c r="R478" s="23">
        <v>4465</v>
      </c>
      <c r="S478" s="23">
        <v>2963</v>
      </c>
      <c r="T478" s="23">
        <v>4333</v>
      </c>
    </row>
    <row r="479" spans="1:20" customFormat="1" ht="17.399999999999999" x14ac:dyDescent="0.4">
      <c r="A479" s="23" t="s">
        <v>310</v>
      </c>
      <c r="B479" s="23" t="s">
        <v>590</v>
      </c>
      <c r="C479" s="26" t="s">
        <v>657</v>
      </c>
      <c r="D479" s="27">
        <v>1</v>
      </c>
      <c r="E479" s="28" t="s">
        <v>938</v>
      </c>
      <c r="F479" s="26">
        <v>-1.03018863734134</v>
      </c>
      <c r="G479" s="23">
        <v>2.7169590952132401</v>
      </c>
      <c r="H479" s="23">
        <v>20.007860877753998</v>
      </c>
      <c r="I479" s="29">
        <v>7.7124458288205605E-6</v>
      </c>
      <c r="J479" s="23">
        <v>3.1604653278570201E-4</v>
      </c>
      <c r="K479" s="23">
        <v>249</v>
      </c>
      <c r="L479" s="23">
        <v>432</v>
      </c>
      <c r="M479" s="23">
        <v>477</v>
      </c>
      <c r="N479" s="23">
        <v>263</v>
      </c>
      <c r="O479" s="23">
        <v>214</v>
      </c>
      <c r="P479" s="23">
        <v>170</v>
      </c>
      <c r="Q479" s="23">
        <v>146</v>
      </c>
      <c r="R479" s="23">
        <v>168</v>
      </c>
      <c r="S479" s="23">
        <v>184</v>
      </c>
      <c r="T479" s="23">
        <v>172</v>
      </c>
    </row>
    <row r="480" spans="1:20" customFormat="1" ht="17.399999999999999" x14ac:dyDescent="0.4">
      <c r="A480" s="23" t="s">
        <v>494</v>
      </c>
      <c r="B480" s="23" t="s">
        <v>590</v>
      </c>
      <c r="C480" s="26" t="s">
        <v>754</v>
      </c>
      <c r="D480" s="27" t="s">
        <v>882</v>
      </c>
      <c r="E480" s="28" t="s">
        <v>1098</v>
      </c>
      <c r="F480" s="26">
        <v>-1.03107577337002</v>
      </c>
      <c r="G480" s="23">
        <v>-0.31798242046872799</v>
      </c>
      <c r="H480" s="23">
        <v>12.2397478915679</v>
      </c>
      <c r="I480" s="23">
        <v>4.6782149719942599E-4</v>
      </c>
      <c r="J480" s="23">
        <v>1.15761829710848E-2</v>
      </c>
      <c r="K480" s="23">
        <v>16</v>
      </c>
      <c r="L480" s="23">
        <v>41</v>
      </c>
      <c r="M480" s="23">
        <v>45</v>
      </c>
      <c r="N480" s="23">
        <v>51</v>
      </c>
      <c r="O480" s="23">
        <v>33</v>
      </c>
      <c r="P480" s="23">
        <v>20</v>
      </c>
      <c r="Q480" s="23">
        <v>19</v>
      </c>
      <c r="R480" s="23">
        <v>22</v>
      </c>
      <c r="S480" s="23">
        <v>14</v>
      </c>
      <c r="T480" s="23">
        <v>23</v>
      </c>
    </row>
    <row r="481" spans="1:20" customFormat="1" ht="17.399999999999999" x14ac:dyDescent="0.4">
      <c r="A481" s="23" t="s">
        <v>201</v>
      </c>
      <c r="B481" s="23" t="s">
        <v>590</v>
      </c>
      <c r="C481" s="26" t="s">
        <v>639</v>
      </c>
      <c r="D481" s="27" t="s">
        <v>882</v>
      </c>
      <c r="E481" s="28" t="s">
        <v>970</v>
      </c>
      <c r="F481" s="26">
        <v>-1.03379345842379</v>
      </c>
      <c r="G481" s="23">
        <v>7.0570093890853798</v>
      </c>
      <c r="H481" s="23">
        <v>32.494583565121303</v>
      </c>
      <c r="I481" s="29">
        <v>1.19525192359546E-8</v>
      </c>
      <c r="J481" s="29">
        <v>9.6930913350066801E-7</v>
      </c>
      <c r="K481" s="23">
        <v>5166</v>
      </c>
      <c r="L481" s="23">
        <v>7725</v>
      </c>
      <c r="M481" s="23">
        <v>7535</v>
      </c>
      <c r="N481" s="23">
        <v>5984</v>
      </c>
      <c r="O481" s="23">
        <v>6511</v>
      </c>
      <c r="P481" s="23">
        <v>3840</v>
      </c>
      <c r="Q481" s="23">
        <v>3097</v>
      </c>
      <c r="R481" s="23">
        <v>3618</v>
      </c>
      <c r="S481" s="23">
        <v>2423</v>
      </c>
      <c r="T481" s="23">
        <v>4427</v>
      </c>
    </row>
    <row r="482" spans="1:20" x14ac:dyDescent="0.4">
      <c r="A482" s="23" t="s">
        <v>251</v>
      </c>
      <c r="B482" s="23" t="s">
        <v>590</v>
      </c>
      <c r="C482" s="26" t="s">
        <v>632</v>
      </c>
      <c r="D482" s="27" t="s">
        <v>882</v>
      </c>
      <c r="E482" s="28" t="s">
        <v>961</v>
      </c>
      <c r="F482" s="26">
        <v>-1.0338680464816401</v>
      </c>
      <c r="G482" s="23">
        <v>4.8532558088414799</v>
      </c>
      <c r="H482" s="23">
        <v>26.2091841906492</v>
      </c>
      <c r="I482" s="29">
        <v>3.0636200884350699E-7</v>
      </c>
      <c r="J482" s="29">
        <v>1.7189224222931801E-5</v>
      </c>
      <c r="K482" s="23">
        <v>1681</v>
      </c>
      <c r="L482" s="23">
        <v>1352</v>
      </c>
      <c r="M482" s="23">
        <v>1177</v>
      </c>
      <c r="N482" s="23">
        <v>1360</v>
      </c>
      <c r="O482" s="23">
        <v>1458</v>
      </c>
      <c r="P482" s="23">
        <v>953</v>
      </c>
      <c r="Q482" s="23">
        <v>669</v>
      </c>
      <c r="R482" s="23">
        <v>799</v>
      </c>
      <c r="S482" s="23">
        <v>598</v>
      </c>
      <c r="T482" s="23">
        <v>728</v>
      </c>
    </row>
    <row r="483" spans="1:20" customFormat="1" ht="17.399999999999999" x14ac:dyDescent="0.4">
      <c r="A483" s="23" t="s">
        <v>210</v>
      </c>
      <c r="B483" s="23" t="s">
        <v>590</v>
      </c>
      <c r="C483" s="26" t="s">
        <v>637</v>
      </c>
      <c r="D483" s="27" t="s">
        <v>882</v>
      </c>
      <c r="E483" s="28" t="s">
        <v>1026</v>
      </c>
      <c r="F483" s="26">
        <v>-1.03860269588207</v>
      </c>
      <c r="G483" s="23">
        <v>5.9209518870488598</v>
      </c>
      <c r="H483" s="23">
        <v>31.2858607955934</v>
      </c>
      <c r="I483" s="29">
        <v>2.22695634446471E-8</v>
      </c>
      <c r="J483" s="29">
        <v>1.6659877676168001E-6</v>
      </c>
      <c r="K483" s="23">
        <v>3461</v>
      </c>
      <c r="L483" s="23">
        <v>3216</v>
      </c>
      <c r="M483" s="23">
        <v>2510</v>
      </c>
      <c r="N483" s="23">
        <v>2428</v>
      </c>
      <c r="O483" s="23">
        <v>3196</v>
      </c>
      <c r="P483" s="23">
        <v>1546</v>
      </c>
      <c r="Q483" s="23">
        <v>1623</v>
      </c>
      <c r="R483" s="23">
        <v>1706</v>
      </c>
      <c r="S483" s="23">
        <v>1362</v>
      </c>
      <c r="T483" s="23">
        <v>1597</v>
      </c>
    </row>
    <row r="484" spans="1:20" customFormat="1" ht="17.399999999999999" hidden="1" x14ac:dyDescent="0.4">
      <c r="A484" t="s">
        <v>479</v>
      </c>
      <c r="B484" t="s">
        <v>701</v>
      </c>
      <c r="C484" t="s">
        <v>702</v>
      </c>
      <c r="D484" s="2" t="s">
        <v>882</v>
      </c>
      <c r="E484" s="2"/>
      <c r="F484">
        <v>-1.03987252219305</v>
      </c>
      <c r="G484">
        <v>-0.38759076835706502</v>
      </c>
      <c r="H484">
        <v>12.6260250621262</v>
      </c>
      <c r="I484">
        <v>3.8041322050727403E-4</v>
      </c>
      <c r="J484">
        <v>9.6864849195394398E-3</v>
      </c>
      <c r="K484">
        <v>47</v>
      </c>
      <c r="L484">
        <v>26</v>
      </c>
      <c r="M484">
        <v>34</v>
      </c>
      <c r="N484">
        <v>45</v>
      </c>
      <c r="O484">
        <v>23</v>
      </c>
      <c r="P484">
        <v>19</v>
      </c>
      <c r="Q484">
        <v>20</v>
      </c>
      <c r="R484">
        <v>15</v>
      </c>
      <c r="S484">
        <v>19</v>
      </c>
      <c r="T484">
        <v>19</v>
      </c>
    </row>
    <row r="485" spans="1:20" customFormat="1" ht="17.399999999999999" hidden="1" x14ac:dyDescent="0.4">
      <c r="A485" t="s">
        <v>507</v>
      </c>
      <c r="B485" t="s">
        <v>701</v>
      </c>
      <c r="D485" s="2" t="s">
        <v>882</v>
      </c>
      <c r="E485" s="2"/>
      <c r="F485">
        <v>-1.0403709718065</v>
      </c>
      <c r="G485">
        <v>-0.87974159983816802</v>
      </c>
      <c r="H485">
        <v>11.6381604304955</v>
      </c>
      <c r="I485">
        <v>6.4612469272843796E-4</v>
      </c>
      <c r="J485">
        <v>1.5491742477455399E-2</v>
      </c>
      <c r="K485">
        <v>21</v>
      </c>
      <c r="L485">
        <v>28</v>
      </c>
      <c r="M485">
        <v>26</v>
      </c>
      <c r="N485">
        <v>32</v>
      </c>
      <c r="O485">
        <v>15</v>
      </c>
      <c r="P485">
        <v>15</v>
      </c>
      <c r="Q485">
        <v>16</v>
      </c>
      <c r="R485">
        <v>10</v>
      </c>
      <c r="S485">
        <v>8</v>
      </c>
      <c r="T485">
        <v>15</v>
      </c>
    </row>
    <row r="486" spans="1:20" customFormat="1" ht="17.399999999999999" x14ac:dyDescent="0.4">
      <c r="A486" s="23" t="s">
        <v>260</v>
      </c>
      <c r="B486" s="23" t="s">
        <v>590</v>
      </c>
      <c r="C486" s="26" t="s">
        <v>591</v>
      </c>
      <c r="D486" s="27" t="s">
        <v>882</v>
      </c>
      <c r="E486" s="28" t="s">
        <v>920</v>
      </c>
      <c r="F486" s="26">
        <v>-1.0406365566650599</v>
      </c>
      <c r="G486" s="23">
        <v>7.1225310028788398</v>
      </c>
      <c r="H486" s="23">
        <v>25.244032545237701</v>
      </c>
      <c r="I486" s="29">
        <v>5.0515623738584999E-7</v>
      </c>
      <c r="J486" s="29">
        <v>2.6859560710149499E-5</v>
      </c>
      <c r="K486" s="23">
        <v>5519</v>
      </c>
      <c r="L486" s="23">
        <v>7189</v>
      </c>
      <c r="M486" s="23">
        <v>8782</v>
      </c>
      <c r="N486" s="23">
        <v>5399</v>
      </c>
      <c r="O486" s="23">
        <v>7703</v>
      </c>
      <c r="P486" s="23">
        <v>4421</v>
      </c>
      <c r="Q486" s="23">
        <v>2583</v>
      </c>
      <c r="R486" s="23">
        <v>4311</v>
      </c>
      <c r="S486" s="23">
        <v>2760</v>
      </c>
      <c r="T486" s="23">
        <v>3985</v>
      </c>
    </row>
    <row r="487" spans="1:20" x14ac:dyDescent="0.4">
      <c r="A487" s="23" t="s">
        <v>331</v>
      </c>
      <c r="B487" s="23" t="s">
        <v>590</v>
      </c>
      <c r="C487" s="26" t="s">
        <v>331</v>
      </c>
      <c r="D487" s="27" t="s">
        <v>882</v>
      </c>
      <c r="E487" s="28" t="s">
        <v>1049</v>
      </c>
      <c r="F487" s="26">
        <v>-1.0431538091516499</v>
      </c>
      <c r="G487" s="23">
        <v>6.0373380943707202E-3</v>
      </c>
      <c r="H487" s="23">
        <v>18.732280105028799</v>
      </c>
      <c r="I487" s="29">
        <v>1.50414552692175E-5</v>
      </c>
      <c r="J487" s="23">
        <v>5.6299527802511405E-4</v>
      </c>
      <c r="K487" s="23">
        <v>44</v>
      </c>
      <c r="L487" s="23">
        <v>47</v>
      </c>
      <c r="M487" s="23">
        <v>61</v>
      </c>
      <c r="N487" s="23">
        <v>36</v>
      </c>
      <c r="O487" s="23">
        <v>49</v>
      </c>
      <c r="P487" s="23">
        <v>26</v>
      </c>
      <c r="Q487" s="23">
        <v>24</v>
      </c>
      <c r="R487" s="23">
        <v>25</v>
      </c>
      <c r="S487" s="23">
        <v>23</v>
      </c>
      <c r="T487" s="23">
        <v>25</v>
      </c>
    </row>
    <row r="488" spans="1:20" customFormat="1" ht="17.399999999999999" x14ac:dyDescent="0.4">
      <c r="A488" s="23" t="s">
        <v>155</v>
      </c>
      <c r="B488" s="23" t="s">
        <v>590</v>
      </c>
      <c r="C488" s="26" t="s">
        <v>668</v>
      </c>
      <c r="D488" s="27" t="s">
        <v>882</v>
      </c>
      <c r="E488" s="28" t="s">
        <v>982</v>
      </c>
      <c r="F488" s="26">
        <v>-1.0443461607887601</v>
      </c>
      <c r="G488" s="23">
        <v>6.9689528335978999</v>
      </c>
      <c r="H488" s="23">
        <v>42.503962665456903</v>
      </c>
      <c r="I488" s="29">
        <v>7.0539167253646301E-11</v>
      </c>
      <c r="J488" s="29">
        <v>9.0164004447856095E-9</v>
      </c>
      <c r="K488" s="23">
        <v>6057</v>
      </c>
      <c r="L488" s="23">
        <v>6989</v>
      </c>
      <c r="M488" s="23">
        <v>6420</v>
      </c>
      <c r="N488" s="23">
        <v>5398</v>
      </c>
      <c r="O488" s="23">
        <v>6040</v>
      </c>
      <c r="P488" s="23">
        <v>2963</v>
      </c>
      <c r="Q488" s="23">
        <v>3275</v>
      </c>
      <c r="R488" s="23">
        <v>3209</v>
      </c>
      <c r="S488" s="23">
        <v>2783</v>
      </c>
      <c r="T488" s="23">
        <v>3965</v>
      </c>
    </row>
    <row r="489" spans="1:20" customFormat="1" ht="17.399999999999999" x14ac:dyDescent="0.4">
      <c r="A489" s="23" t="s">
        <v>481</v>
      </c>
      <c r="B489" s="23" t="s">
        <v>590</v>
      </c>
      <c r="C489" s="26" t="s">
        <v>606</v>
      </c>
      <c r="D489" s="27" t="s">
        <v>882</v>
      </c>
      <c r="E489" s="28" t="s">
        <v>901</v>
      </c>
      <c r="F489" s="26">
        <v>-1.04552239892083</v>
      </c>
      <c r="G489" s="23">
        <v>1.75948753164004</v>
      </c>
      <c r="H489" s="23">
        <v>12.5680166976094</v>
      </c>
      <c r="I489" s="23">
        <v>3.9240479919098802E-4</v>
      </c>
      <c r="J489" s="23">
        <v>9.9524376204799796E-3</v>
      </c>
      <c r="K489" s="23">
        <v>118</v>
      </c>
      <c r="L489" s="23">
        <v>283</v>
      </c>
      <c r="M489" s="23">
        <v>106</v>
      </c>
      <c r="N489" s="23">
        <v>126</v>
      </c>
      <c r="O489" s="23">
        <v>190</v>
      </c>
      <c r="P489" s="23">
        <v>74</v>
      </c>
      <c r="Q489" s="23">
        <v>72</v>
      </c>
      <c r="R489" s="23">
        <v>119</v>
      </c>
      <c r="S489" s="23">
        <v>58</v>
      </c>
      <c r="T489" s="23">
        <v>111</v>
      </c>
    </row>
    <row r="490" spans="1:20" customFormat="1" ht="17.399999999999999" x14ac:dyDescent="0.4">
      <c r="A490" s="23" t="s">
        <v>266</v>
      </c>
      <c r="B490" s="23" t="s">
        <v>590</v>
      </c>
      <c r="C490" s="26" t="s">
        <v>786</v>
      </c>
      <c r="D490" s="27" t="s">
        <v>882</v>
      </c>
      <c r="E490" s="28" t="s">
        <v>1108</v>
      </c>
      <c r="F490" s="26">
        <v>-1.0472622506907101</v>
      </c>
      <c r="G490" s="23">
        <v>5.2405083902599801</v>
      </c>
      <c r="H490" s="23">
        <v>24.745849994156298</v>
      </c>
      <c r="I490" s="29">
        <v>6.5409485347626098E-7</v>
      </c>
      <c r="J490" s="29">
        <v>3.3878448138626302E-5</v>
      </c>
      <c r="K490" s="23">
        <v>2494</v>
      </c>
      <c r="L490" s="23">
        <v>1892</v>
      </c>
      <c r="M490" s="23">
        <v>1643</v>
      </c>
      <c r="N490" s="23">
        <v>1669</v>
      </c>
      <c r="O490" s="23">
        <v>1553</v>
      </c>
      <c r="P490" s="23">
        <v>927</v>
      </c>
      <c r="Q490" s="23">
        <v>1249</v>
      </c>
      <c r="R490" s="23">
        <v>796</v>
      </c>
      <c r="S490" s="23">
        <v>880</v>
      </c>
      <c r="T490" s="23">
        <v>1015</v>
      </c>
    </row>
    <row r="491" spans="1:20" customFormat="1" ht="17.399999999999999" x14ac:dyDescent="0.4">
      <c r="A491" s="23" t="s">
        <v>134</v>
      </c>
      <c r="B491" s="23" t="s">
        <v>590</v>
      </c>
      <c r="C491" s="26" t="s">
        <v>755</v>
      </c>
      <c r="D491" s="27" t="s">
        <v>882</v>
      </c>
      <c r="E491" s="28" t="s">
        <v>1100</v>
      </c>
      <c r="F491" s="26">
        <v>-1.0515000156752701</v>
      </c>
      <c r="G491" s="23">
        <v>6.6022219071728996</v>
      </c>
      <c r="H491" s="23">
        <v>47.5185020160203</v>
      </c>
      <c r="I491" s="29">
        <v>5.4487244696958303E-12</v>
      </c>
      <c r="J491" s="29">
        <v>8.0896793068922501E-10</v>
      </c>
      <c r="K491" s="23">
        <v>4390</v>
      </c>
      <c r="L491" s="23">
        <v>5143</v>
      </c>
      <c r="M491" s="23">
        <v>5486</v>
      </c>
      <c r="N491" s="23">
        <v>4324</v>
      </c>
      <c r="O491" s="23">
        <v>4715</v>
      </c>
      <c r="P491" s="23">
        <v>2535</v>
      </c>
      <c r="Q491" s="23">
        <v>2437</v>
      </c>
      <c r="R491" s="23">
        <v>2548</v>
      </c>
      <c r="S491" s="23">
        <v>2345</v>
      </c>
      <c r="T491" s="23">
        <v>2587</v>
      </c>
    </row>
    <row r="492" spans="1:20" x14ac:dyDescent="0.4">
      <c r="A492" s="23" t="s">
        <v>163</v>
      </c>
      <c r="B492" s="23" t="s">
        <v>590</v>
      </c>
      <c r="C492" s="26" t="s">
        <v>651</v>
      </c>
      <c r="D492" s="27" t="s">
        <v>882</v>
      </c>
      <c r="E492" s="28" t="s">
        <v>899</v>
      </c>
      <c r="F492" s="26">
        <v>-1.0521793075089001</v>
      </c>
      <c r="G492" s="23">
        <v>7.9441643938169104</v>
      </c>
      <c r="H492" s="23">
        <v>40.595919059533102</v>
      </c>
      <c r="I492" s="29">
        <v>1.8719722002923601E-10</v>
      </c>
      <c r="J492" s="29">
        <v>2.2303046566569601E-8</v>
      </c>
      <c r="K492" s="23">
        <v>10442</v>
      </c>
      <c r="L492" s="23">
        <v>12658</v>
      </c>
      <c r="M492" s="23">
        <v>15365</v>
      </c>
      <c r="N492" s="23">
        <v>10339</v>
      </c>
      <c r="O492" s="23">
        <v>12437</v>
      </c>
      <c r="P492" s="23">
        <v>6657</v>
      </c>
      <c r="Q492" s="23">
        <v>5958</v>
      </c>
      <c r="R492" s="23">
        <v>7311</v>
      </c>
      <c r="S492" s="23">
        <v>4795</v>
      </c>
      <c r="T492" s="23">
        <v>7096</v>
      </c>
    </row>
    <row r="493" spans="1:20" customFormat="1" ht="17.399999999999999" x14ac:dyDescent="0.4">
      <c r="A493" s="23" t="s">
        <v>200</v>
      </c>
      <c r="B493" s="23" t="s">
        <v>590</v>
      </c>
      <c r="C493" s="26" t="s">
        <v>696</v>
      </c>
      <c r="D493" s="27" t="s">
        <v>882</v>
      </c>
      <c r="E493" s="28" t="s">
        <v>927</v>
      </c>
      <c r="F493" s="26">
        <v>-1.0529440275079101</v>
      </c>
      <c r="G493" s="23">
        <v>3.51189129893686</v>
      </c>
      <c r="H493" s="23">
        <v>32.768533623788201</v>
      </c>
      <c r="I493" s="29">
        <v>1.0381176737330101E-8</v>
      </c>
      <c r="J493" s="29">
        <v>8.5262592428599095E-7</v>
      </c>
      <c r="K493" s="23">
        <v>444</v>
      </c>
      <c r="L493" s="23">
        <v>613</v>
      </c>
      <c r="M493" s="23">
        <v>585</v>
      </c>
      <c r="N493" s="23">
        <v>584</v>
      </c>
      <c r="O493" s="23">
        <v>580</v>
      </c>
      <c r="P493" s="23">
        <v>327</v>
      </c>
      <c r="Q493" s="23">
        <v>338</v>
      </c>
      <c r="R493" s="23">
        <v>302</v>
      </c>
      <c r="S493" s="23">
        <v>193</v>
      </c>
      <c r="T493" s="23">
        <v>313</v>
      </c>
    </row>
    <row r="494" spans="1:20" x14ac:dyDescent="0.4">
      <c r="A494" s="23" t="s">
        <v>197</v>
      </c>
      <c r="B494" s="23" t="s">
        <v>590</v>
      </c>
      <c r="C494" s="26" t="s">
        <v>698</v>
      </c>
      <c r="D494" s="27" t="s">
        <v>882</v>
      </c>
      <c r="E494" s="28" t="s">
        <v>1058</v>
      </c>
      <c r="F494" s="26">
        <v>-1.0532610490946499</v>
      </c>
      <c r="G494" s="23">
        <v>3.1175472564582201</v>
      </c>
      <c r="H494" s="23">
        <v>33.745127742269503</v>
      </c>
      <c r="I494" s="29">
        <v>6.2826199010472904E-9</v>
      </c>
      <c r="J494" s="29">
        <v>5.3655241907130001E-7</v>
      </c>
      <c r="K494" s="23">
        <v>466</v>
      </c>
      <c r="L494" s="23">
        <v>395</v>
      </c>
      <c r="M494" s="23">
        <v>415</v>
      </c>
      <c r="N494" s="23">
        <v>426</v>
      </c>
      <c r="O494" s="23">
        <v>419</v>
      </c>
      <c r="P494" s="23">
        <v>210</v>
      </c>
      <c r="Q494" s="23">
        <v>261</v>
      </c>
      <c r="R494" s="23">
        <v>249</v>
      </c>
      <c r="S494" s="23">
        <v>175</v>
      </c>
      <c r="T494" s="23">
        <v>218</v>
      </c>
    </row>
    <row r="495" spans="1:20" x14ac:dyDescent="0.4">
      <c r="A495" s="23" t="s">
        <v>284</v>
      </c>
      <c r="B495" s="23" t="s">
        <v>590</v>
      </c>
      <c r="C495" s="26" t="s">
        <v>603</v>
      </c>
      <c r="D495" s="27" t="s">
        <v>882</v>
      </c>
      <c r="E495" s="28" t="s">
        <v>973</v>
      </c>
      <c r="F495" s="26">
        <v>-1.0591492444944599</v>
      </c>
      <c r="G495" s="23">
        <v>2.7069315708144202</v>
      </c>
      <c r="H495" s="23">
        <v>22.214439138526501</v>
      </c>
      <c r="I495" s="29">
        <v>2.4383315657439902E-6</v>
      </c>
      <c r="J495" s="23">
        <v>1.13952149032505E-4</v>
      </c>
      <c r="K495" s="23">
        <v>421</v>
      </c>
      <c r="L495" s="23">
        <v>301</v>
      </c>
      <c r="M495" s="23">
        <v>264</v>
      </c>
      <c r="N495" s="23">
        <v>250</v>
      </c>
      <c r="O495" s="23">
        <v>353</v>
      </c>
      <c r="P495" s="23">
        <v>195</v>
      </c>
      <c r="Q495" s="23">
        <v>146</v>
      </c>
      <c r="R495" s="23">
        <v>145</v>
      </c>
      <c r="S495" s="23">
        <v>144</v>
      </c>
      <c r="T495" s="23">
        <v>201</v>
      </c>
    </row>
    <row r="496" spans="1:20" customFormat="1" ht="17.399999999999999" x14ac:dyDescent="0.4">
      <c r="A496" s="23" t="s">
        <v>425</v>
      </c>
      <c r="B496" s="23" t="s">
        <v>590</v>
      </c>
      <c r="C496" s="26" t="s">
        <v>667</v>
      </c>
      <c r="D496" s="27" t="s">
        <v>882</v>
      </c>
      <c r="E496" s="28" t="s">
        <v>923</v>
      </c>
      <c r="F496" s="26">
        <v>-1.0624677703895</v>
      </c>
      <c r="G496" s="23">
        <v>3.6404377838159498</v>
      </c>
      <c r="H496" s="23">
        <v>14.601006848397599</v>
      </c>
      <c r="I496" s="23">
        <v>1.3284354838773E-4</v>
      </c>
      <c r="J496" s="23">
        <v>3.8268855633307201E-3</v>
      </c>
      <c r="K496" s="23">
        <v>549</v>
      </c>
      <c r="L496" s="23">
        <v>813</v>
      </c>
      <c r="M496" s="23">
        <v>620</v>
      </c>
      <c r="N496" s="23">
        <v>574</v>
      </c>
      <c r="O496" s="23">
        <v>529</v>
      </c>
      <c r="P496" s="23">
        <v>333</v>
      </c>
      <c r="Q496" s="23">
        <v>131</v>
      </c>
      <c r="R496" s="23">
        <v>427</v>
      </c>
      <c r="S496" s="23">
        <v>328</v>
      </c>
      <c r="T496" s="23">
        <v>356</v>
      </c>
    </row>
    <row r="497" spans="1:20" x14ac:dyDescent="0.4">
      <c r="A497" s="23" t="s">
        <v>145</v>
      </c>
      <c r="B497" s="23" t="s">
        <v>590</v>
      </c>
      <c r="C497" s="26" t="s">
        <v>648</v>
      </c>
      <c r="D497" s="27" t="s">
        <v>882</v>
      </c>
      <c r="E497" s="28" t="s">
        <v>887</v>
      </c>
      <c r="F497" s="26">
        <v>-1.06269413893027</v>
      </c>
      <c r="G497" s="23">
        <v>5.5156630408053999</v>
      </c>
      <c r="H497" s="23">
        <v>44.487564589512999</v>
      </c>
      <c r="I497" s="29">
        <v>2.5597796903438602E-11</v>
      </c>
      <c r="J497" s="29">
        <v>3.5039934612288501E-9</v>
      </c>
      <c r="K497" s="23">
        <v>2438</v>
      </c>
      <c r="L497" s="23">
        <v>2360</v>
      </c>
      <c r="M497" s="23">
        <v>2329</v>
      </c>
      <c r="N497" s="23">
        <v>2001</v>
      </c>
      <c r="O497" s="23">
        <v>2173</v>
      </c>
      <c r="P497" s="23">
        <v>1146</v>
      </c>
      <c r="Q497" s="23">
        <v>1238</v>
      </c>
      <c r="R497" s="23">
        <v>1122</v>
      </c>
      <c r="S497" s="23">
        <v>1072</v>
      </c>
      <c r="T497" s="23">
        <v>1262</v>
      </c>
    </row>
    <row r="498" spans="1:20" x14ac:dyDescent="0.4">
      <c r="A498" s="23" t="s">
        <v>231</v>
      </c>
      <c r="B498" s="23" t="s">
        <v>590</v>
      </c>
      <c r="C498" s="26" t="s">
        <v>777</v>
      </c>
      <c r="D498" s="27" t="s">
        <v>882</v>
      </c>
      <c r="E498" s="28" t="s">
        <v>898</v>
      </c>
      <c r="F498" s="26">
        <v>-1.0635579477878001</v>
      </c>
      <c r="G498" s="23">
        <v>3.58876285201685</v>
      </c>
      <c r="H498" s="23">
        <v>28.437517375801601</v>
      </c>
      <c r="I498" s="29">
        <v>9.6771693751928603E-8</v>
      </c>
      <c r="J498" s="29">
        <v>6.1038903957711601E-6</v>
      </c>
      <c r="K498" s="23">
        <v>450</v>
      </c>
      <c r="L498" s="23">
        <v>619</v>
      </c>
      <c r="M498" s="23">
        <v>779</v>
      </c>
      <c r="N498" s="23">
        <v>480</v>
      </c>
      <c r="O498" s="23">
        <v>666</v>
      </c>
      <c r="P498" s="23">
        <v>287</v>
      </c>
      <c r="Q498" s="23">
        <v>267</v>
      </c>
      <c r="R498" s="23">
        <v>392</v>
      </c>
      <c r="S498" s="23">
        <v>233</v>
      </c>
      <c r="T498" s="23">
        <v>361</v>
      </c>
    </row>
    <row r="499" spans="1:20" x14ac:dyDescent="0.4">
      <c r="A499" s="23" t="s">
        <v>181</v>
      </c>
      <c r="B499" s="23" t="s">
        <v>590</v>
      </c>
      <c r="C499" s="26" t="s">
        <v>666</v>
      </c>
      <c r="D499" s="27" t="s">
        <v>882</v>
      </c>
      <c r="E499" s="28" t="s">
        <v>1041</v>
      </c>
      <c r="F499" s="26">
        <v>-1.0665793465067901</v>
      </c>
      <c r="G499" s="23">
        <v>3.87958386459619</v>
      </c>
      <c r="H499" s="23">
        <v>35.595384059595098</v>
      </c>
      <c r="I499" s="29">
        <v>2.4286234400816E-9</v>
      </c>
      <c r="J499" s="29">
        <v>2.3674172230815701E-7</v>
      </c>
      <c r="K499" s="23">
        <v>746</v>
      </c>
      <c r="L499" s="23">
        <v>707</v>
      </c>
      <c r="M499" s="23">
        <v>744</v>
      </c>
      <c r="N499" s="23">
        <v>687</v>
      </c>
      <c r="O499" s="23">
        <v>741</v>
      </c>
      <c r="P499" s="23">
        <v>455</v>
      </c>
      <c r="Q499" s="23">
        <v>360</v>
      </c>
      <c r="R499" s="23">
        <v>321</v>
      </c>
      <c r="S499" s="23">
        <v>352</v>
      </c>
      <c r="T499" s="23">
        <v>379</v>
      </c>
    </row>
    <row r="500" spans="1:20" customFormat="1" ht="17.399999999999999" x14ac:dyDescent="0.4">
      <c r="A500" s="23" t="s">
        <v>198</v>
      </c>
      <c r="B500" s="23" t="s">
        <v>590</v>
      </c>
      <c r="C500" s="26" t="s">
        <v>670</v>
      </c>
      <c r="D500" s="27" t="s">
        <v>882</v>
      </c>
      <c r="E500" s="28" t="s">
        <v>1043</v>
      </c>
      <c r="F500" s="26">
        <v>-1.0681668198000001</v>
      </c>
      <c r="G500" s="23">
        <v>3.63329451573088</v>
      </c>
      <c r="H500" s="23">
        <v>33.636313816246997</v>
      </c>
      <c r="I500" s="29">
        <v>6.6440707230664997E-9</v>
      </c>
      <c r="J500" s="29">
        <v>5.62443899236432E-7</v>
      </c>
      <c r="K500" s="23">
        <v>524</v>
      </c>
      <c r="L500" s="23">
        <v>747</v>
      </c>
      <c r="M500" s="23">
        <v>800</v>
      </c>
      <c r="N500" s="23">
        <v>521</v>
      </c>
      <c r="O500" s="23">
        <v>507</v>
      </c>
      <c r="P500" s="23">
        <v>314</v>
      </c>
      <c r="Q500" s="23">
        <v>275</v>
      </c>
      <c r="R500" s="23">
        <v>361</v>
      </c>
      <c r="S500" s="23">
        <v>260</v>
      </c>
      <c r="T500" s="23">
        <v>371</v>
      </c>
    </row>
    <row r="501" spans="1:20" customFormat="1" ht="17.399999999999999" x14ac:dyDescent="0.4">
      <c r="A501" s="23" t="s">
        <v>219</v>
      </c>
      <c r="B501" s="23" t="s">
        <v>590</v>
      </c>
      <c r="C501" s="26" t="s">
        <v>712</v>
      </c>
      <c r="D501" s="27" t="s">
        <v>882</v>
      </c>
      <c r="E501" s="28" t="s">
        <v>897</v>
      </c>
      <c r="F501" s="26">
        <v>-1.0694290092446499</v>
      </c>
      <c r="G501" s="23">
        <v>2.2658737757409599</v>
      </c>
      <c r="H501" s="23">
        <v>30.103347626765999</v>
      </c>
      <c r="I501" s="29">
        <v>4.0962350389565301E-8</v>
      </c>
      <c r="J501" s="29">
        <v>2.8439364203920898E-6</v>
      </c>
      <c r="K501" s="23">
        <v>245</v>
      </c>
      <c r="L501" s="23">
        <v>217</v>
      </c>
      <c r="M501" s="23">
        <v>289</v>
      </c>
      <c r="N501" s="23">
        <v>223</v>
      </c>
      <c r="O501" s="23">
        <v>210</v>
      </c>
      <c r="P501" s="23">
        <v>145</v>
      </c>
      <c r="Q501" s="23">
        <v>123</v>
      </c>
      <c r="R501" s="23">
        <v>92</v>
      </c>
      <c r="S501" s="23">
        <v>104</v>
      </c>
      <c r="T501" s="23">
        <v>144</v>
      </c>
    </row>
    <row r="502" spans="1:20" customFormat="1" ht="17.399999999999999" x14ac:dyDescent="0.4">
      <c r="A502" s="23" t="s">
        <v>334</v>
      </c>
      <c r="B502" s="23" t="s">
        <v>590</v>
      </c>
      <c r="C502" s="26" t="s">
        <v>767</v>
      </c>
      <c r="D502" s="27" t="s">
        <v>882</v>
      </c>
      <c r="E502" s="28" t="s">
        <v>1064</v>
      </c>
      <c r="F502" s="26">
        <v>-1.0711569366282501</v>
      </c>
      <c r="G502" s="23">
        <v>0.62014041859682301</v>
      </c>
      <c r="H502" s="23">
        <v>18.6741837896734</v>
      </c>
      <c r="I502" s="29">
        <v>1.5506786437845398E-5</v>
      </c>
      <c r="J502" s="23">
        <v>5.7454678389816903E-4</v>
      </c>
      <c r="K502" s="23">
        <v>61</v>
      </c>
      <c r="L502" s="23">
        <v>103</v>
      </c>
      <c r="M502" s="23">
        <v>69</v>
      </c>
      <c r="N502" s="23">
        <v>72</v>
      </c>
      <c r="O502" s="23">
        <v>65</v>
      </c>
      <c r="P502" s="23">
        <v>29</v>
      </c>
      <c r="Q502" s="23">
        <v>28</v>
      </c>
      <c r="R502" s="23">
        <v>44</v>
      </c>
      <c r="S502" s="23">
        <v>38</v>
      </c>
      <c r="T502" s="23">
        <v>50</v>
      </c>
    </row>
    <row r="503" spans="1:20" customFormat="1" ht="17.399999999999999" x14ac:dyDescent="0.4">
      <c r="A503" s="23" t="s">
        <v>171</v>
      </c>
      <c r="B503" s="23" t="s">
        <v>590</v>
      </c>
      <c r="C503" s="26" t="s">
        <v>744</v>
      </c>
      <c r="D503" s="27" t="s">
        <v>882</v>
      </c>
      <c r="E503" s="28" t="s">
        <v>953</v>
      </c>
      <c r="F503" s="26">
        <v>-1.07184314547932</v>
      </c>
      <c r="G503" s="23">
        <v>4.6143874351879601</v>
      </c>
      <c r="H503" s="23">
        <v>38.310494313623899</v>
      </c>
      <c r="I503" s="29">
        <v>6.0337291274686797E-10</v>
      </c>
      <c r="J503" s="29">
        <v>6.5794918581510202E-8</v>
      </c>
      <c r="K503" s="23">
        <v>1035</v>
      </c>
      <c r="L503" s="23">
        <v>1325</v>
      </c>
      <c r="M503" s="23">
        <v>1248</v>
      </c>
      <c r="N503" s="23">
        <v>1107</v>
      </c>
      <c r="O503" s="23">
        <v>1349</v>
      </c>
      <c r="P503" s="23">
        <v>681</v>
      </c>
      <c r="Q503" s="23">
        <v>536</v>
      </c>
      <c r="R503" s="23">
        <v>671</v>
      </c>
      <c r="S503" s="23">
        <v>542</v>
      </c>
      <c r="T503" s="23">
        <v>683</v>
      </c>
    </row>
    <row r="504" spans="1:20" customFormat="1" ht="17.399999999999999" x14ac:dyDescent="0.4">
      <c r="A504" s="23" t="s">
        <v>139</v>
      </c>
      <c r="B504" s="23" t="s">
        <v>590</v>
      </c>
      <c r="C504" s="26" t="s">
        <v>650</v>
      </c>
      <c r="D504" s="27" t="s">
        <v>882</v>
      </c>
      <c r="E504" s="28" t="s">
        <v>902</v>
      </c>
      <c r="F504" s="26">
        <v>-1.0749039003222101</v>
      </c>
      <c r="G504" s="23">
        <v>6.4229243501770297</v>
      </c>
      <c r="H504" s="23">
        <v>46.031167924991301</v>
      </c>
      <c r="I504" s="29">
        <v>1.16386552981325E-11</v>
      </c>
      <c r="J504" s="29">
        <v>1.66398285858708E-9</v>
      </c>
      <c r="K504" s="23">
        <v>4620</v>
      </c>
      <c r="L504" s="23">
        <v>4136</v>
      </c>
      <c r="M504" s="23">
        <v>4388</v>
      </c>
      <c r="N504" s="23">
        <v>3895</v>
      </c>
      <c r="O504" s="23">
        <v>4194</v>
      </c>
      <c r="P504" s="23">
        <v>2224</v>
      </c>
      <c r="Q504" s="23">
        <v>2341</v>
      </c>
      <c r="R504" s="23">
        <v>2279</v>
      </c>
      <c r="S504" s="23">
        <v>1719</v>
      </c>
      <c r="T504" s="23">
        <v>2392</v>
      </c>
    </row>
    <row r="505" spans="1:20" customFormat="1" ht="17.399999999999999" hidden="1" x14ac:dyDescent="0.4">
      <c r="A505" t="s">
        <v>502</v>
      </c>
      <c r="B505" t="s">
        <v>690</v>
      </c>
      <c r="D505" s="2" t="s">
        <v>882</v>
      </c>
      <c r="E505" s="2"/>
      <c r="F505">
        <v>-1.0792281352628299</v>
      </c>
      <c r="G505">
        <v>-0.49520148042253997</v>
      </c>
      <c r="H505">
        <v>11.947960270028</v>
      </c>
      <c r="I505">
        <v>5.4707239584512004E-4</v>
      </c>
      <c r="J505">
        <v>1.32484872173233E-2</v>
      </c>
      <c r="K505">
        <v>31</v>
      </c>
      <c r="L505">
        <v>19</v>
      </c>
      <c r="M505">
        <v>48</v>
      </c>
      <c r="N505">
        <v>28</v>
      </c>
      <c r="O505">
        <v>39</v>
      </c>
      <c r="P505">
        <v>28</v>
      </c>
      <c r="Q505">
        <v>11</v>
      </c>
      <c r="R505">
        <v>17</v>
      </c>
      <c r="S505">
        <v>10</v>
      </c>
      <c r="T505">
        <v>18</v>
      </c>
    </row>
    <row r="506" spans="1:20" customFormat="1" ht="17.399999999999999" x14ac:dyDescent="0.4">
      <c r="A506" s="23" t="s">
        <v>386</v>
      </c>
      <c r="B506" s="23" t="s">
        <v>590</v>
      </c>
      <c r="C506" s="26" t="s">
        <v>649</v>
      </c>
      <c r="D506" s="27" t="s">
        <v>882</v>
      </c>
      <c r="E506" s="28" t="s">
        <v>950</v>
      </c>
      <c r="F506" s="26">
        <v>-1.08012962003238</v>
      </c>
      <c r="G506" s="23">
        <v>0.41569633117430399</v>
      </c>
      <c r="H506" s="23">
        <v>16.1107670504393</v>
      </c>
      <c r="I506" s="29">
        <v>5.9743406620408101E-5</v>
      </c>
      <c r="J506" s="23">
        <v>1.9081718465169401E-3</v>
      </c>
      <c r="K506" s="23">
        <v>65</v>
      </c>
      <c r="L506" s="23">
        <v>65</v>
      </c>
      <c r="M506" s="23">
        <v>51</v>
      </c>
      <c r="N506" s="23">
        <v>70</v>
      </c>
      <c r="O506" s="23">
        <v>66</v>
      </c>
      <c r="P506" s="23">
        <v>42</v>
      </c>
      <c r="Q506" s="23">
        <v>38</v>
      </c>
      <c r="R506" s="23">
        <v>16</v>
      </c>
      <c r="S506" s="23">
        <v>35</v>
      </c>
      <c r="T506" s="23">
        <v>31</v>
      </c>
    </row>
    <row r="507" spans="1:20" x14ac:dyDescent="0.4">
      <c r="A507" s="23" t="s">
        <v>298</v>
      </c>
      <c r="B507" s="23" t="s">
        <v>590</v>
      </c>
      <c r="C507" s="26" t="s">
        <v>600</v>
      </c>
      <c r="D507" s="27" t="s">
        <v>882</v>
      </c>
      <c r="E507" s="28" t="s">
        <v>996</v>
      </c>
      <c r="F507" s="26">
        <v>-1.0803662123506901</v>
      </c>
      <c r="G507" s="23">
        <v>5.2982324841506001</v>
      </c>
      <c r="H507" s="23">
        <v>20.7202978227964</v>
      </c>
      <c r="I507" s="29">
        <v>5.3149608274581002E-6</v>
      </c>
      <c r="J507" s="23">
        <v>2.29944844853941E-4</v>
      </c>
      <c r="K507" s="23">
        <v>1309</v>
      </c>
      <c r="L507" s="23">
        <v>1747</v>
      </c>
      <c r="M507" s="23">
        <v>3370</v>
      </c>
      <c r="N507" s="23">
        <v>1922</v>
      </c>
      <c r="O507" s="23">
        <v>1606</v>
      </c>
      <c r="P507" s="23">
        <v>1124</v>
      </c>
      <c r="Q507" s="23">
        <v>785</v>
      </c>
      <c r="R507" s="23">
        <v>984</v>
      </c>
      <c r="S507" s="23">
        <v>777</v>
      </c>
      <c r="T507" s="23">
        <v>1341</v>
      </c>
    </row>
    <row r="508" spans="1:20" customFormat="1" ht="17.399999999999999" x14ac:dyDescent="0.4">
      <c r="A508" s="23" t="s">
        <v>336</v>
      </c>
      <c r="B508" s="23" t="s">
        <v>590</v>
      </c>
      <c r="C508" s="26" t="s">
        <v>661</v>
      </c>
      <c r="D508" s="27" t="s">
        <v>882</v>
      </c>
      <c r="E508" s="28" t="s">
        <v>1037</v>
      </c>
      <c r="F508" s="26">
        <v>-1.08111938389824</v>
      </c>
      <c r="G508" s="23">
        <v>3.20845038599363</v>
      </c>
      <c r="H508" s="23">
        <v>18.607260715455901</v>
      </c>
      <c r="I508" s="29">
        <v>1.6060768603975101E-5</v>
      </c>
      <c r="J508" s="23">
        <v>5.9158186035366904E-4</v>
      </c>
      <c r="K508" s="23">
        <v>461</v>
      </c>
      <c r="L508" s="23">
        <v>425</v>
      </c>
      <c r="M508" s="23">
        <v>431</v>
      </c>
      <c r="N508" s="23">
        <v>447</v>
      </c>
      <c r="O508" s="23">
        <v>508</v>
      </c>
      <c r="P508" s="23">
        <v>193</v>
      </c>
      <c r="Q508" s="23">
        <v>157</v>
      </c>
      <c r="R508" s="23">
        <v>388</v>
      </c>
      <c r="S508" s="23">
        <v>166</v>
      </c>
      <c r="T508" s="23">
        <v>269</v>
      </c>
    </row>
    <row r="509" spans="1:20" x14ac:dyDescent="0.4">
      <c r="A509" s="23" t="s">
        <v>142</v>
      </c>
      <c r="B509" s="23" t="s">
        <v>590</v>
      </c>
      <c r="C509" s="26" t="s">
        <v>733</v>
      </c>
      <c r="D509" s="27" t="s">
        <v>882</v>
      </c>
      <c r="E509" s="28" t="s">
        <v>949</v>
      </c>
      <c r="F509" s="26">
        <v>-1.0813055072436</v>
      </c>
      <c r="G509" s="23">
        <v>7.0316593240645</v>
      </c>
      <c r="H509" s="23">
        <v>45.261637220484502</v>
      </c>
      <c r="I509" s="29">
        <v>1.72393122221576E-11</v>
      </c>
      <c r="J509" s="29">
        <v>2.4111301826077101E-9</v>
      </c>
      <c r="K509" s="23">
        <v>7122</v>
      </c>
      <c r="L509" s="23">
        <v>6549</v>
      </c>
      <c r="M509" s="23">
        <v>7133</v>
      </c>
      <c r="N509" s="23">
        <v>5814</v>
      </c>
      <c r="O509" s="23">
        <v>5908</v>
      </c>
      <c r="P509" s="23">
        <v>3381</v>
      </c>
      <c r="Q509" s="23">
        <v>3345</v>
      </c>
      <c r="R509" s="23">
        <v>3696</v>
      </c>
      <c r="S509" s="23">
        <v>2503</v>
      </c>
      <c r="T509" s="23">
        <v>3756</v>
      </c>
    </row>
    <row r="510" spans="1:20" customFormat="1" ht="17.399999999999999" x14ac:dyDescent="0.4">
      <c r="A510" s="23" t="s">
        <v>209</v>
      </c>
      <c r="B510" s="23" t="s">
        <v>590</v>
      </c>
      <c r="C510" s="26" t="s">
        <v>597</v>
      </c>
      <c r="D510" s="27" t="s">
        <v>882</v>
      </c>
      <c r="E510" s="28" t="s">
        <v>993</v>
      </c>
      <c r="F510" s="26">
        <v>-1.0814727741163299</v>
      </c>
      <c r="G510" s="23">
        <v>4.9788167650655897</v>
      </c>
      <c r="H510" s="23">
        <v>31.393350671336002</v>
      </c>
      <c r="I510" s="29">
        <v>2.1070125708553099E-8</v>
      </c>
      <c r="J510" s="29">
        <v>1.58857225117494E-6</v>
      </c>
      <c r="K510" s="23">
        <v>1498</v>
      </c>
      <c r="L510" s="23">
        <v>1359</v>
      </c>
      <c r="M510" s="23">
        <v>2038</v>
      </c>
      <c r="N510" s="23">
        <v>1324</v>
      </c>
      <c r="O510" s="23">
        <v>1648</v>
      </c>
      <c r="P510" s="23">
        <v>922</v>
      </c>
      <c r="Q510" s="23">
        <v>594</v>
      </c>
      <c r="R510" s="23">
        <v>892</v>
      </c>
      <c r="S510" s="23">
        <v>690</v>
      </c>
      <c r="T510" s="23">
        <v>892</v>
      </c>
    </row>
    <row r="511" spans="1:20" customFormat="1" ht="17.399999999999999" x14ac:dyDescent="0.4">
      <c r="A511" s="23" t="s">
        <v>241</v>
      </c>
      <c r="B511" s="23" t="s">
        <v>590</v>
      </c>
      <c r="C511" s="26" t="s">
        <v>653</v>
      </c>
      <c r="D511" s="27" t="s">
        <v>882</v>
      </c>
      <c r="E511" s="28" t="s">
        <v>1033</v>
      </c>
      <c r="F511" s="26">
        <v>-1.0832666356285701</v>
      </c>
      <c r="G511" s="23">
        <v>3.80630461473269</v>
      </c>
      <c r="H511" s="23">
        <v>27.278713027269301</v>
      </c>
      <c r="I511" s="29">
        <v>1.76139917209329E-7</v>
      </c>
      <c r="J511" s="29">
        <v>1.04284556504824E-5</v>
      </c>
      <c r="K511" s="23">
        <v>834</v>
      </c>
      <c r="L511" s="23">
        <v>734</v>
      </c>
      <c r="M511" s="23">
        <v>542</v>
      </c>
      <c r="N511" s="23">
        <v>665</v>
      </c>
      <c r="O511" s="23">
        <v>660</v>
      </c>
      <c r="P511" s="23">
        <v>407</v>
      </c>
      <c r="Q511" s="23">
        <v>318</v>
      </c>
      <c r="R511" s="23">
        <v>408</v>
      </c>
      <c r="S511" s="23">
        <v>313</v>
      </c>
      <c r="T511" s="23">
        <v>316</v>
      </c>
    </row>
    <row r="512" spans="1:20" x14ac:dyDescent="0.4">
      <c r="A512" s="23" t="s">
        <v>259</v>
      </c>
      <c r="B512" s="23" t="s">
        <v>590</v>
      </c>
      <c r="C512" s="26" t="s">
        <v>646</v>
      </c>
      <c r="D512" s="27" t="s">
        <v>882</v>
      </c>
      <c r="E512" s="28" t="s">
        <v>1030</v>
      </c>
      <c r="F512" s="26">
        <v>-1.08434098757729</v>
      </c>
      <c r="G512" s="23">
        <v>5.7396903581582297</v>
      </c>
      <c r="H512" s="23">
        <v>25.372203467057901</v>
      </c>
      <c r="I512" s="29">
        <v>4.7268026335956598E-7</v>
      </c>
      <c r="J512" s="29">
        <v>2.5342227119730499E-5</v>
      </c>
      <c r="K512" s="23">
        <v>2264</v>
      </c>
      <c r="L512" s="23">
        <v>2299</v>
      </c>
      <c r="M512" s="23">
        <v>3265</v>
      </c>
      <c r="N512" s="23">
        <v>2113</v>
      </c>
      <c r="O512" s="23">
        <v>3380</v>
      </c>
      <c r="P512" s="23">
        <v>1658</v>
      </c>
      <c r="Q512" s="23">
        <v>1083</v>
      </c>
      <c r="R512" s="23">
        <v>1191</v>
      </c>
      <c r="S512" s="23">
        <v>1067</v>
      </c>
      <c r="T512" s="23">
        <v>1791</v>
      </c>
    </row>
    <row r="513" spans="1:20" customFormat="1" ht="17.399999999999999" x14ac:dyDescent="0.4">
      <c r="A513" s="23" t="s">
        <v>345</v>
      </c>
      <c r="B513" s="23" t="s">
        <v>590</v>
      </c>
      <c r="C513" s="26" t="s">
        <v>345</v>
      </c>
      <c r="D513" s="27" t="s">
        <v>882</v>
      </c>
      <c r="E513" s="28" t="s">
        <v>904</v>
      </c>
      <c r="F513" s="26">
        <v>-1.0847515952228599</v>
      </c>
      <c r="G513" s="23">
        <v>1.08988719238992</v>
      </c>
      <c r="H513" s="23">
        <v>17.9152805731249</v>
      </c>
      <c r="I513" s="29">
        <v>2.30959291903434E-5</v>
      </c>
      <c r="J513" s="23">
        <v>8.2398249409023499E-4</v>
      </c>
      <c r="K513" s="23">
        <v>133</v>
      </c>
      <c r="L513" s="23">
        <v>89</v>
      </c>
      <c r="M513" s="23">
        <v>69</v>
      </c>
      <c r="N513" s="23">
        <v>103</v>
      </c>
      <c r="O513" s="23">
        <v>116</v>
      </c>
      <c r="P513" s="23">
        <v>63</v>
      </c>
      <c r="Q513" s="23">
        <v>48</v>
      </c>
      <c r="R513" s="23">
        <v>55</v>
      </c>
      <c r="S513" s="23">
        <v>51</v>
      </c>
      <c r="T513" s="23">
        <v>45</v>
      </c>
    </row>
    <row r="514" spans="1:20" customFormat="1" ht="17.399999999999999" x14ac:dyDescent="0.4">
      <c r="A514" s="23" t="s">
        <v>159</v>
      </c>
      <c r="B514" s="23" t="s">
        <v>590</v>
      </c>
      <c r="C514" s="26" t="s">
        <v>673</v>
      </c>
      <c r="D514" s="27" t="s">
        <v>882</v>
      </c>
      <c r="E514" s="28" t="s">
        <v>1046</v>
      </c>
      <c r="F514" s="26">
        <v>-1.0879200808893501</v>
      </c>
      <c r="G514" s="23">
        <v>5.1000429565951899</v>
      </c>
      <c r="H514" s="23">
        <v>41.695886479321999</v>
      </c>
      <c r="I514" s="29">
        <v>1.0663310406393501E-10</v>
      </c>
      <c r="J514" s="29">
        <v>1.3278229300245301E-8</v>
      </c>
      <c r="K514" s="23">
        <v>1688</v>
      </c>
      <c r="L514" s="23">
        <v>1545</v>
      </c>
      <c r="M514" s="23">
        <v>2141</v>
      </c>
      <c r="N514" s="23">
        <v>1609</v>
      </c>
      <c r="O514" s="23">
        <v>1575</v>
      </c>
      <c r="P514" s="23">
        <v>939</v>
      </c>
      <c r="Q514" s="23">
        <v>906</v>
      </c>
      <c r="R514" s="23">
        <v>1010</v>
      </c>
      <c r="S514" s="23">
        <v>680</v>
      </c>
      <c r="T514" s="23">
        <v>807</v>
      </c>
    </row>
    <row r="515" spans="1:20" customFormat="1" ht="17.399999999999999" x14ac:dyDescent="0.4">
      <c r="A515" s="23" t="s">
        <v>138</v>
      </c>
      <c r="B515" s="23" t="s">
        <v>590</v>
      </c>
      <c r="C515" s="26" t="s">
        <v>595</v>
      </c>
      <c r="D515" s="27" t="s">
        <v>882</v>
      </c>
      <c r="E515" s="28" t="s">
        <v>991</v>
      </c>
      <c r="F515" s="26">
        <v>-1.0895841066482801</v>
      </c>
      <c r="G515" s="23">
        <v>5.3890035143288602</v>
      </c>
      <c r="H515" s="23">
        <v>46.261883275266499</v>
      </c>
      <c r="I515" s="29">
        <v>1.0345716729328601E-11</v>
      </c>
      <c r="J515" s="29">
        <v>1.4901692432296301E-9</v>
      </c>
      <c r="K515" s="23">
        <v>2236</v>
      </c>
      <c r="L515" s="23">
        <v>2036</v>
      </c>
      <c r="M515" s="23">
        <v>2298</v>
      </c>
      <c r="N515" s="23">
        <v>1826</v>
      </c>
      <c r="O515" s="23">
        <v>2030</v>
      </c>
      <c r="P515" s="23">
        <v>1120</v>
      </c>
      <c r="Q515" s="23">
        <v>1145</v>
      </c>
      <c r="R515" s="23">
        <v>1158</v>
      </c>
      <c r="S515" s="23">
        <v>815</v>
      </c>
      <c r="T515" s="23">
        <v>1072</v>
      </c>
    </row>
    <row r="516" spans="1:20" customFormat="1" ht="17.399999999999999" x14ac:dyDescent="0.4">
      <c r="A516" s="23" t="s">
        <v>199</v>
      </c>
      <c r="B516" s="23" t="s">
        <v>590</v>
      </c>
      <c r="C516" s="26" t="s">
        <v>613</v>
      </c>
      <c r="D516" s="27" t="s">
        <v>882</v>
      </c>
      <c r="E516" s="28" t="s">
        <v>1007</v>
      </c>
      <c r="F516" s="26">
        <v>-1.09432040489908</v>
      </c>
      <c r="G516" s="23">
        <v>5.2977113417270596</v>
      </c>
      <c r="H516" s="23">
        <v>32.889761235260799</v>
      </c>
      <c r="I516" s="29">
        <v>9.7535611199172799E-9</v>
      </c>
      <c r="J516" s="29">
        <v>8.0795486341426401E-7</v>
      </c>
      <c r="K516" s="23">
        <v>2266</v>
      </c>
      <c r="L516" s="23">
        <v>1868</v>
      </c>
      <c r="M516" s="23">
        <v>1947</v>
      </c>
      <c r="N516" s="23">
        <v>1870</v>
      </c>
      <c r="O516" s="23">
        <v>1801</v>
      </c>
      <c r="P516" s="23">
        <v>1072</v>
      </c>
      <c r="Q516" s="23">
        <v>1343</v>
      </c>
      <c r="R516" s="23">
        <v>867</v>
      </c>
      <c r="S516" s="23">
        <v>760</v>
      </c>
      <c r="T516" s="23">
        <v>936</v>
      </c>
    </row>
    <row r="517" spans="1:20" customFormat="1" ht="17.399999999999999" hidden="1" x14ac:dyDescent="0.4">
      <c r="A517" s="3" t="s">
        <v>300</v>
      </c>
      <c r="B517" s="3" t="s">
        <v>590</v>
      </c>
      <c r="C517" s="3" t="s">
        <v>300</v>
      </c>
      <c r="D517" s="5">
        <v>4</v>
      </c>
      <c r="E517" s="6" t="s">
        <v>883</v>
      </c>
      <c r="F517" s="3">
        <v>-1.09776648254331</v>
      </c>
      <c r="G517" s="3">
        <v>1.02972402245606</v>
      </c>
      <c r="H517" s="3">
        <v>20.546128310328399</v>
      </c>
      <c r="I517" s="7">
        <v>5.8211408172267103E-6</v>
      </c>
      <c r="J517" s="3">
        <v>2.4967519758509502E-4</v>
      </c>
      <c r="K517" s="3">
        <v>69</v>
      </c>
      <c r="L517" s="3">
        <v>133</v>
      </c>
      <c r="M517" s="3">
        <v>95</v>
      </c>
      <c r="N517" s="3">
        <v>120</v>
      </c>
      <c r="O517" s="3">
        <v>81</v>
      </c>
      <c r="P517" s="3">
        <v>57</v>
      </c>
      <c r="Q517" s="3">
        <v>56</v>
      </c>
      <c r="R517" s="3">
        <v>39</v>
      </c>
      <c r="S517" s="3">
        <v>38</v>
      </c>
      <c r="T517" s="3">
        <v>62</v>
      </c>
    </row>
    <row r="518" spans="1:20" customFormat="1" ht="17.399999999999999" x14ac:dyDescent="0.4">
      <c r="A518" s="23" t="s">
        <v>235</v>
      </c>
      <c r="B518" s="23" t="s">
        <v>590</v>
      </c>
      <c r="C518" s="26" t="s">
        <v>658</v>
      </c>
      <c r="D518" s="27" t="s">
        <v>882</v>
      </c>
      <c r="E518" s="28" t="s">
        <v>890</v>
      </c>
      <c r="F518" s="26">
        <v>-1.0984465710028799</v>
      </c>
      <c r="G518" s="23">
        <v>6.6985635440587297</v>
      </c>
      <c r="H518" s="23">
        <v>27.929592499749301</v>
      </c>
      <c r="I518" s="29">
        <v>1.25810856906568E-7</v>
      </c>
      <c r="J518" s="29">
        <v>7.7581679796990907E-6</v>
      </c>
      <c r="K518" s="23">
        <v>6381</v>
      </c>
      <c r="L518" s="23">
        <v>5017</v>
      </c>
      <c r="M518" s="23">
        <v>5983</v>
      </c>
      <c r="N518" s="23">
        <v>3561</v>
      </c>
      <c r="O518" s="23">
        <v>5030</v>
      </c>
      <c r="P518" s="23">
        <v>3072</v>
      </c>
      <c r="Q518" s="23">
        <v>1957</v>
      </c>
      <c r="R518" s="23">
        <v>2650</v>
      </c>
      <c r="S518" s="23">
        <v>2321</v>
      </c>
      <c r="T518" s="23">
        <v>3043</v>
      </c>
    </row>
    <row r="519" spans="1:20" customFormat="1" ht="17.399999999999999" x14ac:dyDescent="0.4">
      <c r="A519" s="23" t="s">
        <v>167</v>
      </c>
      <c r="B519" s="23" t="s">
        <v>590</v>
      </c>
      <c r="C519" s="26" t="s">
        <v>596</v>
      </c>
      <c r="D519" s="27" t="s">
        <v>882</v>
      </c>
      <c r="E519" s="28" t="s">
        <v>992</v>
      </c>
      <c r="F519" s="26">
        <v>-1.10593683137751</v>
      </c>
      <c r="G519" s="23">
        <v>4.99463597406793</v>
      </c>
      <c r="H519" s="23">
        <v>39.785001809083496</v>
      </c>
      <c r="I519" s="29">
        <v>2.8351389442592003E-10</v>
      </c>
      <c r="J519" s="29">
        <v>3.2379299859850198E-8</v>
      </c>
      <c r="K519" s="23">
        <v>1690</v>
      </c>
      <c r="L519" s="23">
        <v>1450</v>
      </c>
      <c r="M519" s="23">
        <v>1517</v>
      </c>
      <c r="N519" s="23">
        <v>1588</v>
      </c>
      <c r="O519" s="23">
        <v>1660</v>
      </c>
      <c r="P519" s="23">
        <v>795</v>
      </c>
      <c r="Q519" s="23">
        <v>892</v>
      </c>
      <c r="R519" s="23">
        <v>914</v>
      </c>
      <c r="S519" s="23">
        <v>610</v>
      </c>
      <c r="T519" s="23">
        <v>798</v>
      </c>
    </row>
    <row r="520" spans="1:20" customFormat="1" ht="17.399999999999999" x14ac:dyDescent="0.4">
      <c r="A520" s="23" t="s">
        <v>283</v>
      </c>
      <c r="B520" s="23" t="s">
        <v>590</v>
      </c>
      <c r="C520" s="26" t="s">
        <v>631</v>
      </c>
      <c r="D520" s="27">
        <v>5</v>
      </c>
      <c r="E520" s="28" t="s">
        <v>954</v>
      </c>
      <c r="F520" s="26">
        <v>-1.10836335192471</v>
      </c>
      <c r="G520" s="23">
        <v>3.8027550761221098</v>
      </c>
      <c r="H520" s="23">
        <v>22.406722473990801</v>
      </c>
      <c r="I520" s="29">
        <v>2.2060052222773798E-6</v>
      </c>
      <c r="J520" s="23">
        <v>1.03849040963843E-4</v>
      </c>
      <c r="K520" s="23">
        <v>870</v>
      </c>
      <c r="L520" s="23">
        <v>727</v>
      </c>
      <c r="M520" s="23">
        <v>540</v>
      </c>
      <c r="N520" s="23">
        <v>675</v>
      </c>
      <c r="O520" s="23">
        <v>632</v>
      </c>
      <c r="P520" s="23">
        <v>289</v>
      </c>
      <c r="Q520" s="23">
        <v>362</v>
      </c>
      <c r="R520" s="23">
        <v>299</v>
      </c>
      <c r="S520" s="23">
        <v>262</v>
      </c>
      <c r="T520" s="23">
        <v>546</v>
      </c>
    </row>
    <row r="521" spans="1:20" x14ac:dyDescent="0.4">
      <c r="A521" s="23" t="s">
        <v>143</v>
      </c>
      <c r="B521" s="23" t="s">
        <v>590</v>
      </c>
      <c r="C521" s="26" t="s">
        <v>640</v>
      </c>
      <c r="D521" s="27" t="s">
        <v>882</v>
      </c>
      <c r="E521" s="28" t="s">
        <v>1027</v>
      </c>
      <c r="F521" s="26">
        <v>-1.1097627274194</v>
      </c>
      <c r="G521" s="23">
        <v>6.0468412795143802</v>
      </c>
      <c r="H521" s="23">
        <v>44.849832684140502</v>
      </c>
      <c r="I521" s="29">
        <v>2.1273904839922499E-11</v>
      </c>
      <c r="J521" s="29">
        <v>2.9540117792470798E-9</v>
      </c>
      <c r="K521" s="23">
        <v>3671</v>
      </c>
      <c r="L521" s="23">
        <v>3316</v>
      </c>
      <c r="M521" s="23">
        <v>3394</v>
      </c>
      <c r="N521" s="23">
        <v>2943</v>
      </c>
      <c r="O521" s="23">
        <v>3170</v>
      </c>
      <c r="P521" s="23">
        <v>1584</v>
      </c>
      <c r="Q521" s="23">
        <v>1910</v>
      </c>
      <c r="R521" s="23">
        <v>1782</v>
      </c>
      <c r="S521" s="23">
        <v>1236</v>
      </c>
      <c r="T521" s="23">
        <v>1808</v>
      </c>
    </row>
    <row r="522" spans="1:20" x14ac:dyDescent="0.4">
      <c r="A522" s="23" t="s">
        <v>172</v>
      </c>
      <c r="B522" s="23" t="s">
        <v>590</v>
      </c>
      <c r="C522" s="26" t="s">
        <v>732</v>
      </c>
      <c r="D522" s="27" t="s">
        <v>882</v>
      </c>
      <c r="E522" s="28" t="s">
        <v>1078</v>
      </c>
      <c r="F522" s="26">
        <v>-1.11103640541824</v>
      </c>
      <c r="G522" s="23">
        <v>2.8267460779840601</v>
      </c>
      <c r="H522" s="23">
        <v>38.123127926977901</v>
      </c>
      <c r="I522" s="29">
        <v>6.6418177436544899E-10</v>
      </c>
      <c r="J522" s="29">
        <v>7.1616605737584004E-8</v>
      </c>
      <c r="K522" s="23">
        <v>323</v>
      </c>
      <c r="L522" s="23">
        <v>334</v>
      </c>
      <c r="M522" s="23">
        <v>438</v>
      </c>
      <c r="N522" s="23">
        <v>367</v>
      </c>
      <c r="O522" s="23">
        <v>308</v>
      </c>
      <c r="P522" s="23">
        <v>180</v>
      </c>
      <c r="Q522" s="23">
        <v>211</v>
      </c>
      <c r="R522" s="23">
        <v>165</v>
      </c>
      <c r="S522" s="23">
        <v>130</v>
      </c>
      <c r="T522" s="23">
        <v>201</v>
      </c>
    </row>
    <row r="523" spans="1:20" customFormat="1" ht="17.399999999999999" x14ac:dyDescent="0.4">
      <c r="A523" s="23" t="s">
        <v>270</v>
      </c>
      <c r="B523" s="23" t="s">
        <v>590</v>
      </c>
      <c r="C523" s="26" t="s">
        <v>610</v>
      </c>
      <c r="D523" s="27" t="s">
        <v>882</v>
      </c>
      <c r="E523" s="28" t="s">
        <v>981</v>
      </c>
      <c r="F523" s="26">
        <v>-1.11279842377691</v>
      </c>
      <c r="G523" s="23">
        <v>3.1016039703460998</v>
      </c>
      <c r="H523" s="23">
        <v>24.3772827523735</v>
      </c>
      <c r="I523" s="29">
        <v>7.9197121927568497E-7</v>
      </c>
      <c r="J523" s="29">
        <v>4.0332022435989399E-5</v>
      </c>
      <c r="K523" s="23">
        <v>250</v>
      </c>
      <c r="L523" s="23">
        <v>413</v>
      </c>
      <c r="M523" s="23">
        <v>526</v>
      </c>
      <c r="N523" s="23">
        <v>447</v>
      </c>
      <c r="O523" s="23">
        <v>509</v>
      </c>
      <c r="P523" s="23">
        <v>236</v>
      </c>
      <c r="Q523" s="23">
        <v>209</v>
      </c>
      <c r="R523" s="23">
        <v>169</v>
      </c>
      <c r="S523" s="23">
        <v>219</v>
      </c>
      <c r="T523" s="23">
        <v>227</v>
      </c>
    </row>
    <row r="524" spans="1:20" customFormat="1" ht="17.399999999999999" x14ac:dyDescent="0.4">
      <c r="A524" s="23" t="s">
        <v>315</v>
      </c>
      <c r="B524" s="23" t="s">
        <v>590</v>
      </c>
      <c r="C524" s="26" t="s">
        <v>678</v>
      </c>
      <c r="D524" s="27">
        <v>1</v>
      </c>
      <c r="E524" s="28" t="s">
        <v>952</v>
      </c>
      <c r="F524" s="26">
        <v>-1.1137604453118399</v>
      </c>
      <c r="G524" s="23">
        <v>0.68500646288512601</v>
      </c>
      <c r="H524" s="23">
        <v>19.829007146643999</v>
      </c>
      <c r="I524" s="29">
        <v>8.4687697069165093E-6</v>
      </c>
      <c r="J524" s="23">
        <v>3.4053275856915698E-4</v>
      </c>
      <c r="K524" s="23">
        <v>68</v>
      </c>
      <c r="L524" s="23">
        <v>57</v>
      </c>
      <c r="M524" s="23">
        <v>93</v>
      </c>
      <c r="N524" s="23">
        <v>89</v>
      </c>
      <c r="O524" s="23">
        <v>83</v>
      </c>
      <c r="P524" s="23">
        <v>28</v>
      </c>
      <c r="Q524" s="23">
        <v>56</v>
      </c>
      <c r="R524" s="23">
        <v>31</v>
      </c>
      <c r="S524" s="23">
        <v>35</v>
      </c>
      <c r="T524" s="23">
        <v>45</v>
      </c>
    </row>
    <row r="525" spans="1:20" customFormat="1" ht="17.399999999999999" x14ac:dyDescent="0.4">
      <c r="A525" s="23" t="s">
        <v>321</v>
      </c>
      <c r="B525" s="23" t="s">
        <v>590</v>
      </c>
      <c r="C525" s="26" t="s">
        <v>681</v>
      </c>
      <c r="D525" s="27" t="s">
        <v>882</v>
      </c>
      <c r="E525" s="28" t="s">
        <v>1051</v>
      </c>
      <c r="F525" s="26">
        <v>-1.1150692823026001</v>
      </c>
      <c r="G525" s="23">
        <v>5.00508271595272</v>
      </c>
      <c r="H525" s="23">
        <v>19.516678784008</v>
      </c>
      <c r="I525" s="29">
        <v>9.97251346029096E-6</v>
      </c>
      <c r="J525" s="23">
        <v>3.9201523889424798E-4</v>
      </c>
      <c r="K525" s="23">
        <v>785</v>
      </c>
      <c r="L525" s="23">
        <v>1541</v>
      </c>
      <c r="M525" s="23">
        <v>2226</v>
      </c>
      <c r="N525" s="23">
        <v>1712</v>
      </c>
      <c r="O525" s="23">
        <v>1838</v>
      </c>
      <c r="P525" s="23">
        <v>901</v>
      </c>
      <c r="Q525" s="23">
        <v>874</v>
      </c>
      <c r="R525" s="23">
        <v>554</v>
      </c>
      <c r="S525" s="23">
        <v>758</v>
      </c>
      <c r="T525" s="23">
        <v>907</v>
      </c>
    </row>
    <row r="526" spans="1:20" customFormat="1" ht="17.399999999999999" x14ac:dyDescent="0.4">
      <c r="A526" s="23" t="s">
        <v>401</v>
      </c>
      <c r="B526" s="23" t="s">
        <v>590</v>
      </c>
      <c r="C526" s="26" t="s">
        <v>746</v>
      </c>
      <c r="D526" s="27" t="s">
        <v>882</v>
      </c>
      <c r="E526" s="28" t="s">
        <v>895</v>
      </c>
      <c r="F526" s="26">
        <v>-1.1221353388789299</v>
      </c>
      <c r="G526" s="23">
        <v>0.96308034566283796</v>
      </c>
      <c r="H526" s="23">
        <v>15.629595748972701</v>
      </c>
      <c r="I526" s="29">
        <v>7.7039339261244103E-5</v>
      </c>
      <c r="J526" s="23">
        <v>2.3564758907785601E-3</v>
      </c>
      <c r="K526" s="23">
        <v>81</v>
      </c>
      <c r="L526" s="23">
        <v>99</v>
      </c>
      <c r="M526" s="23">
        <v>129</v>
      </c>
      <c r="N526" s="23">
        <v>104</v>
      </c>
      <c r="O526" s="23">
        <v>68</v>
      </c>
      <c r="P526" s="23">
        <v>62</v>
      </c>
      <c r="Q526" s="23">
        <v>30</v>
      </c>
      <c r="R526" s="23">
        <v>52</v>
      </c>
      <c r="S526" s="23">
        <v>21</v>
      </c>
      <c r="T526" s="23">
        <v>75</v>
      </c>
    </row>
    <row r="527" spans="1:20" customFormat="1" ht="17.399999999999999" x14ac:dyDescent="0.4">
      <c r="A527" s="23" t="s">
        <v>195</v>
      </c>
      <c r="B527" s="23" t="s">
        <v>590</v>
      </c>
      <c r="C527" s="26" t="s">
        <v>708</v>
      </c>
      <c r="D527" s="27" t="s">
        <v>882</v>
      </c>
      <c r="E527" s="28" t="s">
        <v>977</v>
      </c>
      <c r="F527" s="26">
        <v>-1.12336551024168</v>
      </c>
      <c r="G527" s="23">
        <v>2.8934074707311601</v>
      </c>
      <c r="H527" s="23">
        <v>33.881997674345698</v>
      </c>
      <c r="I527" s="29">
        <v>5.8558038119647399E-9</v>
      </c>
      <c r="J527" s="29">
        <v>5.0456638113719395E-7</v>
      </c>
      <c r="K527" s="23">
        <v>396</v>
      </c>
      <c r="L527" s="23">
        <v>324</v>
      </c>
      <c r="M527" s="23">
        <v>368</v>
      </c>
      <c r="N527" s="23">
        <v>343</v>
      </c>
      <c r="O527" s="23">
        <v>412</v>
      </c>
      <c r="P527" s="23">
        <v>193</v>
      </c>
      <c r="Q527" s="23">
        <v>216</v>
      </c>
      <c r="R527" s="23">
        <v>211</v>
      </c>
      <c r="S527" s="23">
        <v>140</v>
      </c>
      <c r="T527" s="23">
        <v>161</v>
      </c>
    </row>
    <row r="528" spans="1:20" x14ac:dyDescent="0.4">
      <c r="A528" s="23" t="s">
        <v>169</v>
      </c>
      <c r="B528" s="23" t="s">
        <v>590</v>
      </c>
      <c r="C528" s="26" t="s">
        <v>675</v>
      </c>
      <c r="D528" s="27" t="s">
        <v>882</v>
      </c>
      <c r="E528" s="28" t="s">
        <v>1047</v>
      </c>
      <c r="F528" s="26">
        <v>-1.1255796138585299</v>
      </c>
      <c r="G528" s="23">
        <v>4.12438906490436</v>
      </c>
      <c r="H528" s="23">
        <v>39.122423114554998</v>
      </c>
      <c r="I528" s="29">
        <v>3.9804602526307602E-10</v>
      </c>
      <c r="J528" s="29">
        <v>4.4666781009317599E-8</v>
      </c>
      <c r="K528" s="23">
        <v>889</v>
      </c>
      <c r="L528" s="23">
        <v>802</v>
      </c>
      <c r="M528" s="23">
        <v>1029</v>
      </c>
      <c r="N528" s="23">
        <v>878</v>
      </c>
      <c r="O528" s="23">
        <v>773</v>
      </c>
      <c r="P528" s="23">
        <v>455</v>
      </c>
      <c r="Q528" s="23">
        <v>561</v>
      </c>
      <c r="R528" s="23">
        <v>417</v>
      </c>
      <c r="S528" s="23">
        <v>301</v>
      </c>
      <c r="T528" s="23">
        <v>444</v>
      </c>
    </row>
    <row r="529" spans="1:20" x14ac:dyDescent="0.4">
      <c r="A529" s="23" t="s">
        <v>123</v>
      </c>
      <c r="B529" s="23" t="s">
        <v>590</v>
      </c>
      <c r="C529" s="26" t="s">
        <v>734</v>
      </c>
      <c r="D529" s="27" t="s">
        <v>882</v>
      </c>
      <c r="E529" s="28" t="s">
        <v>1083</v>
      </c>
      <c r="F529" s="26">
        <v>-1.1302951443685101</v>
      </c>
      <c r="G529" s="23">
        <v>5.8191103116445699</v>
      </c>
      <c r="H529" s="23">
        <v>52.350351289898498</v>
      </c>
      <c r="I529" s="29">
        <v>4.6431550799803904E-13</v>
      </c>
      <c r="J529" s="29">
        <v>7.5118048272053802E-11</v>
      </c>
      <c r="K529" s="23">
        <v>2638</v>
      </c>
      <c r="L529" s="23">
        <v>2763</v>
      </c>
      <c r="M529" s="23">
        <v>3186</v>
      </c>
      <c r="N529" s="23">
        <v>2718</v>
      </c>
      <c r="O529" s="23">
        <v>2878</v>
      </c>
      <c r="P529" s="23">
        <v>1585</v>
      </c>
      <c r="Q529" s="23">
        <v>1473</v>
      </c>
      <c r="R529" s="23">
        <v>1402</v>
      </c>
      <c r="S529" s="23">
        <v>1092</v>
      </c>
      <c r="T529" s="23">
        <v>1465</v>
      </c>
    </row>
    <row r="530" spans="1:20" customFormat="1" ht="17.399999999999999" hidden="1" x14ac:dyDescent="0.4">
      <c r="A530" t="s">
        <v>565</v>
      </c>
      <c r="B530" t="s">
        <v>720</v>
      </c>
      <c r="D530" s="2">
        <v>7</v>
      </c>
      <c r="E530" s="2"/>
      <c r="F530">
        <v>-1.1367868314492799</v>
      </c>
      <c r="G530">
        <v>-1.4724445305648499</v>
      </c>
      <c r="H530">
        <v>9.7662317005416206</v>
      </c>
      <c r="I530">
        <v>1.77746394252709E-3</v>
      </c>
      <c r="J530">
        <v>3.7575938176029999E-2</v>
      </c>
      <c r="K530">
        <v>13</v>
      </c>
      <c r="L530">
        <v>11</v>
      </c>
      <c r="M530">
        <v>26</v>
      </c>
      <c r="N530">
        <v>8</v>
      </c>
      <c r="O530">
        <v>21</v>
      </c>
      <c r="P530">
        <v>8</v>
      </c>
      <c r="Q530">
        <v>5</v>
      </c>
      <c r="R530">
        <v>7</v>
      </c>
      <c r="S530">
        <v>8</v>
      </c>
      <c r="T530">
        <v>10</v>
      </c>
    </row>
    <row r="531" spans="1:20" customFormat="1" ht="17.399999999999999" hidden="1" x14ac:dyDescent="0.4">
      <c r="A531" t="s">
        <v>526</v>
      </c>
      <c r="B531" t="s">
        <v>720</v>
      </c>
      <c r="D531" s="2" t="s">
        <v>882</v>
      </c>
      <c r="E531" s="2"/>
      <c r="F531">
        <v>-1.1385551839105501</v>
      </c>
      <c r="G531">
        <v>-1.2890892595080099</v>
      </c>
      <c r="H531">
        <v>11.1410737529072</v>
      </c>
      <c r="I531">
        <v>8.4437000929999198E-4</v>
      </c>
      <c r="J531">
        <v>1.9447715452862901E-2</v>
      </c>
      <c r="K531">
        <v>14</v>
      </c>
      <c r="L531">
        <v>19</v>
      </c>
      <c r="M531">
        <v>33</v>
      </c>
      <c r="N531">
        <v>15</v>
      </c>
      <c r="O531">
        <v>11</v>
      </c>
      <c r="P531">
        <v>8</v>
      </c>
      <c r="Q531">
        <v>7</v>
      </c>
      <c r="R531">
        <v>11</v>
      </c>
      <c r="S531">
        <v>9</v>
      </c>
      <c r="T531">
        <v>9</v>
      </c>
    </row>
    <row r="532" spans="1:20" customFormat="1" ht="17.399999999999999" x14ac:dyDescent="0.4">
      <c r="A532" s="23" t="s">
        <v>175</v>
      </c>
      <c r="B532" s="23" t="s">
        <v>590</v>
      </c>
      <c r="C532" s="26" t="s">
        <v>750</v>
      </c>
      <c r="D532" s="27" t="s">
        <v>882</v>
      </c>
      <c r="E532" s="28" t="s">
        <v>1094</v>
      </c>
      <c r="F532" s="26">
        <v>-1.1411781891935999</v>
      </c>
      <c r="G532" s="23">
        <v>2.2666831154722402</v>
      </c>
      <c r="H532" s="23">
        <v>36.519521575720603</v>
      </c>
      <c r="I532" s="29">
        <v>1.51144904408638E-9</v>
      </c>
      <c r="J532" s="29">
        <v>1.57689070269791E-7</v>
      </c>
      <c r="K532" s="23">
        <v>238</v>
      </c>
      <c r="L532" s="23">
        <v>222</v>
      </c>
      <c r="M532" s="23">
        <v>310</v>
      </c>
      <c r="N532" s="23">
        <v>237</v>
      </c>
      <c r="O532" s="23">
        <v>199</v>
      </c>
      <c r="P532" s="23">
        <v>131</v>
      </c>
      <c r="Q532" s="23">
        <v>135</v>
      </c>
      <c r="R532" s="23">
        <v>100</v>
      </c>
      <c r="S532" s="23">
        <v>100</v>
      </c>
      <c r="T532" s="23">
        <v>122</v>
      </c>
    </row>
    <row r="533" spans="1:20" customFormat="1" ht="17.399999999999999" hidden="1" x14ac:dyDescent="0.4">
      <c r="A533" s="3" t="s">
        <v>577</v>
      </c>
      <c r="B533" s="3" t="s">
        <v>590</v>
      </c>
      <c r="C533" s="3" t="s">
        <v>577</v>
      </c>
      <c r="D533" s="5" t="s">
        <v>882</v>
      </c>
      <c r="E533" s="6" t="s">
        <v>883</v>
      </c>
      <c r="F533" s="3">
        <v>-1.14512485335389</v>
      </c>
      <c r="G533" s="3">
        <v>-1.2919234837393301</v>
      </c>
      <c r="H533" s="3">
        <v>9.4053848582737807</v>
      </c>
      <c r="I533" s="3">
        <v>2.1634910205429701E-3</v>
      </c>
      <c r="J533" s="3">
        <v>4.4187873214285599E-2</v>
      </c>
      <c r="K533" s="3">
        <v>20</v>
      </c>
      <c r="L533" s="3">
        <v>30</v>
      </c>
      <c r="M533" s="3">
        <v>15</v>
      </c>
      <c r="N533" s="3">
        <v>5</v>
      </c>
      <c r="O533" s="3">
        <v>21</v>
      </c>
      <c r="P533" s="3">
        <v>12</v>
      </c>
      <c r="Q533" s="3">
        <v>11</v>
      </c>
      <c r="R533" s="3">
        <v>8</v>
      </c>
      <c r="S533" s="3">
        <v>6</v>
      </c>
      <c r="T533" s="3">
        <v>7</v>
      </c>
    </row>
    <row r="534" spans="1:20" x14ac:dyDescent="0.4">
      <c r="A534" s="23" t="s">
        <v>314</v>
      </c>
      <c r="B534" s="23" t="s">
        <v>590</v>
      </c>
      <c r="C534" s="26" t="s">
        <v>663</v>
      </c>
      <c r="D534" s="27" t="s">
        <v>882</v>
      </c>
      <c r="E534" s="28" t="s">
        <v>1040</v>
      </c>
      <c r="F534" s="26">
        <v>-1.1482535148028099</v>
      </c>
      <c r="G534" s="23">
        <v>0.56609383885584197</v>
      </c>
      <c r="H534" s="23">
        <v>19.853092560735298</v>
      </c>
      <c r="I534" s="29">
        <v>8.3627331702268501E-6</v>
      </c>
      <c r="J534" s="23">
        <v>3.3697100818068598E-4</v>
      </c>
      <c r="K534" s="23">
        <v>60</v>
      </c>
      <c r="L534" s="23">
        <v>87</v>
      </c>
      <c r="M534" s="23">
        <v>69</v>
      </c>
      <c r="N534" s="23">
        <v>54</v>
      </c>
      <c r="O534" s="23">
        <v>92</v>
      </c>
      <c r="P534" s="23">
        <v>45</v>
      </c>
      <c r="Q534" s="23">
        <v>43</v>
      </c>
      <c r="R534" s="23">
        <v>31</v>
      </c>
      <c r="S534" s="23">
        <v>17</v>
      </c>
      <c r="T534" s="23">
        <v>42</v>
      </c>
    </row>
    <row r="535" spans="1:20" customFormat="1" ht="17.399999999999999" x14ac:dyDescent="0.4">
      <c r="A535" s="23" t="s">
        <v>136</v>
      </c>
      <c r="B535" s="23" t="s">
        <v>590</v>
      </c>
      <c r="C535" s="26" t="s">
        <v>647</v>
      </c>
      <c r="D535" s="27" t="s">
        <v>882</v>
      </c>
      <c r="E535" s="28" t="s">
        <v>1031</v>
      </c>
      <c r="F535" s="26">
        <v>-1.15756463340559</v>
      </c>
      <c r="G535" s="23">
        <v>4.4466841713186902</v>
      </c>
      <c r="H535" s="23">
        <v>46.367347877963503</v>
      </c>
      <c r="I535" s="29">
        <v>9.8035668978644396E-12</v>
      </c>
      <c r="J535" s="29">
        <v>1.4334745810278899E-9</v>
      </c>
      <c r="K535" s="23">
        <v>1095</v>
      </c>
      <c r="L535" s="23">
        <v>1053</v>
      </c>
      <c r="M535" s="23">
        <v>1242</v>
      </c>
      <c r="N535" s="23">
        <v>997</v>
      </c>
      <c r="O535" s="23">
        <v>1117</v>
      </c>
      <c r="P535" s="23">
        <v>580</v>
      </c>
      <c r="Q535" s="23">
        <v>503</v>
      </c>
      <c r="R535" s="23">
        <v>616</v>
      </c>
      <c r="S535" s="23">
        <v>379</v>
      </c>
      <c r="T535" s="23">
        <v>601</v>
      </c>
    </row>
    <row r="536" spans="1:20" customFormat="1" ht="17.399999999999999" x14ac:dyDescent="0.4">
      <c r="A536" s="23" t="s">
        <v>492</v>
      </c>
      <c r="B536" s="23" t="s">
        <v>590</v>
      </c>
      <c r="C536" s="26" t="s">
        <v>729</v>
      </c>
      <c r="D536" s="27">
        <v>7</v>
      </c>
      <c r="E536" s="28" t="s">
        <v>1073</v>
      </c>
      <c r="F536" s="26">
        <v>-1.1656960247533901</v>
      </c>
      <c r="G536" s="23">
        <v>-1.25099481768678</v>
      </c>
      <c r="H536" s="23">
        <v>12.2649551687821</v>
      </c>
      <c r="I536" s="23">
        <v>4.6154430610006298E-4</v>
      </c>
      <c r="J536" s="23">
        <v>1.14502142057035E-2</v>
      </c>
      <c r="K536" s="23">
        <v>17</v>
      </c>
      <c r="L536" s="23">
        <v>23</v>
      </c>
      <c r="M536" s="23">
        <v>27</v>
      </c>
      <c r="N536" s="23">
        <v>11</v>
      </c>
      <c r="O536" s="23">
        <v>17</v>
      </c>
      <c r="P536" s="23">
        <v>5</v>
      </c>
      <c r="Q536" s="23">
        <v>10</v>
      </c>
      <c r="R536" s="23">
        <v>8</v>
      </c>
      <c r="S536" s="23">
        <v>8</v>
      </c>
      <c r="T536" s="23">
        <v>14</v>
      </c>
    </row>
    <row r="537" spans="1:20" customFormat="1" ht="17.399999999999999" x14ac:dyDescent="0.4">
      <c r="A537" s="23" t="s">
        <v>126</v>
      </c>
      <c r="B537" s="23" t="s">
        <v>590</v>
      </c>
      <c r="C537" s="26" t="s">
        <v>710</v>
      </c>
      <c r="D537" s="27" t="s">
        <v>882</v>
      </c>
      <c r="E537" s="28" t="s">
        <v>888</v>
      </c>
      <c r="F537" s="26">
        <v>-1.1693585234266499</v>
      </c>
      <c r="G537" s="23">
        <v>5.4397794292033597</v>
      </c>
      <c r="H537" s="23">
        <v>50.9570742227518</v>
      </c>
      <c r="I537" s="29">
        <v>9.4408148623456694E-13</v>
      </c>
      <c r="J537" s="29">
        <v>1.49358334146011E-10</v>
      </c>
      <c r="K537" s="23">
        <v>2288</v>
      </c>
      <c r="L537" s="23">
        <v>2135</v>
      </c>
      <c r="M537" s="23">
        <v>2473</v>
      </c>
      <c r="N537" s="23">
        <v>1770</v>
      </c>
      <c r="O537" s="23">
        <v>2335</v>
      </c>
      <c r="P537" s="23">
        <v>1100</v>
      </c>
      <c r="Q537" s="23">
        <v>1131</v>
      </c>
      <c r="R537" s="23">
        <v>1146</v>
      </c>
      <c r="S537" s="23">
        <v>821</v>
      </c>
      <c r="T537" s="23">
        <v>1097</v>
      </c>
    </row>
    <row r="538" spans="1:20" customFormat="1" ht="17.399999999999999" hidden="1" x14ac:dyDescent="0.4">
      <c r="A538" t="s">
        <v>364</v>
      </c>
      <c r="B538" t="s">
        <v>720</v>
      </c>
      <c r="D538" s="2" t="s">
        <v>882</v>
      </c>
      <c r="E538" s="2"/>
      <c r="F538">
        <v>-1.1747042949661199</v>
      </c>
      <c r="G538">
        <v>2.8216581128736098</v>
      </c>
      <c r="H538">
        <v>17.0120699239787</v>
      </c>
      <c r="I538" s="1">
        <v>3.7142953758365502E-5</v>
      </c>
      <c r="J538">
        <v>1.2511276622865801E-3</v>
      </c>
      <c r="K538">
        <v>375</v>
      </c>
      <c r="L538">
        <v>220</v>
      </c>
      <c r="M538">
        <v>325</v>
      </c>
      <c r="N538">
        <v>289</v>
      </c>
      <c r="O538">
        <v>552</v>
      </c>
      <c r="P538">
        <v>231</v>
      </c>
      <c r="Q538">
        <v>169</v>
      </c>
      <c r="R538">
        <v>167</v>
      </c>
      <c r="S538">
        <v>90</v>
      </c>
      <c r="T538">
        <v>207</v>
      </c>
    </row>
    <row r="539" spans="1:20" x14ac:dyDescent="0.4">
      <c r="A539" s="23" t="s">
        <v>570</v>
      </c>
      <c r="B539" s="23" t="s">
        <v>590</v>
      </c>
      <c r="C539" s="26" t="s">
        <v>635</v>
      </c>
      <c r="D539" s="27">
        <v>5</v>
      </c>
      <c r="E539" s="28" t="s">
        <v>1024</v>
      </c>
      <c r="F539" s="26">
        <v>-1.1758280432863699</v>
      </c>
      <c r="G539" s="23">
        <v>1.93305388005243</v>
      </c>
      <c r="H539" s="23">
        <v>9.6952015732255603</v>
      </c>
      <c r="I539" s="23">
        <v>1.84749814931843E-3</v>
      </c>
      <c r="J539" s="23">
        <v>3.8558210900030199E-2</v>
      </c>
      <c r="K539" s="23">
        <v>405</v>
      </c>
      <c r="L539" s="23">
        <v>188</v>
      </c>
      <c r="M539" s="23">
        <v>116</v>
      </c>
      <c r="N539" s="23">
        <v>76</v>
      </c>
      <c r="O539" s="23">
        <v>159</v>
      </c>
      <c r="P539" s="23">
        <v>82</v>
      </c>
      <c r="Q539" s="23">
        <v>109</v>
      </c>
      <c r="R539" s="23">
        <v>75</v>
      </c>
      <c r="S539" s="23">
        <v>107</v>
      </c>
      <c r="T539" s="23">
        <v>79</v>
      </c>
    </row>
    <row r="540" spans="1:20" customFormat="1" ht="17.399999999999999" x14ac:dyDescent="0.4">
      <c r="A540" s="23" t="s">
        <v>508</v>
      </c>
      <c r="B540" s="23" t="s">
        <v>590</v>
      </c>
      <c r="C540" s="26" t="s">
        <v>772</v>
      </c>
      <c r="D540" s="27" t="s">
        <v>882</v>
      </c>
      <c r="E540" s="28" t="s">
        <v>964</v>
      </c>
      <c r="F540" s="26">
        <v>-1.1847010962482001</v>
      </c>
      <c r="G540" s="23">
        <v>-1.3151753711562</v>
      </c>
      <c r="H540" s="23">
        <v>11.627400242309999</v>
      </c>
      <c r="I540" s="23">
        <v>6.4987323696017699E-4</v>
      </c>
      <c r="J540" s="23">
        <v>1.5562287030481899E-2</v>
      </c>
      <c r="K540" s="23">
        <v>12</v>
      </c>
      <c r="L540" s="23">
        <v>13</v>
      </c>
      <c r="M540" s="23">
        <v>26</v>
      </c>
      <c r="N540" s="23">
        <v>23</v>
      </c>
      <c r="O540" s="23">
        <v>16</v>
      </c>
      <c r="P540" s="23">
        <v>6</v>
      </c>
      <c r="Q540" s="23">
        <v>5</v>
      </c>
      <c r="R540" s="23">
        <v>9</v>
      </c>
      <c r="S540" s="23">
        <v>11</v>
      </c>
      <c r="T540" s="23">
        <v>11</v>
      </c>
    </row>
    <row r="541" spans="1:20" customFormat="1" ht="17.399999999999999" x14ac:dyDescent="0.4">
      <c r="A541" s="23" t="s">
        <v>170</v>
      </c>
      <c r="B541" s="23" t="s">
        <v>590</v>
      </c>
      <c r="C541" s="26" t="s">
        <v>697</v>
      </c>
      <c r="D541" s="27" t="s">
        <v>882</v>
      </c>
      <c r="E541" s="28" t="s">
        <v>884</v>
      </c>
      <c r="F541" s="26">
        <v>-1.19086083047095</v>
      </c>
      <c r="G541" s="23">
        <v>1.6040009495893399</v>
      </c>
      <c r="H541" s="23">
        <v>38.362240164322202</v>
      </c>
      <c r="I541" s="29">
        <v>5.8758384404348403E-10</v>
      </c>
      <c r="J541" s="29">
        <v>6.4752894130744601E-8</v>
      </c>
      <c r="K541" s="23">
        <v>135</v>
      </c>
      <c r="L541" s="23">
        <v>143</v>
      </c>
      <c r="M541" s="23">
        <v>196</v>
      </c>
      <c r="N541" s="23">
        <v>139</v>
      </c>
      <c r="O541" s="23">
        <v>153</v>
      </c>
      <c r="P541" s="23">
        <v>75</v>
      </c>
      <c r="Q541" s="23">
        <v>81</v>
      </c>
      <c r="R541" s="23">
        <v>78</v>
      </c>
      <c r="S541" s="23">
        <v>57</v>
      </c>
      <c r="T541" s="23">
        <v>70</v>
      </c>
    </row>
    <row r="542" spans="1:20" x14ac:dyDescent="0.4">
      <c r="A542" s="23" t="s">
        <v>173</v>
      </c>
      <c r="B542" s="23" t="s">
        <v>590</v>
      </c>
      <c r="C542" s="26" t="s">
        <v>1171</v>
      </c>
      <c r="D542" s="27" t="s">
        <v>882</v>
      </c>
      <c r="E542" s="28" t="s">
        <v>972</v>
      </c>
      <c r="F542" s="26">
        <v>-1.1988916013606801</v>
      </c>
      <c r="G542" s="23">
        <v>7.1491086337061098</v>
      </c>
      <c r="H542" s="23">
        <v>37.274239552629297</v>
      </c>
      <c r="I542" s="29">
        <v>1.0263137028781299E-9</v>
      </c>
      <c r="J542" s="29">
        <v>1.09441330272104E-7</v>
      </c>
      <c r="K542" s="23">
        <v>6871</v>
      </c>
      <c r="L542" s="23">
        <v>8255</v>
      </c>
      <c r="M542" s="23">
        <v>8110</v>
      </c>
      <c r="N542" s="23">
        <v>6212</v>
      </c>
      <c r="O542" s="23">
        <v>6877</v>
      </c>
      <c r="P542" s="23">
        <v>3162</v>
      </c>
      <c r="Q542" s="23">
        <v>2798</v>
      </c>
      <c r="R542" s="23">
        <v>3406</v>
      </c>
      <c r="S542" s="23">
        <v>2603</v>
      </c>
      <c r="T542" s="23">
        <v>5174</v>
      </c>
    </row>
    <row r="543" spans="1:20" x14ac:dyDescent="0.4">
      <c r="A543" s="23" t="s">
        <v>348</v>
      </c>
      <c r="B543" s="23" t="s">
        <v>590</v>
      </c>
      <c r="C543" s="26" t="s">
        <v>601</v>
      </c>
      <c r="D543" s="27" t="s">
        <v>882</v>
      </c>
      <c r="E543" s="28" t="s">
        <v>998</v>
      </c>
      <c r="F543" s="26">
        <v>-1.2104773953797201</v>
      </c>
      <c r="G543" s="23">
        <v>0.30881568879600602</v>
      </c>
      <c r="H543" s="23">
        <v>17.685077946643801</v>
      </c>
      <c r="I543" s="29">
        <v>2.60663450023354E-5</v>
      </c>
      <c r="J543" s="23">
        <v>9.1501488299927897E-4</v>
      </c>
      <c r="K543" s="23">
        <v>87</v>
      </c>
      <c r="L543" s="23">
        <v>52</v>
      </c>
      <c r="M543" s="23">
        <v>53</v>
      </c>
      <c r="N543" s="23">
        <v>52</v>
      </c>
      <c r="O543" s="23">
        <v>58</v>
      </c>
      <c r="P543" s="23">
        <v>22</v>
      </c>
      <c r="Q543" s="23">
        <v>36</v>
      </c>
      <c r="R543" s="23">
        <v>19</v>
      </c>
      <c r="S543" s="23">
        <v>38</v>
      </c>
      <c r="T543" s="23">
        <v>25</v>
      </c>
    </row>
    <row r="544" spans="1:20" customFormat="1" ht="17.399999999999999" x14ac:dyDescent="0.4">
      <c r="A544" s="23" t="s">
        <v>493</v>
      </c>
      <c r="B544" s="23" t="s">
        <v>590</v>
      </c>
      <c r="C544" s="26" t="s">
        <v>1170</v>
      </c>
      <c r="D544" s="27">
        <v>7</v>
      </c>
      <c r="E544" s="28" t="s">
        <v>1063</v>
      </c>
      <c r="F544" s="26">
        <v>-1.2155304226802599</v>
      </c>
      <c r="G544" s="23">
        <v>-0.221700553344156</v>
      </c>
      <c r="H544" s="23">
        <v>12.2432905590316</v>
      </c>
      <c r="I544" s="23">
        <v>4.6693411494942499E-4</v>
      </c>
      <c r="J544" s="23">
        <v>1.1569056935351501E-2</v>
      </c>
      <c r="K544" s="23">
        <v>13</v>
      </c>
      <c r="L544" s="23">
        <v>48</v>
      </c>
      <c r="M544" s="23">
        <v>85</v>
      </c>
      <c r="N544" s="23">
        <v>32</v>
      </c>
      <c r="O544" s="23">
        <v>35</v>
      </c>
      <c r="P544" s="23">
        <v>16</v>
      </c>
      <c r="Q544" s="23">
        <v>21</v>
      </c>
      <c r="R544" s="23">
        <v>24</v>
      </c>
      <c r="S544" s="23">
        <v>15</v>
      </c>
      <c r="T544" s="23">
        <v>20</v>
      </c>
    </row>
    <row r="545" spans="1:20" x14ac:dyDescent="0.4">
      <c r="A545" s="23" t="s">
        <v>252</v>
      </c>
      <c r="B545" s="23" t="s">
        <v>590</v>
      </c>
      <c r="C545" s="26" t="s">
        <v>1169</v>
      </c>
      <c r="D545" s="27" t="s">
        <v>882</v>
      </c>
      <c r="E545" s="28" t="s">
        <v>894</v>
      </c>
      <c r="F545" s="26">
        <v>-1.2189331366770699</v>
      </c>
      <c r="G545" s="23">
        <v>1.4189907817205201</v>
      </c>
      <c r="H545" s="23">
        <v>26.154087328267298</v>
      </c>
      <c r="I545" s="29">
        <v>3.1522914584343699E-7</v>
      </c>
      <c r="J545" s="29">
        <v>1.7627832738032999E-5</v>
      </c>
      <c r="K545" s="23">
        <v>110</v>
      </c>
      <c r="L545" s="23">
        <v>138</v>
      </c>
      <c r="M545" s="23">
        <v>149</v>
      </c>
      <c r="N545" s="23">
        <v>100</v>
      </c>
      <c r="O545" s="23">
        <v>177</v>
      </c>
      <c r="P545" s="23">
        <v>81</v>
      </c>
      <c r="Q545" s="23">
        <v>50</v>
      </c>
      <c r="R545" s="23">
        <v>59</v>
      </c>
      <c r="S545" s="23">
        <v>66</v>
      </c>
      <c r="T545" s="23">
        <v>53</v>
      </c>
    </row>
    <row r="546" spans="1:20" customFormat="1" ht="17.399999999999999" hidden="1" x14ac:dyDescent="0.4">
      <c r="A546" t="s">
        <v>282</v>
      </c>
      <c r="B546" t="s">
        <v>720</v>
      </c>
      <c r="D546" s="2" t="s">
        <v>882</v>
      </c>
      <c r="E546" s="2"/>
      <c r="F546">
        <v>-1.22355306673812</v>
      </c>
      <c r="G546">
        <v>0.105346469471458</v>
      </c>
      <c r="H546">
        <v>22.429970689488801</v>
      </c>
      <c r="I546" s="1">
        <v>2.1794641496831299E-6</v>
      </c>
      <c r="J546">
        <v>1.0285045856487601E-4</v>
      </c>
      <c r="K546">
        <v>45</v>
      </c>
      <c r="L546">
        <v>60</v>
      </c>
      <c r="M546">
        <v>56</v>
      </c>
      <c r="N546">
        <v>44</v>
      </c>
      <c r="O546">
        <v>59</v>
      </c>
      <c r="P546">
        <v>22</v>
      </c>
      <c r="Q546">
        <v>35</v>
      </c>
      <c r="R546">
        <v>24</v>
      </c>
      <c r="S546">
        <v>25</v>
      </c>
      <c r="T546">
        <v>15</v>
      </c>
    </row>
    <row r="547" spans="1:20" hidden="1" x14ac:dyDescent="0.4">
      <c r="A547" s="3" t="s">
        <v>450</v>
      </c>
      <c r="B547" s="3" t="s">
        <v>590</v>
      </c>
      <c r="C547" s="3" t="s">
        <v>450</v>
      </c>
      <c r="D547" s="5" t="s">
        <v>882</v>
      </c>
      <c r="E547" s="6" t="s">
        <v>883</v>
      </c>
      <c r="F547" s="3">
        <v>-1.23572278368499</v>
      </c>
      <c r="G547" s="3">
        <v>-0.83086698038027096</v>
      </c>
      <c r="H547" s="3">
        <v>13.5653957407084</v>
      </c>
      <c r="I547" s="3">
        <v>2.3039383407582199E-4</v>
      </c>
      <c r="J547" s="3">
        <v>6.2019963619211003E-3</v>
      </c>
      <c r="K547" s="3">
        <v>17</v>
      </c>
      <c r="L547" s="3">
        <v>44</v>
      </c>
      <c r="M547" s="3">
        <v>19</v>
      </c>
      <c r="N547" s="3">
        <v>30</v>
      </c>
      <c r="O547" s="3">
        <v>22</v>
      </c>
      <c r="P547" s="3">
        <v>17</v>
      </c>
      <c r="Q547" s="3">
        <v>14</v>
      </c>
      <c r="R547" s="3">
        <v>7</v>
      </c>
      <c r="S547" s="3">
        <v>12</v>
      </c>
      <c r="T547" s="3">
        <v>10</v>
      </c>
    </row>
    <row r="548" spans="1:20" customFormat="1" ht="17.399999999999999" x14ac:dyDescent="0.4">
      <c r="A548" s="23" t="s">
        <v>317</v>
      </c>
      <c r="B548" s="23" t="s">
        <v>590</v>
      </c>
      <c r="C548" s="26" t="s">
        <v>1168</v>
      </c>
      <c r="D548" s="27" t="s">
        <v>882</v>
      </c>
      <c r="E548" s="28" t="s">
        <v>1000</v>
      </c>
      <c r="F548" s="26">
        <v>-1.23667083180707</v>
      </c>
      <c r="G548" s="23">
        <v>-0.25937109717494999</v>
      </c>
      <c r="H548" s="23">
        <v>19.699873317819598</v>
      </c>
      <c r="I548" s="29">
        <v>9.0607371438728294E-6</v>
      </c>
      <c r="J548" s="23">
        <v>3.6057997446162801E-4</v>
      </c>
      <c r="K548" s="23">
        <v>45</v>
      </c>
      <c r="L548" s="23">
        <v>43</v>
      </c>
      <c r="M548" s="23">
        <v>38</v>
      </c>
      <c r="N548" s="23">
        <v>43</v>
      </c>
      <c r="O548" s="23">
        <v>33</v>
      </c>
      <c r="P548" s="23">
        <v>28</v>
      </c>
      <c r="Q548" s="23">
        <v>24</v>
      </c>
      <c r="R548" s="23">
        <v>12</v>
      </c>
      <c r="S548" s="23">
        <v>11</v>
      </c>
      <c r="T548" s="23">
        <v>18</v>
      </c>
    </row>
    <row r="549" spans="1:20" ht="17.399999999999999" hidden="1" x14ac:dyDescent="0.4">
      <c r="A549" t="s">
        <v>361</v>
      </c>
      <c r="B549" t="s">
        <v>701</v>
      </c>
      <c r="C549"/>
      <c r="D549" s="2" t="s">
        <v>882</v>
      </c>
      <c r="E549" s="2"/>
      <c r="F549">
        <v>-1.2406322724938801</v>
      </c>
      <c r="G549">
        <v>-0.84998152271304195</v>
      </c>
      <c r="H549">
        <v>17.0292146200985</v>
      </c>
      <c r="I549" s="1">
        <v>3.6809091077144402E-5</v>
      </c>
      <c r="J549">
        <v>1.24537179901469E-3</v>
      </c>
      <c r="K549">
        <v>22</v>
      </c>
      <c r="L549">
        <v>21</v>
      </c>
      <c r="M549">
        <v>29</v>
      </c>
      <c r="N549">
        <v>31</v>
      </c>
      <c r="O549">
        <v>27</v>
      </c>
      <c r="P549">
        <v>16</v>
      </c>
      <c r="Q549">
        <v>11</v>
      </c>
      <c r="R549">
        <v>8</v>
      </c>
      <c r="S549">
        <v>12</v>
      </c>
      <c r="T549">
        <v>12</v>
      </c>
    </row>
    <row r="550" spans="1:20" customFormat="1" ht="17.399999999999999" hidden="1" x14ac:dyDescent="0.4">
      <c r="A550" t="s">
        <v>391</v>
      </c>
      <c r="B550" t="s">
        <v>720</v>
      </c>
      <c r="D550" s="2" t="s">
        <v>882</v>
      </c>
      <c r="E550" s="2"/>
      <c r="F550">
        <v>-1.24244315219093</v>
      </c>
      <c r="G550">
        <v>6.9028539787413398E-2</v>
      </c>
      <c r="H550">
        <v>15.8679170324293</v>
      </c>
      <c r="I550" s="1">
        <v>6.7920419196417406E-5</v>
      </c>
      <c r="J550">
        <v>2.1315967657074002E-3</v>
      </c>
      <c r="K550">
        <v>23</v>
      </c>
      <c r="L550">
        <v>52</v>
      </c>
      <c r="M550">
        <v>86</v>
      </c>
      <c r="N550">
        <v>44</v>
      </c>
      <c r="O550">
        <v>57</v>
      </c>
      <c r="P550">
        <v>17</v>
      </c>
      <c r="Q550">
        <v>19</v>
      </c>
      <c r="R550">
        <v>26</v>
      </c>
      <c r="S550">
        <v>17</v>
      </c>
      <c r="T550">
        <v>39</v>
      </c>
    </row>
    <row r="551" spans="1:20" customFormat="1" ht="17.399999999999999" x14ac:dyDescent="0.4">
      <c r="A551" s="23" t="s">
        <v>478</v>
      </c>
      <c r="B551" s="23" t="s">
        <v>590</v>
      </c>
      <c r="C551" s="26" t="s">
        <v>1167</v>
      </c>
      <c r="D551" s="27" t="s">
        <v>882</v>
      </c>
      <c r="E551" s="28" t="s">
        <v>997</v>
      </c>
      <c r="F551" s="26">
        <v>-1.25716717280534</v>
      </c>
      <c r="G551" s="23">
        <v>-1.2810727100097801</v>
      </c>
      <c r="H551" s="23">
        <v>12.7178206872688</v>
      </c>
      <c r="I551" s="23">
        <v>3.6218759058466302E-4</v>
      </c>
      <c r="J551" s="23">
        <v>9.23458743180261E-3</v>
      </c>
      <c r="K551" s="23">
        <v>10</v>
      </c>
      <c r="L551" s="23">
        <v>21</v>
      </c>
      <c r="M551" s="23">
        <v>32</v>
      </c>
      <c r="N551" s="23">
        <v>14</v>
      </c>
      <c r="O551" s="23">
        <v>18</v>
      </c>
      <c r="P551" s="23">
        <v>10</v>
      </c>
      <c r="Q551" s="23">
        <v>10</v>
      </c>
      <c r="R551" s="23">
        <v>3</v>
      </c>
      <c r="S551" s="23">
        <v>7</v>
      </c>
      <c r="T551" s="23">
        <v>12</v>
      </c>
    </row>
    <row r="552" spans="1:20" ht="17.399999999999999" hidden="1" x14ac:dyDescent="0.4">
      <c r="A552" t="s">
        <v>501</v>
      </c>
      <c r="B552" t="s">
        <v>720</v>
      </c>
      <c r="C552"/>
      <c r="D552" s="2">
        <v>8</v>
      </c>
      <c r="E552" s="2"/>
      <c r="F552">
        <v>-1.2721926773243</v>
      </c>
      <c r="G552">
        <v>-1.4710049481559899</v>
      </c>
      <c r="H552">
        <v>11.965244221001999</v>
      </c>
      <c r="I552">
        <v>5.4202104402436896E-4</v>
      </c>
      <c r="J552">
        <v>1.3175753363620099E-2</v>
      </c>
      <c r="K552">
        <v>12</v>
      </c>
      <c r="L552">
        <v>10</v>
      </c>
      <c r="M552">
        <v>22</v>
      </c>
      <c r="N552">
        <v>14</v>
      </c>
      <c r="O552">
        <v>23</v>
      </c>
      <c r="P552">
        <v>3</v>
      </c>
      <c r="Q552">
        <v>9</v>
      </c>
      <c r="R552">
        <v>8</v>
      </c>
      <c r="S552">
        <v>4</v>
      </c>
      <c r="T552">
        <v>12</v>
      </c>
    </row>
    <row r="553" spans="1:20" customFormat="1" ht="17.399999999999999" x14ac:dyDescent="0.4">
      <c r="A553" s="23" t="s">
        <v>135</v>
      </c>
      <c r="B553" s="23" t="s">
        <v>590</v>
      </c>
      <c r="C553" s="26" t="s">
        <v>1156</v>
      </c>
      <c r="D553" s="27" t="s">
        <v>882</v>
      </c>
      <c r="E553" s="28" t="s">
        <v>967</v>
      </c>
      <c r="F553" s="26">
        <v>-1.2741377414280599</v>
      </c>
      <c r="G553" s="23">
        <v>5.6134608661718204</v>
      </c>
      <c r="H553" s="23">
        <v>46.501932473439901</v>
      </c>
      <c r="I553" s="29">
        <v>9.1528142262303896E-12</v>
      </c>
      <c r="J553" s="29">
        <v>1.3485379189349101E-9</v>
      </c>
      <c r="K553" s="23">
        <v>2368</v>
      </c>
      <c r="L553" s="23">
        <v>2492</v>
      </c>
      <c r="M553" s="23">
        <v>2913</v>
      </c>
      <c r="N553" s="23">
        <v>2110</v>
      </c>
      <c r="O553" s="23">
        <v>2813</v>
      </c>
      <c r="P553" s="23">
        <v>1277</v>
      </c>
      <c r="Q553" s="23">
        <v>860</v>
      </c>
      <c r="R553" s="23">
        <v>1293</v>
      </c>
      <c r="S553" s="23">
        <v>914</v>
      </c>
      <c r="T553" s="23">
        <v>1322</v>
      </c>
    </row>
    <row r="554" spans="1:20" ht="17.399999999999999" hidden="1" x14ac:dyDescent="0.4">
      <c r="A554" t="s">
        <v>449</v>
      </c>
      <c r="B554" t="s">
        <v>720</v>
      </c>
      <c r="C554"/>
      <c r="D554" s="2" t="s">
        <v>882</v>
      </c>
      <c r="E554" s="2"/>
      <c r="F554">
        <v>-1.2959897832779801</v>
      </c>
      <c r="G554">
        <v>-1.3519341538790199</v>
      </c>
      <c r="H554">
        <v>13.5752409808733</v>
      </c>
      <c r="I554">
        <v>2.29188563146101E-4</v>
      </c>
      <c r="J554">
        <v>6.1781682364286097E-3</v>
      </c>
      <c r="K554">
        <v>11</v>
      </c>
      <c r="L554">
        <v>25</v>
      </c>
      <c r="M554">
        <v>22</v>
      </c>
      <c r="N554">
        <v>13</v>
      </c>
      <c r="O554">
        <v>19</v>
      </c>
      <c r="P554">
        <v>14</v>
      </c>
      <c r="Q554">
        <v>5</v>
      </c>
      <c r="R554">
        <v>9</v>
      </c>
      <c r="S554">
        <v>4</v>
      </c>
      <c r="T554">
        <v>7</v>
      </c>
    </row>
    <row r="555" spans="1:20" hidden="1" x14ac:dyDescent="0.4">
      <c r="A555" s="3" t="s">
        <v>382</v>
      </c>
      <c r="B555" s="3" t="s">
        <v>590</v>
      </c>
      <c r="C555" s="3" t="s">
        <v>382</v>
      </c>
      <c r="D555" s="5" t="s">
        <v>882</v>
      </c>
      <c r="E555" s="6" t="s">
        <v>883</v>
      </c>
      <c r="F555" s="3">
        <v>-1.33372470564676</v>
      </c>
      <c r="G555" s="3">
        <v>-0.93922777153619397</v>
      </c>
      <c r="H555" s="3">
        <v>16.2838968399553</v>
      </c>
      <c r="I555" s="7">
        <v>5.4525358671792303E-5</v>
      </c>
      <c r="J555" s="3">
        <v>1.75691810972331E-3</v>
      </c>
      <c r="K555" s="3">
        <v>12</v>
      </c>
      <c r="L555" s="3">
        <v>34</v>
      </c>
      <c r="M555" s="3">
        <v>39</v>
      </c>
      <c r="N555" s="3">
        <v>23</v>
      </c>
      <c r="O555" s="3">
        <v>18</v>
      </c>
      <c r="P555" s="3">
        <v>9</v>
      </c>
      <c r="Q555" s="3">
        <v>9</v>
      </c>
      <c r="R555" s="3">
        <v>13</v>
      </c>
      <c r="S555" s="3">
        <v>7</v>
      </c>
      <c r="T555" s="3">
        <v>15</v>
      </c>
    </row>
    <row r="556" spans="1:20" customFormat="1" ht="17.399999999999999" x14ac:dyDescent="0.4">
      <c r="A556" s="23" t="s">
        <v>397</v>
      </c>
      <c r="B556" s="23" t="s">
        <v>590</v>
      </c>
      <c r="C556" s="26" t="s">
        <v>1155</v>
      </c>
      <c r="D556" s="27">
        <v>1</v>
      </c>
      <c r="E556" s="28" t="s">
        <v>1035</v>
      </c>
      <c r="F556" s="26">
        <v>-1.3641364240309199</v>
      </c>
      <c r="G556" s="23">
        <v>4.1496842340587703</v>
      </c>
      <c r="H556" s="23">
        <v>15.750258774751</v>
      </c>
      <c r="I556" s="29">
        <v>7.2278051183545197E-5</v>
      </c>
      <c r="J556" s="23">
        <v>2.23922739308765E-3</v>
      </c>
      <c r="K556" s="23">
        <v>519</v>
      </c>
      <c r="L556" s="23">
        <v>1519</v>
      </c>
      <c r="M556" s="23">
        <v>1791</v>
      </c>
      <c r="N556" s="23">
        <v>485</v>
      </c>
      <c r="O556" s="23">
        <v>545</v>
      </c>
      <c r="P556" s="23">
        <v>480</v>
      </c>
      <c r="Q556" s="23">
        <v>251</v>
      </c>
      <c r="R556" s="23">
        <v>396</v>
      </c>
      <c r="S556" s="23">
        <v>400</v>
      </c>
      <c r="T556" s="23">
        <v>413</v>
      </c>
    </row>
    <row r="557" spans="1:20" x14ac:dyDescent="0.4">
      <c r="A557" s="23" t="s">
        <v>190</v>
      </c>
      <c r="B557" s="23" t="s">
        <v>590</v>
      </c>
      <c r="C557" s="26" t="s">
        <v>1151</v>
      </c>
      <c r="D557" s="27">
        <v>8</v>
      </c>
      <c r="E557" s="28" t="s">
        <v>1022</v>
      </c>
      <c r="F557" s="26">
        <v>-1.3870592910039401</v>
      </c>
      <c r="G557" s="23">
        <v>2.83808288037467</v>
      </c>
      <c r="H557" s="23">
        <v>34.306809853989499</v>
      </c>
      <c r="I557" s="29">
        <v>4.7073174824395403E-9</v>
      </c>
      <c r="J557" s="29">
        <v>4.1677034279158502E-7</v>
      </c>
      <c r="K557" s="23">
        <v>216</v>
      </c>
      <c r="L557" s="23">
        <v>361</v>
      </c>
      <c r="M557" s="23">
        <v>502</v>
      </c>
      <c r="N557" s="23">
        <v>446</v>
      </c>
      <c r="O557" s="23">
        <v>368</v>
      </c>
      <c r="P557" s="23">
        <v>165</v>
      </c>
      <c r="Q557" s="23">
        <v>149</v>
      </c>
      <c r="R557" s="23">
        <v>132</v>
      </c>
      <c r="S557" s="23">
        <v>175</v>
      </c>
      <c r="T557" s="23">
        <v>147</v>
      </c>
    </row>
    <row r="558" spans="1:20" customFormat="1" ht="17.399999999999999" hidden="1" x14ac:dyDescent="0.4">
      <c r="A558" t="s">
        <v>511</v>
      </c>
      <c r="B558" t="s">
        <v>720</v>
      </c>
      <c r="D558" s="2" t="s">
        <v>882</v>
      </c>
      <c r="E558" s="2"/>
      <c r="F558">
        <v>-1.3978555000567801</v>
      </c>
      <c r="G558">
        <v>-1.8215729331422399</v>
      </c>
      <c r="H558">
        <v>11.5603489853419</v>
      </c>
      <c r="I558">
        <v>6.73732064981232E-4</v>
      </c>
      <c r="J558">
        <v>1.6034158552654498E-2</v>
      </c>
      <c r="K558">
        <v>6</v>
      </c>
      <c r="L558">
        <v>19</v>
      </c>
      <c r="M558">
        <v>21</v>
      </c>
      <c r="N558">
        <v>11</v>
      </c>
      <c r="O558">
        <v>6</v>
      </c>
      <c r="P558">
        <v>4</v>
      </c>
      <c r="Q558">
        <v>6</v>
      </c>
      <c r="R558">
        <v>8</v>
      </c>
      <c r="S558">
        <v>4</v>
      </c>
      <c r="T558">
        <v>3</v>
      </c>
    </row>
    <row r="559" spans="1:20" ht="17.399999999999999" hidden="1" x14ac:dyDescent="0.4">
      <c r="A559" t="s">
        <v>307</v>
      </c>
      <c r="B559" t="s">
        <v>709</v>
      </c>
      <c r="C559"/>
      <c r="D559" s="2" t="s">
        <v>882</v>
      </c>
      <c r="E559" s="2"/>
      <c r="F559">
        <v>-1.4294618317884</v>
      </c>
      <c r="G559">
        <v>-0.71244555536603904</v>
      </c>
      <c r="H559">
        <v>20.224903535732999</v>
      </c>
      <c r="I559" s="1">
        <v>6.8850769439020599E-6</v>
      </c>
      <c r="J559">
        <v>2.8951823549946298E-4</v>
      </c>
      <c r="K559">
        <v>34</v>
      </c>
      <c r="L559">
        <v>25</v>
      </c>
      <c r="M559">
        <v>49</v>
      </c>
      <c r="N559">
        <v>17</v>
      </c>
      <c r="O559">
        <v>27</v>
      </c>
      <c r="P559">
        <v>15</v>
      </c>
      <c r="Q559">
        <v>7</v>
      </c>
      <c r="R559">
        <v>15</v>
      </c>
      <c r="S559">
        <v>8</v>
      </c>
      <c r="T559">
        <v>15</v>
      </c>
    </row>
    <row r="560" spans="1:20" customFormat="1" ht="17.399999999999999" hidden="1" x14ac:dyDescent="0.4">
      <c r="A560" t="s">
        <v>196</v>
      </c>
      <c r="B560" t="s">
        <v>720</v>
      </c>
      <c r="D560" s="2" t="s">
        <v>882</v>
      </c>
      <c r="E560" s="2"/>
      <c r="F560">
        <v>-1.4326099435697699</v>
      </c>
      <c r="G560">
        <v>1.27923344140715</v>
      </c>
      <c r="H560">
        <v>33.769378824413899</v>
      </c>
      <c r="I560" s="1">
        <v>6.2047864924772404E-9</v>
      </c>
      <c r="J560" s="1">
        <v>5.3226037373912604E-7</v>
      </c>
      <c r="K560">
        <v>138</v>
      </c>
      <c r="L560">
        <v>114</v>
      </c>
      <c r="M560">
        <v>147</v>
      </c>
      <c r="N560">
        <v>139</v>
      </c>
      <c r="O560">
        <v>98</v>
      </c>
      <c r="P560">
        <v>80</v>
      </c>
      <c r="Q560">
        <v>53</v>
      </c>
      <c r="R560">
        <v>39</v>
      </c>
      <c r="S560">
        <v>31</v>
      </c>
      <c r="T560">
        <v>53</v>
      </c>
    </row>
    <row r="561" spans="1:20" customFormat="1" ht="17.399999999999999" x14ac:dyDescent="0.4">
      <c r="A561" s="23" t="s">
        <v>254</v>
      </c>
      <c r="B561" s="23" t="s">
        <v>590</v>
      </c>
      <c r="C561" s="26" t="s">
        <v>1154</v>
      </c>
      <c r="D561" s="27" t="s">
        <v>882</v>
      </c>
      <c r="E561" s="28" t="s">
        <v>956</v>
      </c>
      <c r="F561" s="26">
        <v>-1.4397377460902501</v>
      </c>
      <c r="G561" s="23">
        <v>-3.4018906321841E-2</v>
      </c>
      <c r="H561" s="23">
        <v>25.790478869386899</v>
      </c>
      <c r="I561" s="29">
        <v>3.8056115319280202E-7</v>
      </c>
      <c r="J561" s="29">
        <v>2.08670761868587E-5</v>
      </c>
      <c r="K561" s="23">
        <v>46</v>
      </c>
      <c r="L561" s="23">
        <v>45</v>
      </c>
      <c r="M561" s="23">
        <v>61</v>
      </c>
      <c r="N561" s="23">
        <v>57</v>
      </c>
      <c r="O561" s="23">
        <v>40</v>
      </c>
      <c r="P561" s="23">
        <v>11</v>
      </c>
      <c r="Q561" s="23">
        <v>31</v>
      </c>
      <c r="R561" s="23">
        <v>19</v>
      </c>
      <c r="S561" s="23">
        <v>23</v>
      </c>
      <c r="T561" s="23">
        <v>14</v>
      </c>
    </row>
    <row r="562" spans="1:20" customFormat="1" ht="17.399999999999999" hidden="1" x14ac:dyDescent="0.4">
      <c r="A562" t="s">
        <v>410</v>
      </c>
      <c r="B562" t="s">
        <v>720</v>
      </c>
      <c r="D562" s="2" t="s">
        <v>882</v>
      </c>
      <c r="E562" s="2"/>
      <c r="F562">
        <v>-1.4487105700367799</v>
      </c>
      <c r="G562">
        <v>-1.35877460744413</v>
      </c>
      <c r="H562">
        <v>15.303191452536201</v>
      </c>
      <c r="I562" s="1">
        <v>9.1561689925983693E-5</v>
      </c>
      <c r="J562">
        <v>2.7484170719462098E-3</v>
      </c>
      <c r="K562">
        <v>22</v>
      </c>
      <c r="L562">
        <v>17</v>
      </c>
      <c r="M562">
        <v>13</v>
      </c>
      <c r="N562">
        <v>10</v>
      </c>
      <c r="O562">
        <v>29</v>
      </c>
      <c r="P562">
        <v>7</v>
      </c>
      <c r="Q562">
        <v>6</v>
      </c>
      <c r="R562">
        <v>11</v>
      </c>
      <c r="S562">
        <v>4</v>
      </c>
      <c r="T562">
        <v>8</v>
      </c>
    </row>
    <row r="563" spans="1:20" customFormat="1" ht="17.399999999999999" hidden="1" x14ac:dyDescent="0.4">
      <c r="A563" t="s">
        <v>523</v>
      </c>
      <c r="B563" t="s">
        <v>717</v>
      </c>
      <c r="D563" s="2" t="s">
        <v>882</v>
      </c>
      <c r="E563" s="2"/>
      <c r="F563">
        <v>-1.4545977379806001</v>
      </c>
      <c r="G563">
        <v>-2.0351069298249498</v>
      </c>
      <c r="H563">
        <v>11.2651220042042</v>
      </c>
      <c r="I563">
        <v>7.8976989461370902E-4</v>
      </c>
      <c r="J563">
        <v>1.83433799469786E-2</v>
      </c>
      <c r="K563">
        <v>16</v>
      </c>
      <c r="L563">
        <v>10</v>
      </c>
      <c r="M563">
        <v>9</v>
      </c>
      <c r="N563">
        <v>10</v>
      </c>
      <c r="O563">
        <v>7</v>
      </c>
      <c r="P563">
        <v>3</v>
      </c>
      <c r="Q563">
        <v>2</v>
      </c>
      <c r="R563">
        <v>8</v>
      </c>
      <c r="S563">
        <v>6</v>
      </c>
      <c r="T563">
        <v>1</v>
      </c>
    </row>
    <row r="564" spans="1:20" customFormat="1" ht="17.399999999999999" x14ac:dyDescent="0.4">
      <c r="A564" s="23" t="s">
        <v>208</v>
      </c>
      <c r="B564" s="23" t="s">
        <v>590</v>
      </c>
      <c r="C564" s="26" t="s">
        <v>1153</v>
      </c>
      <c r="D564" s="27" t="s">
        <v>882</v>
      </c>
      <c r="E564" s="28" t="s">
        <v>946</v>
      </c>
      <c r="F564" s="26">
        <v>-1.45565327069671</v>
      </c>
      <c r="G564" s="23">
        <v>6.7697090450795496</v>
      </c>
      <c r="H564" s="23">
        <v>31.440143130106399</v>
      </c>
      <c r="I564" s="29">
        <v>2.05684119831171E-8</v>
      </c>
      <c r="J564" s="29">
        <v>1.5568271360240901E-6</v>
      </c>
      <c r="K564" s="23">
        <v>4113</v>
      </c>
      <c r="L564" s="23">
        <v>5203</v>
      </c>
      <c r="M564" s="23">
        <v>10973</v>
      </c>
      <c r="N564" s="23">
        <v>3542</v>
      </c>
      <c r="O564" s="23">
        <v>6191</v>
      </c>
      <c r="P564" s="23">
        <v>2742</v>
      </c>
      <c r="Q564" s="23">
        <v>1888</v>
      </c>
      <c r="R564" s="23">
        <v>2246</v>
      </c>
      <c r="S564" s="23">
        <v>1942</v>
      </c>
      <c r="T564" s="23">
        <v>2709</v>
      </c>
    </row>
    <row r="565" spans="1:20" customFormat="1" ht="17.399999999999999" hidden="1" x14ac:dyDescent="0.4">
      <c r="A565" t="s">
        <v>295</v>
      </c>
      <c r="B565" t="s">
        <v>690</v>
      </c>
      <c r="C565" t="s">
        <v>739</v>
      </c>
      <c r="D565" s="2" t="s">
        <v>882</v>
      </c>
      <c r="E565" s="2"/>
      <c r="F565">
        <v>-1.4571713383874101</v>
      </c>
      <c r="G565">
        <v>-0.940511134463212</v>
      </c>
      <c r="H565">
        <v>21.054224451877101</v>
      </c>
      <c r="I565" s="1">
        <v>4.4646742508004497E-6</v>
      </c>
      <c r="J565">
        <v>1.9719148218466699E-4</v>
      </c>
      <c r="K565">
        <v>24</v>
      </c>
      <c r="L565">
        <v>32</v>
      </c>
      <c r="M565">
        <v>32</v>
      </c>
      <c r="N565">
        <v>26</v>
      </c>
      <c r="O565">
        <v>14</v>
      </c>
      <c r="P565">
        <v>10</v>
      </c>
      <c r="Q565">
        <v>14</v>
      </c>
      <c r="R565">
        <v>10</v>
      </c>
      <c r="S565">
        <v>4</v>
      </c>
      <c r="T565">
        <v>12</v>
      </c>
    </row>
    <row r="566" spans="1:20" x14ac:dyDescent="0.4">
      <c r="A566" s="23" t="s">
        <v>575</v>
      </c>
      <c r="B566" s="23" t="s">
        <v>590</v>
      </c>
      <c r="C566" s="26" t="s">
        <v>1149</v>
      </c>
      <c r="D566" s="27" t="s">
        <v>882</v>
      </c>
      <c r="E566" s="28" t="s">
        <v>1080</v>
      </c>
      <c r="F566" s="26">
        <v>-1.56452588279073</v>
      </c>
      <c r="G566" s="23">
        <v>-2.5195893066022199</v>
      </c>
      <c r="H566" s="23">
        <v>9.4973496282434606</v>
      </c>
      <c r="I566" s="23">
        <v>2.0576890986312301E-3</v>
      </c>
      <c r="J566" s="23">
        <v>4.2295481674847098E-2</v>
      </c>
      <c r="K566" s="23">
        <v>6</v>
      </c>
      <c r="L566" s="23">
        <v>5</v>
      </c>
      <c r="M566" s="23">
        <v>6</v>
      </c>
      <c r="N566" s="23">
        <v>6</v>
      </c>
      <c r="O566" s="23">
        <v>11</v>
      </c>
      <c r="P566" s="23">
        <v>4</v>
      </c>
      <c r="Q566" s="23">
        <v>0</v>
      </c>
      <c r="R566" s="23">
        <v>6</v>
      </c>
      <c r="S566" s="23">
        <v>2</v>
      </c>
      <c r="T566" s="23">
        <v>0</v>
      </c>
    </row>
    <row r="567" spans="1:20" x14ac:dyDescent="0.4">
      <c r="A567" s="23" t="s">
        <v>421</v>
      </c>
      <c r="B567" s="23" t="s">
        <v>590</v>
      </c>
      <c r="C567" s="26" t="s">
        <v>1152</v>
      </c>
      <c r="D567" s="27">
        <v>5</v>
      </c>
      <c r="E567" s="28" t="s">
        <v>1012</v>
      </c>
      <c r="F567" s="26">
        <v>-1.6301217147473599</v>
      </c>
      <c r="G567" s="23">
        <v>-0.73467286662700104</v>
      </c>
      <c r="H567" s="23">
        <v>14.803164904353499</v>
      </c>
      <c r="I567" s="23">
        <v>1.19335057452458E-4</v>
      </c>
      <c r="J567" s="23">
        <v>3.4635878855487001E-3</v>
      </c>
      <c r="K567" s="23">
        <v>28</v>
      </c>
      <c r="L567" s="23">
        <v>27</v>
      </c>
      <c r="M567" s="23">
        <v>26</v>
      </c>
      <c r="N567" s="23">
        <v>42</v>
      </c>
      <c r="O567" s="23">
        <v>29</v>
      </c>
      <c r="P567" s="23">
        <v>5</v>
      </c>
      <c r="Q567" s="23">
        <v>14</v>
      </c>
      <c r="R567" s="23">
        <v>16</v>
      </c>
      <c r="S567" s="23">
        <v>17</v>
      </c>
      <c r="T567" s="23">
        <v>0</v>
      </c>
    </row>
    <row r="568" spans="1:20" customFormat="1" ht="17.399999999999999" hidden="1" x14ac:dyDescent="0.4">
      <c r="A568" t="s">
        <v>537</v>
      </c>
      <c r="B568" t="s">
        <v>690</v>
      </c>
      <c r="D568" s="2">
        <v>2</v>
      </c>
      <c r="E568" s="2"/>
      <c r="F568">
        <v>-1.82940458245203</v>
      </c>
      <c r="G568">
        <v>-2.7645427671435101</v>
      </c>
      <c r="H568">
        <v>10.844907778485499</v>
      </c>
      <c r="I568">
        <v>9.9067813381473104E-4</v>
      </c>
      <c r="J568">
        <v>2.2390021851004801E-2</v>
      </c>
      <c r="K568">
        <v>4</v>
      </c>
      <c r="L568">
        <v>7</v>
      </c>
      <c r="M568">
        <v>8</v>
      </c>
      <c r="N568">
        <v>7</v>
      </c>
      <c r="O568">
        <v>2</v>
      </c>
      <c r="P568">
        <v>3</v>
      </c>
      <c r="Q568">
        <v>1</v>
      </c>
      <c r="R568">
        <v>2</v>
      </c>
      <c r="S568">
        <v>1</v>
      </c>
      <c r="T568">
        <v>1</v>
      </c>
    </row>
    <row r="569" spans="1:20" ht="17.399999999999999" hidden="1" x14ac:dyDescent="0.4">
      <c r="A569" t="s">
        <v>447</v>
      </c>
      <c r="B569" t="s">
        <v>720</v>
      </c>
      <c r="C569"/>
      <c r="D569" s="2" t="s">
        <v>882</v>
      </c>
      <c r="E569" s="2"/>
      <c r="F569">
        <v>-1.95114916789272</v>
      </c>
      <c r="G569">
        <v>-2.5849636452407299</v>
      </c>
      <c r="H569">
        <v>13.632850648487199</v>
      </c>
      <c r="I569">
        <v>2.2226215877077201E-4</v>
      </c>
      <c r="J569">
        <v>6.0335892073623996E-3</v>
      </c>
      <c r="K569">
        <v>5</v>
      </c>
      <c r="L569">
        <v>10</v>
      </c>
      <c r="M569">
        <v>4</v>
      </c>
      <c r="N569">
        <v>8</v>
      </c>
      <c r="O569">
        <v>7</v>
      </c>
      <c r="P569">
        <v>1</v>
      </c>
      <c r="Q569">
        <v>0</v>
      </c>
      <c r="R569">
        <v>4</v>
      </c>
      <c r="S569">
        <v>3</v>
      </c>
      <c r="T569">
        <v>1</v>
      </c>
    </row>
    <row r="570" spans="1:20" customFormat="1" ht="17.399999999999999" x14ac:dyDescent="0.4">
      <c r="A570" s="23" t="s">
        <v>563</v>
      </c>
      <c r="B570" s="23" t="s">
        <v>590</v>
      </c>
      <c r="C570" s="26" t="s">
        <v>563</v>
      </c>
      <c r="D570" s="27">
        <v>25</v>
      </c>
      <c r="E570" s="28" t="s">
        <v>913</v>
      </c>
      <c r="F570" s="26">
        <v>-1.99975915668826</v>
      </c>
      <c r="G570" s="23">
        <v>1.6712151956188599</v>
      </c>
      <c r="H570" s="23">
        <v>9.7875019416252407</v>
      </c>
      <c r="I570" s="23">
        <v>1.75701995992006E-3</v>
      </c>
      <c r="J570" s="23">
        <v>3.7225293355013199E-2</v>
      </c>
      <c r="K570" s="23">
        <v>76</v>
      </c>
      <c r="L570" s="23">
        <v>6</v>
      </c>
      <c r="M570" s="23">
        <v>346</v>
      </c>
      <c r="N570" s="23">
        <v>259</v>
      </c>
      <c r="O570" s="23">
        <v>239</v>
      </c>
      <c r="P570" s="23">
        <v>18</v>
      </c>
      <c r="Q570" s="23">
        <v>31</v>
      </c>
      <c r="R570" s="23">
        <v>84</v>
      </c>
      <c r="S570" s="23">
        <v>61</v>
      </c>
      <c r="T570" s="23">
        <v>50</v>
      </c>
    </row>
    <row r="571" spans="1:20" customFormat="1" ht="17.399999999999999" x14ac:dyDescent="0.4">
      <c r="A571" s="23" t="s">
        <v>555</v>
      </c>
      <c r="B571" s="23" t="s">
        <v>590</v>
      </c>
      <c r="C571" s="26" t="s">
        <v>1150</v>
      </c>
      <c r="D571" s="27">
        <v>12</v>
      </c>
      <c r="E571" s="28" t="s">
        <v>976</v>
      </c>
      <c r="F571" s="26">
        <v>-2.0296187914828301</v>
      </c>
      <c r="G571" s="23">
        <v>-3.05038941368029</v>
      </c>
      <c r="H571" s="23">
        <v>9.9463132725257708</v>
      </c>
      <c r="I571" s="23">
        <v>1.61171849608437E-3</v>
      </c>
      <c r="J571" s="23">
        <v>3.4641178945350203E-2</v>
      </c>
      <c r="K571" s="23">
        <v>1</v>
      </c>
      <c r="L571" s="23">
        <v>5</v>
      </c>
      <c r="M571" s="23">
        <v>8</v>
      </c>
      <c r="N571" s="23">
        <v>3</v>
      </c>
      <c r="O571" s="23">
        <v>4</v>
      </c>
      <c r="P571" s="23">
        <v>0</v>
      </c>
      <c r="Q571" s="23">
        <v>0</v>
      </c>
      <c r="R571" s="23">
        <v>1</v>
      </c>
      <c r="S571" s="23">
        <v>2</v>
      </c>
      <c r="T571" s="23">
        <v>2</v>
      </c>
    </row>
    <row r="572" spans="1:20" customFormat="1" ht="17.399999999999999" hidden="1" x14ac:dyDescent="0.4">
      <c r="A572" t="s">
        <v>584</v>
      </c>
      <c r="B572" t="s">
        <v>720</v>
      </c>
      <c r="D572" s="2" t="s">
        <v>882</v>
      </c>
      <c r="E572" s="2"/>
      <c r="F572">
        <v>-2.1142245861570501</v>
      </c>
      <c r="G572">
        <v>-3.17870430313751</v>
      </c>
      <c r="H572">
        <v>9.1804791632131693</v>
      </c>
      <c r="I572">
        <v>2.44609976049126E-3</v>
      </c>
      <c r="J572">
        <v>4.91900037576736E-2</v>
      </c>
      <c r="K572">
        <v>1</v>
      </c>
      <c r="L572">
        <v>6</v>
      </c>
      <c r="M572">
        <v>2</v>
      </c>
      <c r="N572">
        <v>1</v>
      </c>
      <c r="O572">
        <v>8</v>
      </c>
      <c r="P572">
        <v>1</v>
      </c>
      <c r="Q572">
        <v>1</v>
      </c>
      <c r="R572">
        <v>1</v>
      </c>
      <c r="S572">
        <v>0</v>
      </c>
      <c r="T572">
        <v>1</v>
      </c>
    </row>
    <row r="573" spans="1:20" ht="17.399999999999999" hidden="1" x14ac:dyDescent="0.4">
      <c r="A573" t="s">
        <v>427</v>
      </c>
      <c r="B573" t="s">
        <v>714</v>
      </c>
      <c r="C573" t="s">
        <v>715</v>
      </c>
      <c r="D573" s="2" t="s">
        <v>882</v>
      </c>
      <c r="E573" s="2"/>
      <c r="F573">
        <v>-2.1406092257223999</v>
      </c>
      <c r="G573">
        <v>-2.71058691721686</v>
      </c>
      <c r="H573">
        <v>14.4934491846555</v>
      </c>
      <c r="I573">
        <v>1.4064779791685901E-4</v>
      </c>
      <c r="J573">
        <v>4.0216935519900698E-3</v>
      </c>
      <c r="K573">
        <v>2</v>
      </c>
      <c r="L573">
        <v>8</v>
      </c>
      <c r="M573">
        <v>9</v>
      </c>
      <c r="N573">
        <v>6</v>
      </c>
      <c r="O573">
        <v>6</v>
      </c>
      <c r="P573">
        <v>2</v>
      </c>
      <c r="Q573">
        <v>0</v>
      </c>
      <c r="R573">
        <v>2</v>
      </c>
      <c r="S573">
        <v>3</v>
      </c>
      <c r="T573">
        <v>0</v>
      </c>
    </row>
    <row r="574" spans="1:20" ht="17.399999999999999" hidden="1" x14ac:dyDescent="0.4">
      <c r="A574" t="s">
        <v>521</v>
      </c>
      <c r="B574" t="s">
        <v>690</v>
      </c>
      <c r="C574" t="s">
        <v>705</v>
      </c>
      <c r="D574" s="2">
        <v>20</v>
      </c>
      <c r="E574" s="2"/>
      <c r="F574">
        <v>-2.4591002727871598</v>
      </c>
      <c r="G574">
        <v>-3.2102883251083099</v>
      </c>
      <c r="H574">
        <v>11.2702468413462</v>
      </c>
      <c r="I574">
        <v>7.8759255409005698E-4</v>
      </c>
      <c r="J574">
        <v>1.8316615126769999E-2</v>
      </c>
      <c r="K574">
        <v>0</v>
      </c>
      <c r="L574">
        <v>2</v>
      </c>
      <c r="M574">
        <v>4</v>
      </c>
      <c r="N574">
        <v>4</v>
      </c>
      <c r="O574">
        <v>8</v>
      </c>
      <c r="P574">
        <v>1</v>
      </c>
      <c r="Q574">
        <v>0</v>
      </c>
      <c r="R574">
        <v>1</v>
      </c>
      <c r="S574">
        <v>1</v>
      </c>
      <c r="T574">
        <v>0</v>
      </c>
    </row>
    <row r="575" spans="1:20" hidden="1" x14ac:dyDescent="0.4">
      <c r="A575" s="23" t="s">
        <v>529</v>
      </c>
      <c r="B575" s="23" t="s">
        <v>590</v>
      </c>
      <c r="C575" s="26" t="s">
        <v>529</v>
      </c>
      <c r="D575" s="27"/>
      <c r="E575" s="28" t="s">
        <v>909</v>
      </c>
      <c r="F575" s="26">
        <v>-2.4632143500549</v>
      </c>
      <c r="G575" s="23">
        <v>-3.2091927430221401</v>
      </c>
      <c r="H575" s="23">
        <v>11.0965064802988</v>
      </c>
      <c r="I575" s="23">
        <v>8.6490495601396298E-4</v>
      </c>
      <c r="J575" s="23">
        <v>1.98496201617426E-2</v>
      </c>
      <c r="K575" s="23">
        <v>10</v>
      </c>
      <c r="L575" s="23">
        <v>2</v>
      </c>
      <c r="M575" s="23">
        <v>3</v>
      </c>
      <c r="N575" s="23">
        <v>1</v>
      </c>
      <c r="O575" s="23">
        <v>2</v>
      </c>
      <c r="P575" s="23">
        <v>1</v>
      </c>
      <c r="Q575" s="23">
        <v>1</v>
      </c>
      <c r="R575" s="23">
        <v>0</v>
      </c>
      <c r="S575" s="23">
        <v>1</v>
      </c>
      <c r="T575" s="23">
        <v>0</v>
      </c>
    </row>
    <row r="576" spans="1:20" customFormat="1" ht="17.399999999999999" hidden="1" x14ac:dyDescent="0.4">
      <c r="A576" t="s">
        <v>408</v>
      </c>
      <c r="B576" t="s">
        <v>690</v>
      </c>
      <c r="C576" t="s">
        <v>756</v>
      </c>
      <c r="D576" s="2">
        <v>3</v>
      </c>
      <c r="E576" s="2"/>
      <c r="F576">
        <v>-2.60027510059607</v>
      </c>
      <c r="G576">
        <v>-2.9341663804126199</v>
      </c>
      <c r="H576">
        <v>15.344362114726099</v>
      </c>
      <c r="I576" s="1">
        <v>8.9587868191456398E-5</v>
      </c>
      <c r="J576">
        <v>2.69755919495055E-3</v>
      </c>
      <c r="K576">
        <v>0</v>
      </c>
      <c r="L576">
        <v>5</v>
      </c>
      <c r="M576">
        <v>13</v>
      </c>
      <c r="N576">
        <v>4</v>
      </c>
      <c r="O576">
        <v>4</v>
      </c>
      <c r="P576">
        <v>0</v>
      </c>
      <c r="Q576">
        <v>1</v>
      </c>
      <c r="R576">
        <v>1</v>
      </c>
      <c r="S576">
        <v>1</v>
      </c>
      <c r="T576">
        <v>1</v>
      </c>
    </row>
    <row r="577" spans="1:20" x14ac:dyDescent="0.4">
      <c r="A577" s="23" t="s">
        <v>463</v>
      </c>
      <c r="B577" s="23" t="s">
        <v>590</v>
      </c>
      <c r="C577" s="26" t="s">
        <v>463</v>
      </c>
      <c r="D577" s="27" t="s">
        <v>882</v>
      </c>
      <c r="E577" s="28" t="s">
        <v>909</v>
      </c>
      <c r="F577" s="26">
        <v>-2.6020100250329699</v>
      </c>
      <c r="G577" s="23">
        <v>-3.1435078749091701</v>
      </c>
      <c r="H577" s="23">
        <v>13.1925071137494</v>
      </c>
      <c r="I577" s="23">
        <v>2.8107063039888502E-4</v>
      </c>
      <c r="J577" s="23">
        <v>7.4010153305987302E-3</v>
      </c>
      <c r="K577" s="23">
        <v>0</v>
      </c>
      <c r="L577" s="23">
        <v>4</v>
      </c>
      <c r="M577" s="23">
        <v>5</v>
      </c>
      <c r="N577" s="23">
        <v>3</v>
      </c>
      <c r="O577" s="23">
        <v>8</v>
      </c>
      <c r="P577" s="23">
        <v>1</v>
      </c>
      <c r="Q577" s="23">
        <v>1</v>
      </c>
      <c r="R577" s="23">
        <v>0</v>
      </c>
      <c r="S577" s="23">
        <v>1</v>
      </c>
      <c r="T577" s="23">
        <v>0</v>
      </c>
    </row>
    <row r="578" spans="1:20" x14ac:dyDescent="0.4">
      <c r="A578" s="23" t="s">
        <v>532</v>
      </c>
      <c r="B578" s="23" t="s">
        <v>590</v>
      </c>
      <c r="C578" s="26" t="s">
        <v>1141</v>
      </c>
      <c r="D578" s="27">
        <v>18</v>
      </c>
      <c r="E578" s="28" t="s">
        <v>900</v>
      </c>
      <c r="F578" s="26">
        <v>-2.6570593169159098</v>
      </c>
      <c r="G578" s="23">
        <v>-3.36430501945771</v>
      </c>
      <c r="H578" s="23">
        <v>10.991862040890201</v>
      </c>
      <c r="I578" s="23">
        <v>9.1512822599493595E-4</v>
      </c>
      <c r="J578" s="23">
        <v>2.0878120437267399E-2</v>
      </c>
      <c r="K578" s="23">
        <v>1</v>
      </c>
      <c r="L578" s="23">
        <v>5</v>
      </c>
      <c r="M578" s="23">
        <v>5</v>
      </c>
      <c r="N578" s="23">
        <v>3</v>
      </c>
      <c r="O578" s="23">
        <v>1</v>
      </c>
      <c r="P578" s="23">
        <v>0</v>
      </c>
      <c r="Q578" s="23">
        <v>1</v>
      </c>
      <c r="R578" s="23">
        <v>0</v>
      </c>
      <c r="S578" s="23">
        <v>1</v>
      </c>
      <c r="T578" s="23">
        <v>0</v>
      </c>
    </row>
    <row r="579" spans="1:20" customFormat="1" ht="17.399999999999999" x14ac:dyDescent="0.4">
      <c r="A579" s="23" t="s">
        <v>528</v>
      </c>
      <c r="B579" s="23" t="s">
        <v>590</v>
      </c>
      <c r="C579" s="26" t="s">
        <v>1140</v>
      </c>
      <c r="D579" s="27">
        <v>10</v>
      </c>
      <c r="E579" s="28" t="s">
        <v>1004</v>
      </c>
      <c r="F579" s="26">
        <v>-2.74055465445938</v>
      </c>
      <c r="G579" s="23">
        <v>-3.3291260359683301</v>
      </c>
      <c r="H579" s="23">
        <v>11.097506512306399</v>
      </c>
      <c r="I579" s="23">
        <v>8.6443868683586805E-4</v>
      </c>
      <c r="J579" s="23">
        <v>1.98496201617426E-2</v>
      </c>
      <c r="K579" s="23">
        <v>6</v>
      </c>
      <c r="L579" s="23">
        <v>0</v>
      </c>
      <c r="M579" s="23">
        <v>9</v>
      </c>
      <c r="N579" s="23">
        <v>0</v>
      </c>
      <c r="O579" s="23">
        <v>1</v>
      </c>
      <c r="P579" s="23">
        <v>1</v>
      </c>
      <c r="Q579" s="23">
        <v>0</v>
      </c>
      <c r="R579" s="23">
        <v>0</v>
      </c>
      <c r="S579" s="23">
        <v>0</v>
      </c>
      <c r="T579" s="23">
        <v>1</v>
      </c>
    </row>
    <row r="580" spans="1:20" customFormat="1" ht="17.399999999999999" x14ac:dyDescent="0.4">
      <c r="A580" s="23" t="s">
        <v>513</v>
      </c>
      <c r="B580" s="23" t="s">
        <v>590</v>
      </c>
      <c r="C580" s="26" t="s">
        <v>1139</v>
      </c>
      <c r="D580" s="27">
        <v>28</v>
      </c>
      <c r="E580" s="28" t="s">
        <v>989</v>
      </c>
      <c r="F580" s="26">
        <v>-2.7732542650316998</v>
      </c>
      <c r="G580" s="23">
        <v>-1.30293404917817</v>
      </c>
      <c r="H580" s="23">
        <v>11.513058613669701</v>
      </c>
      <c r="I580" s="23">
        <v>6.9108970276019605E-4</v>
      </c>
      <c r="J580" s="23">
        <v>1.6386636797265999E-2</v>
      </c>
      <c r="K580" s="23">
        <v>1</v>
      </c>
      <c r="L580" s="23">
        <v>5</v>
      </c>
      <c r="M580" s="23">
        <v>1</v>
      </c>
      <c r="N580" s="23">
        <v>56</v>
      </c>
      <c r="O580" s="23">
        <v>48</v>
      </c>
      <c r="P580" s="23">
        <v>3</v>
      </c>
      <c r="Q580" s="23">
        <v>3</v>
      </c>
      <c r="R580" s="23">
        <v>4</v>
      </c>
      <c r="S580" s="23">
        <v>3</v>
      </c>
      <c r="T580" s="23">
        <v>5</v>
      </c>
    </row>
    <row r="581" spans="1:20" ht="17.399999999999999" hidden="1" x14ac:dyDescent="0.4">
      <c r="A581" t="s">
        <v>564</v>
      </c>
      <c r="B581" t="s">
        <v>690</v>
      </c>
      <c r="C581" t="s">
        <v>758</v>
      </c>
      <c r="D581" s="2">
        <v>2</v>
      </c>
      <c r="E581" s="2"/>
      <c r="F581">
        <v>-2.9188640416779501</v>
      </c>
      <c r="G581">
        <v>-3.5712885732532</v>
      </c>
      <c r="H581">
        <v>9.7756547868284898</v>
      </c>
      <c r="I581">
        <v>1.7683773277201401E-3</v>
      </c>
      <c r="J581">
        <v>3.7424836406059703E-2</v>
      </c>
      <c r="K581">
        <v>4</v>
      </c>
      <c r="L581">
        <v>2</v>
      </c>
      <c r="M581">
        <v>3</v>
      </c>
      <c r="N581">
        <v>0</v>
      </c>
      <c r="O581">
        <v>2</v>
      </c>
      <c r="P581">
        <v>0</v>
      </c>
      <c r="Q581">
        <v>0</v>
      </c>
      <c r="R581">
        <v>0</v>
      </c>
      <c r="S581">
        <v>1</v>
      </c>
      <c r="T581">
        <v>0</v>
      </c>
    </row>
    <row r="582" spans="1:20" customFormat="1" ht="17.399999999999999" hidden="1" x14ac:dyDescent="0.4">
      <c r="A582" t="s">
        <v>545</v>
      </c>
      <c r="B582" t="s">
        <v>690</v>
      </c>
      <c r="C582" t="s">
        <v>691</v>
      </c>
      <c r="D582" s="2">
        <v>24</v>
      </c>
      <c r="E582" s="2"/>
      <c r="F582">
        <v>-3.0209681405732298</v>
      </c>
      <c r="G582">
        <v>-3.5357541089815299</v>
      </c>
      <c r="H582">
        <v>10.468462684129699</v>
      </c>
      <c r="I582">
        <v>1.21429725444433E-3</v>
      </c>
      <c r="J582">
        <v>2.6970254669769898E-2</v>
      </c>
      <c r="K582">
        <v>0</v>
      </c>
      <c r="L582">
        <v>6</v>
      </c>
      <c r="M582">
        <v>6</v>
      </c>
      <c r="N582">
        <v>0</v>
      </c>
      <c r="O582">
        <v>0</v>
      </c>
      <c r="P582">
        <v>0</v>
      </c>
      <c r="Q582">
        <v>1</v>
      </c>
      <c r="R582">
        <v>0</v>
      </c>
      <c r="S582">
        <v>0</v>
      </c>
      <c r="T582">
        <v>0</v>
      </c>
    </row>
    <row r="583" spans="1:20" customFormat="1" ht="17.399999999999999" x14ac:dyDescent="0.4">
      <c r="A583" s="23" t="s">
        <v>407</v>
      </c>
      <c r="B583" s="23" t="s">
        <v>590</v>
      </c>
      <c r="C583" s="26" t="s">
        <v>1138</v>
      </c>
      <c r="D583" s="27">
        <v>4</v>
      </c>
      <c r="E583" s="28" t="s">
        <v>910</v>
      </c>
      <c r="F583" s="26">
        <v>-3.0428605357098202</v>
      </c>
      <c r="G583" s="23">
        <v>-2.3190007444140401</v>
      </c>
      <c r="H583" s="23">
        <v>15.467508670823401</v>
      </c>
      <c r="I583" s="29">
        <v>8.3935762010770701E-5</v>
      </c>
      <c r="J583" s="23">
        <v>2.5352803483096801E-3</v>
      </c>
      <c r="K583" s="23">
        <v>1</v>
      </c>
      <c r="L583" s="23">
        <v>27</v>
      </c>
      <c r="M583" s="23">
        <v>3</v>
      </c>
      <c r="N583" s="23">
        <v>1</v>
      </c>
      <c r="O583" s="23">
        <v>18</v>
      </c>
      <c r="P583" s="23">
        <v>1</v>
      </c>
      <c r="Q583" s="23">
        <v>2</v>
      </c>
      <c r="R583" s="23">
        <v>2</v>
      </c>
      <c r="S583" s="23">
        <v>0</v>
      </c>
      <c r="T583" s="23">
        <v>1</v>
      </c>
    </row>
    <row r="584" spans="1:20" customFormat="1" ht="17.399999999999999" hidden="1" x14ac:dyDescent="0.4">
      <c r="A584" s="3" t="s">
        <v>495</v>
      </c>
      <c r="B584" s="3" t="s">
        <v>590</v>
      </c>
      <c r="C584" s="3" t="s">
        <v>1137</v>
      </c>
      <c r="D584" s="5">
        <v>2</v>
      </c>
      <c r="E584" s="6" t="s">
        <v>883</v>
      </c>
      <c r="F584" s="3">
        <v>-3.1595942549940399</v>
      </c>
      <c r="G584" s="3">
        <v>-3.4808614919950398</v>
      </c>
      <c r="H584" s="3">
        <v>12.196862030859201</v>
      </c>
      <c r="I584" s="3">
        <v>4.7869970508888801E-4</v>
      </c>
      <c r="J584" s="3">
        <v>1.18301959128305E-2</v>
      </c>
      <c r="K584" s="3">
        <v>4</v>
      </c>
      <c r="L584" s="3">
        <v>1</v>
      </c>
      <c r="M584" s="3">
        <v>2</v>
      </c>
      <c r="N584" s="3">
        <v>3</v>
      </c>
      <c r="O584" s="3">
        <v>3</v>
      </c>
      <c r="P584" s="3">
        <v>1</v>
      </c>
      <c r="Q584" s="3">
        <v>0</v>
      </c>
      <c r="R584" s="3">
        <v>0</v>
      </c>
      <c r="S584" s="3">
        <v>0</v>
      </c>
      <c r="T584" s="3">
        <v>0</v>
      </c>
    </row>
    <row r="585" spans="1:20" customFormat="1" ht="17.399999999999999" hidden="1" x14ac:dyDescent="0.4">
      <c r="A585" t="s">
        <v>571</v>
      </c>
      <c r="B585" t="s">
        <v>720</v>
      </c>
      <c r="D585" s="2">
        <v>4</v>
      </c>
      <c r="E585" s="2"/>
      <c r="F585">
        <v>-3.3012670310736398</v>
      </c>
      <c r="G585">
        <v>-5.9345568852350802E-2</v>
      </c>
      <c r="H585">
        <v>9.6418956094274595</v>
      </c>
      <c r="I585">
        <v>1.90188858021448E-3</v>
      </c>
      <c r="J585">
        <v>3.9513833677846798E-2</v>
      </c>
      <c r="K585">
        <v>261</v>
      </c>
      <c r="L585">
        <v>11</v>
      </c>
      <c r="M585">
        <v>9</v>
      </c>
      <c r="N585">
        <v>9</v>
      </c>
      <c r="O585">
        <v>4</v>
      </c>
      <c r="P585">
        <v>2</v>
      </c>
      <c r="Q585">
        <v>15</v>
      </c>
      <c r="R585">
        <v>16</v>
      </c>
      <c r="S585">
        <v>1</v>
      </c>
      <c r="T585">
        <v>0</v>
      </c>
    </row>
    <row r="586" spans="1:20" customFormat="1" ht="17.399999999999999" hidden="1" x14ac:dyDescent="0.4">
      <c r="A586" t="s">
        <v>428</v>
      </c>
      <c r="B586" t="s">
        <v>720</v>
      </c>
      <c r="D586" s="2" t="s">
        <v>882</v>
      </c>
      <c r="E586" s="2"/>
      <c r="F586">
        <v>-3.3480791012067899</v>
      </c>
      <c r="G586">
        <v>-3.3994293373959601</v>
      </c>
      <c r="H586">
        <v>14.478076017281399</v>
      </c>
      <c r="I586">
        <v>1.4180035007901699E-4</v>
      </c>
      <c r="J586">
        <v>4.0486517113537202E-3</v>
      </c>
      <c r="K586">
        <v>4</v>
      </c>
      <c r="L586">
        <v>2</v>
      </c>
      <c r="M586">
        <v>4</v>
      </c>
      <c r="N586">
        <v>2</v>
      </c>
      <c r="O586">
        <v>3</v>
      </c>
      <c r="P586">
        <v>0</v>
      </c>
      <c r="Q586">
        <v>0</v>
      </c>
      <c r="R586">
        <v>0</v>
      </c>
      <c r="S586">
        <v>1</v>
      </c>
      <c r="T586">
        <v>0</v>
      </c>
    </row>
    <row r="18771" spans="8:8" x14ac:dyDescent="0.4">
      <c r="H18771" s="7"/>
    </row>
    <row r="18772" spans="8:8" x14ac:dyDescent="0.4">
      <c r="H18772" s="7"/>
    </row>
    <row r="18773" spans="8:8" x14ac:dyDescent="0.4">
      <c r="H18773" s="7"/>
    </row>
    <row r="18774" spans="8:8" x14ac:dyDescent="0.4">
      <c r="H18774" s="7"/>
    </row>
    <row r="18775" spans="8:8" x14ac:dyDescent="0.4">
      <c r="H18775" s="7"/>
    </row>
    <row r="18776" spans="8:8" x14ac:dyDescent="0.4">
      <c r="H18776" s="7"/>
    </row>
    <row r="18777" spans="8:8" x14ac:dyDescent="0.4">
      <c r="H18777" s="7"/>
    </row>
    <row r="18778" spans="8:8" x14ac:dyDescent="0.4">
      <c r="H18778" s="7"/>
    </row>
    <row r="18779" spans="8:8" x14ac:dyDescent="0.4">
      <c r="H18779" s="7"/>
    </row>
    <row r="18780" spans="8:8" x14ac:dyDescent="0.4">
      <c r="H18780" s="7"/>
    </row>
    <row r="18781" spans="8:8" x14ac:dyDescent="0.4">
      <c r="H18781" s="7"/>
    </row>
    <row r="18782" spans="8:8" x14ac:dyDescent="0.4">
      <c r="H18782" s="7"/>
    </row>
    <row r="18783" spans="8:8" x14ac:dyDescent="0.4">
      <c r="H18783" s="7"/>
    </row>
    <row r="18784" spans="8:8" x14ac:dyDescent="0.4">
      <c r="H18784" s="7"/>
    </row>
    <row r="18785" spans="8:8" x14ac:dyDescent="0.4">
      <c r="H18785" s="7"/>
    </row>
    <row r="18786" spans="8:8" x14ac:dyDescent="0.4">
      <c r="H18786" s="7"/>
    </row>
    <row r="18787" spans="8:8" x14ac:dyDescent="0.4">
      <c r="H18787" s="7"/>
    </row>
    <row r="18788" spans="8:8" x14ac:dyDescent="0.4">
      <c r="H18788" s="7"/>
    </row>
    <row r="18789" spans="8:8" x14ac:dyDescent="0.4">
      <c r="H18789" s="7"/>
    </row>
    <row r="18790" spans="8:8" x14ac:dyDescent="0.4">
      <c r="H18790" s="7"/>
    </row>
    <row r="18791" spans="8:8" x14ac:dyDescent="0.4">
      <c r="H18791" s="7"/>
    </row>
    <row r="18792" spans="8:8" x14ac:dyDescent="0.4">
      <c r="H18792" s="7"/>
    </row>
    <row r="18793" spans="8:8" x14ac:dyDescent="0.4">
      <c r="H18793" s="7"/>
    </row>
    <row r="18794" spans="8:8" x14ac:dyDescent="0.4">
      <c r="H18794" s="7"/>
    </row>
    <row r="18795" spans="8:8" x14ac:dyDescent="0.4">
      <c r="H18795" s="7"/>
    </row>
    <row r="18796" spans="8:8" x14ac:dyDescent="0.4">
      <c r="H18796" s="7"/>
    </row>
    <row r="18797" spans="8:8" x14ac:dyDescent="0.4">
      <c r="H18797" s="7"/>
    </row>
    <row r="18798" spans="8:8" x14ac:dyDescent="0.4">
      <c r="H18798" s="7"/>
    </row>
    <row r="18799" spans="8:8" x14ac:dyDescent="0.4">
      <c r="H18799" s="7"/>
    </row>
    <row r="18800" spans="8:8" x14ac:dyDescent="0.4">
      <c r="H18800" s="7"/>
    </row>
    <row r="18801" spans="8:8" x14ac:dyDescent="0.4">
      <c r="H18801" s="7"/>
    </row>
    <row r="18802" spans="8:8" x14ac:dyDescent="0.4">
      <c r="H18802" s="7"/>
    </row>
    <row r="18803" spans="8:8" x14ac:dyDescent="0.4">
      <c r="H18803" s="7"/>
    </row>
    <row r="18804" spans="8:8" x14ac:dyDescent="0.4">
      <c r="H18804" s="7"/>
    </row>
    <row r="18805" spans="8:8" x14ac:dyDescent="0.4">
      <c r="H18805" s="7"/>
    </row>
    <row r="18806" spans="8:8" x14ac:dyDescent="0.4">
      <c r="H18806" s="7"/>
    </row>
    <row r="18807" spans="8:8" x14ac:dyDescent="0.4">
      <c r="H18807" s="7"/>
    </row>
    <row r="18808" spans="8:8" x14ac:dyDescent="0.4">
      <c r="H18808" s="7"/>
    </row>
    <row r="18809" spans="8:8" x14ac:dyDescent="0.4">
      <c r="H18809" s="7"/>
    </row>
    <row r="18810" spans="8:8" x14ac:dyDescent="0.4">
      <c r="H18810" s="7"/>
    </row>
    <row r="18811" spans="8:8" x14ac:dyDescent="0.4">
      <c r="H18811" s="7"/>
    </row>
    <row r="18812" spans="8:8" x14ac:dyDescent="0.4">
      <c r="H18812" s="7"/>
    </row>
    <row r="18813" spans="8:8" x14ac:dyDescent="0.4">
      <c r="H18813" s="7"/>
    </row>
    <row r="18814" spans="8:8" x14ac:dyDescent="0.4">
      <c r="H18814" s="7"/>
    </row>
    <row r="18815" spans="8:8" x14ac:dyDescent="0.4">
      <c r="H18815" s="7"/>
    </row>
    <row r="18816" spans="8:8" x14ac:dyDescent="0.4">
      <c r="H18816" s="7"/>
    </row>
    <row r="18817" spans="8:8" x14ac:dyDescent="0.4">
      <c r="H18817" s="7"/>
    </row>
    <row r="18818" spans="8:8" x14ac:dyDescent="0.4">
      <c r="H18818" s="7"/>
    </row>
    <row r="18819" spans="8:8" x14ac:dyDescent="0.4">
      <c r="H18819" s="7"/>
    </row>
    <row r="18820" spans="8:8" x14ac:dyDescent="0.4">
      <c r="H18820" s="7"/>
    </row>
    <row r="18821" spans="8:8" x14ac:dyDescent="0.4">
      <c r="H18821" s="7"/>
    </row>
    <row r="18822" spans="8:8" x14ac:dyDescent="0.4">
      <c r="H18822" s="7"/>
    </row>
    <row r="18823" spans="8:8" x14ac:dyDescent="0.4">
      <c r="H18823" s="7"/>
    </row>
    <row r="18824" spans="8:8" x14ac:dyDescent="0.4">
      <c r="H18824" s="7"/>
    </row>
    <row r="18825" spans="8:8" x14ac:dyDescent="0.4">
      <c r="H18825" s="7"/>
    </row>
    <row r="18826" spans="8:8" x14ac:dyDescent="0.4">
      <c r="H18826" s="7"/>
    </row>
    <row r="18827" spans="8:8" x14ac:dyDescent="0.4">
      <c r="H18827" s="7"/>
    </row>
    <row r="18828" spans="8:8" x14ac:dyDescent="0.4">
      <c r="H18828" s="7"/>
    </row>
    <row r="18829" spans="8:8" x14ac:dyDescent="0.4">
      <c r="H18829" s="7"/>
    </row>
    <row r="18830" spans="8:8" x14ac:dyDescent="0.4">
      <c r="H18830" s="7"/>
    </row>
    <row r="18831" spans="8:8" x14ac:dyDescent="0.4">
      <c r="H18831" s="7"/>
    </row>
    <row r="18832" spans="8:8" x14ac:dyDescent="0.4">
      <c r="H18832" s="7"/>
    </row>
    <row r="18833" spans="8:8" x14ac:dyDescent="0.4">
      <c r="H18833" s="7"/>
    </row>
    <row r="18834" spans="8:8" x14ac:dyDescent="0.4">
      <c r="H18834" s="7"/>
    </row>
    <row r="18835" spans="8:8" x14ac:dyDescent="0.4">
      <c r="H18835" s="7"/>
    </row>
    <row r="18836" spans="8:8" x14ac:dyDescent="0.4">
      <c r="H18836" s="7"/>
    </row>
    <row r="18837" spans="8:8" x14ac:dyDescent="0.4">
      <c r="H18837" s="7"/>
    </row>
    <row r="18838" spans="8:8" x14ac:dyDescent="0.4">
      <c r="H18838" s="7"/>
    </row>
    <row r="18839" spans="8:8" x14ac:dyDescent="0.4">
      <c r="H18839" s="7"/>
    </row>
    <row r="18840" spans="8:8" x14ac:dyDescent="0.4">
      <c r="H18840" s="7"/>
    </row>
    <row r="18841" spans="8:8" x14ac:dyDescent="0.4">
      <c r="H18841" s="7"/>
    </row>
    <row r="18842" spans="8:8" x14ac:dyDescent="0.4">
      <c r="H18842" s="7"/>
    </row>
    <row r="18843" spans="8:8" x14ac:dyDescent="0.4">
      <c r="H18843" s="7"/>
    </row>
    <row r="18844" spans="8:8" x14ac:dyDescent="0.4">
      <c r="H18844" s="7"/>
    </row>
    <row r="18845" spans="8:8" x14ac:dyDescent="0.4">
      <c r="H18845" s="7"/>
    </row>
    <row r="18846" spans="8:8" x14ac:dyDescent="0.4">
      <c r="H18846" s="7"/>
    </row>
    <row r="18847" spans="8:8" x14ac:dyDescent="0.4">
      <c r="H18847" s="7"/>
    </row>
    <row r="18848" spans="8:8" x14ac:dyDescent="0.4">
      <c r="H18848" s="7"/>
    </row>
    <row r="18849" spans="8:8" x14ac:dyDescent="0.4">
      <c r="H18849" s="7"/>
    </row>
    <row r="18850" spans="8:8" x14ac:dyDescent="0.4">
      <c r="H18850" s="7"/>
    </row>
    <row r="18851" spans="8:8" x14ac:dyDescent="0.4">
      <c r="H18851" s="7"/>
    </row>
    <row r="18852" spans="8:8" x14ac:dyDescent="0.4">
      <c r="H18852" s="7"/>
    </row>
    <row r="18853" spans="8:8" x14ac:dyDescent="0.4">
      <c r="H18853" s="7"/>
    </row>
    <row r="18854" spans="8:8" x14ac:dyDescent="0.4">
      <c r="H18854" s="7"/>
    </row>
    <row r="18855" spans="8:8" x14ac:dyDescent="0.4">
      <c r="H18855" s="7"/>
    </row>
    <row r="18856" spans="8:8" x14ac:dyDescent="0.4">
      <c r="H18856" s="7"/>
    </row>
    <row r="18857" spans="8:8" x14ac:dyDescent="0.4">
      <c r="H18857" s="7"/>
    </row>
    <row r="18858" spans="8:8" x14ac:dyDescent="0.4">
      <c r="H18858" s="7"/>
    </row>
    <row r="18859" spans="8:8" x14ac:dyDescent="0.4">
      <c r="H18859" s="7"/>
    </row>
    <row r="18860" spans="8:8" x14ac:dyDescent="0.4">
      <c r="H18860" s="7"/>
    </row>
    <row r="18861" spans="8:8" x14ac:dyDescent="0.4">
      <c r="H18861" s="7"/>
    </row>
    <row r="18862" spans="8:8" x14ac:dyDescent="0.4">
      <c r="H18862" s="7"/>
    </row>
    <row r="18863" spans="8:8" x14ac:dyDescent="0.4">
      <c r="H18863" s="7"/>
    </row>
    <row r="18864" spans="8:8" x14ac:dyDescent="0.4">
      <c r="H18864" s="7"/>
    </row>
    <row r="18865" spans="8:8" x14ac:dyDescent="0.4">
      <c r="H18865" s="7"/>
    </row>
    <row r="18866" spans="8:8" x14ac:dyDescent="0.4">
      <c r="H18866" s="7"/>
    </row>
    <row r="18867" spans="8:8" x14ac:dyDescent="0.4">
      <c r="H18867" s="7"/>
    </row>
    <row r="18868" spans="8:8" x14ac:dyDescent="0.4">
      <c r="H18868" s="7"/>
    </row>
    <row r="18869" spans="8:8" x14ac:dyDescent="0.4">
      <c r="H18869" s="7"/>
    </row>
    <row r="18870" spans="8:8" x14ac:dyDescent="0.4">
      <c r="H18870" s="7"/>
    </row>
    <row r="18871" spans="8:8" x14ac:dyDescent="0.4">
      <c r="H18871" s="7"/>
    </row>
    <row r="18872" spans="8:8" x14ac:dyDescent="0.4">
      <c r="H18872" s="7"/>
    </row>
    <row r="18873" spans="8:8" x14ac:dyDescent="0.4">
      <c r="H18873" s="7"/>
    </row>
    <row r="18874" spans="8:8" x14ac:dyDescent="0.4">
      <c r="H18874" s="7"/>
    </row>
    <row r="18875" spans="8:8" x14ac:dyDescent="0.4">
      <c r="H18875" s="7"/>
    </row>
    <row r="18876" spans="8:8" x14ac:dyDescent="0.4">
      <c r="H18876" s="7"/>
    </row>
    <row r="18877" spans="8:8" x14ac:dyDescent="0.4">
      <c r="H18877" s="7"/>
    </row>
    <row r="18878" spans="8:8" x14ac:dyDescent="0.4">
      <c r="H18878" s="7"/>
    </row>
    <row r="18879" spans="8:8" x14ac:dyDescent="0.4">
      <c r="H18879" s="7"/>
    </row>
    <row r="18880" spans="8:8" x14ac:dyDescent="0.4">
      <c r="H18880" s="7"/>
    </row>
    <row r="18881" spans="8:8" x14ac:dyDescent="0.4">
      <c r="H18881" s="7"/>
    </row>
    <row r="18882" spans="8:8" x14ac:dyDescent="0.4">
      <c r="H18882" s="7"/>
    </row>
    <row r="18883" spans="8:8" x14ac:dyDescent="0.4">
      <c r="H18883" s="7"/>
    </row>
    <row r="18884" spans="8:8" x14ac:dyDescent="0.4">
      <c r="H18884" s="7"/>
    </row>
    <row r="18885" spans="8:8" x14ac:dyDescent="0.4">
      <c r="H18885" s="7"/>
    </row>
    <row r="18886" spans="8:8" x14ac:dyDescent="0.4">
      <c r="H18886" s="7"/>
    </row>
    <row r="18887" spans="8:8" x14ac:dyDescent="0.4">
      <c r="H18887" s="7"/>
    </row>
    <row r="18888" spans="8:8" x14ac:dyDescent="0.4">
      <c r="H18888" s="7"/>
    </row>
    <row r="18889" spans="8:8" x14ac:dyDescent="0.4">
      <c r="H18889" s="7"/>
    </row>
    <row r="18890" spans="8:8" x14ac:dyDescent="0.4">
      <c r="H18890" s="7"/>
    </row>
    <row r="18891" spans="8:8" x14ac:dyDescent="0.4">
      <c r="H18891" s="7"/>
    </row>
    <row r="18892" spans="8:8" x14ac:dyDescent="0.4">
      <c r="H18892" s="7"/>
    </row>
    <row r="18893" spans="8:8" x14ac:dyDescent="0.4">
      <c r="H18893" s="7"/>
    </row>
    <row r="18894" spans="8:8" x14ac:dyDescent="0.4">
      <c r="H18894" s="7"/>
    </row>
    <row r="18895" spans="8:8" x14ac:dyDescent="0.4">
      <c r="H18895" s="7"/>
    </row>
    <row r="18896" spans="8:8" x14ac:dyDescent="0.4">
      <c r="H18896" s="7"/>
    </row>
    <row r="18897" spans="8:8" x14ac:dyDescent="0.4">
      <c r="H18897" s="7"/>
    </row>
    <row r="18898" spans="8:8" x14ac:dyDescent="0.4">
      <c r="H18898" s="7"/>
    </row>
    <row r="18899" spans="8:8" x14ac:dyDescent="0.4">
      <c r="H18899" s="7"/>
    </row>
    <row r="18900" spans="8:8" x14ac:dyDescent="0.4">
      <c r="H18900" s="7"/>
    </row>
    <row r="18901" spans="8:8" x14ac:dyDescent="0.4">
      <c r="H18901" s="7"/>
    </row>
    <row r="18902" spans="8:8" x14ac:dyDescent="0.4">
      <c r="H18902" s="7"/>
    </row>
    <row r="18903" spans="8:8" x14ac:dyDescent="0.4">
      <c r="H18903" s="7"/>
    </row>
    <row r="18904" spans="8:8" x14ac:dyDescent="0.4">
      <c r="H18904" s="7"/>
    </row>
    <row r="18905" spans="8:8" x14ac:dyDescent="0.4">
      <c r="H18905" s="7"/>
    </row>
    <row r="18906" spans="8:8" x14ac:dyDescent="0.4">
      <c r="H18906" s="7"/>
    </row>
    <row r="18907" spans="8:8" x14ac:dyDescent="0.4">
      <c r="H18907" s="7"/>
    </row>
    <row r="18908" spans="8:8" x14ac:dyDescent="0.4">
      <c r="H18908" s="7"/>
    </row>
    <row r="18909" spans="8:8" x14ac:dyDescent="0.4">
      <c r="H18909" s="7"/>
    </row>
    <row r="18910" spans="8:8" x14ac:dyDescent="0.4">
      <c r="H18910" s="7"/>
    </row>
    <row r="18911" spans="8:8" x14ac:dyDescent="0.4">
      <c r="H18911" s="7"/>
    </row>
    <row r="18912" spans="8:8" x14ac:dyDescent="0.4">
      <c r="H18912" s="7"/>
    </row>
    <row r="18913" spans="6:8" x14ac:dyDescent="0.4">
      <c r="H18913" s="7"/>
    </row>
    <row r="18914" spans="6:8" x14ac:dyDescent="0.4">
      <c r="H18914" s="7"/>
    </row>
    <row r="18915" spans="6:8" x14ac:dyDescent="0.4">
      <c r="H18915" s="7"/>
    </row>
    <row r="18916" spans="6:8" x14ac:dyDescent="0.4">
      <c r="F18916" s="7"/>
      <c r="H18916" s="7"/>
    </row>
    <row r="18917" spans="6:8" x14ac:dyDescent="0.4">
      <c r="H18917" s="7"/>
    </row>
    <row r="18918" spans="6:8" x14ac:dyDescent="0.4">
      <c r="F18918" s="7"/>
      <c r="H18918" s="7"/>
    </row>
    <row r="18919" spans="6:8" x14ac:dyDescent="0.4">
      <c r="F18919" s="7"/>
      <c r="H18919" s="7"/>
    </row>
    <row r="18920" spans="6:8" x14ac:dyDescent="0.4">
      <c r="F18920" s="7"/>
      <c r="H18920" s="7"/>
    </row>
    <row r="18921" spans="6:8" x14ac:dyDescent="0.4">
      <c r="F18921" s="7"/>
      <c r="H18921" s="7"/>
    </row>
    <row r="18922" spans="6:8" x14ac:dyDescent="0.4">
      <c r="F18922" s="7"/>
      <c r="H18922" s="7"/>
    </row>
    <row r="18923" spans="6:8" x14ac:dyDescent="0.4">
      <c r="F18923" s="7"/>
      <c r="H18923" s="7"/>
    </row>
    <row r="18924" spans="6:8" x14ac:dyDescent="0.4">
      <c r="H18924" s="7"/>
    </row>
  </sheetData>
  <autoFilter ref="A2:T586">
    <filterColumn colId="3">
      <customFilters>
        <customFilter operator="notEqual" val=" "/>
      </customFilters>
    </filterColumn>
    <filterColumn colId="4">
      <filters>
        <filter val="60S ribosomal protein L17"/>
        <filter val="ABC transporter domain-containing protein"/>
        <filter val="acid sensing ion channel subunit 2"/>
        <filter val="activated RNA polymerase II transcriptional coactivator p15-like"/>
        <filter val="ADAMTS like 1"/>
        <filter val="adenosine deaminase, RNA specific B2 (inactive)"/>
        <filter val="Adenylate kinase isoenzyme 6"/>
        <filter val="AF4/FMR2 family member 3"/>
        <filter val="agouti signaling protein"/>
        <filter val="AKAP2_C domain-containing protein"/>
        <filter val="Alpha-(1,3)-fucosyltransferase"/>
        <filter val="alpha-methylacyl-CoA racemase"/>
        <filter val="Amino acid transporter"/>
        <filter val="Aminotran_1_2 domain-containing protein"/>
        <filter val="Amphiphysin"/>
        <filter val="ANK_REP_REGION domain-containing protein"/>
        <filter val="ankyrin repeat family A member 2"/>
        <filter val="aprataxin"/>
        <filter val="Arylsulfatase K"/>
        <filter val="ATP binding cassette subfamily G member 2"/>
        <filter val="ATP synthase, H+ transporting, mitochondrial F1 complex, alpha subunit 1, cardiac muscle"/>
        <filter val="ATPase H+ transporting accessory protein 1 like"/>
        <filter val="ATP-binding cassette, sub-family A, member 1"/>
        <filter val="Autophagy_act_C domain-containing protein"/>
        <filter val="BMX non-receptor tyrosine kinase"/>
        <filter val="bone morphogenetic protein 5"/>
        <filter val="BRX1, biogenesis of ribosomes"/>
        <filter val="C2H2-type domain-containing protein"/>
        <filter val="cadherin 19"/>
        <filter val="Cadherin-20"/>
        <filter val="Cadherin-7"/>
        <filter val="Carboxymethylenebutenolidase homolog"/>
        <filter val="cardiomyopathy associated 5"/>
        <filter val="caspase activity and apoptosis inhibitor 1"/>
        <filter val="Cathelicidin-2"/>
        <filter val="CCHC-type domain-containing protein"/>
        <filter val="CD72 antigen"/>
        <filter val="CD86 molecule"/>
        <filter val="CDP-diacylglycerol synthase 1"/>
        <filter val="centrin 3"/>
        <filter val="Centromere protein K"/>
        <filter val="chromodomain helicase DNA binding protein 1"/>
        <filter val="chromosome 2 open reading frame 88"/>
        <filter val="chromosome Z open reading frame,"/>
        <filter val="chromosome Z open reading frame, human C18orf32"/>
        <filter val="clathrin light chain A"/>
        <filter val="coiled-coil domain containing 129"/>
        <filter val="contactin associated protein like 4"/>
        <filter val="CUB and Sushi multiple domains 3"/>
        <filter val="cubilin"/>
        <filter val="Cyclin-dependent kinases regulatory subunit"/>
        <filter val="cysteine dioxygenase type 1"/>
        <filter val="Cytochrome c oxidase polypeptide VIIc"/>
        <filter val="DNA mismatch repair protein"/>
        <filter val="DNA polymerase epsilon 2, accessory subunit"/>
        <filter val="DNA polymerase theta"/>
        <filter val="dymeclin"/>
        <filter val="dynactin subunit 3"/>
        <filter val="DZF domain-containing protein"/>
        <filter val="E3 ubiquitin-protein ligase KCMF1"/>
        <filter val="Endophilin-A1"/>
        <filter val="F5/8 type C domain-containing protein"/>
        <filter val="family with sequence similarity 155 member A"/>
        <filter val="family with sequence similarity 19 member A1, C-C motif chemokine like"/>
        <filter val="family with sequence similarity 81 member A"/>
        <filter val="F-box domain-containing protein"/>
        <filter val="FERM domain-containing protein"/>
        <filter val="fibrillin 1"/>
        <filter val="Fibronectin type-III domain-containing protein"/>
        <filter val="Fork-head domain-containing protein"/>
        <filter val="four and a half LIM domains 1"/>
        <filter val="G protein subunit alpha q"/>
        <filter val="G_PROTEIN_RECEP_F1_2 domain-containing protein"/>
        <filter val="GCFC domain-containing protein"/>
        <filter val="Gla domain-containing protein"/>
        <filter val="GLOBIN domain-containing protein"/>
        <filter val="glutamate ionotropic receptor AMPA type subunit 2"/>
        <filter val="glutamate ionotropic receptor AMPA type subunit 3"/>
        <filter val="glutamate ionotropic receptor kainate type subunit 2"/>
        <filter val="glutamate receptor, metabotropic 5"/>
        <filter val="Glutaredoxin-like protein"/>
        <filter val="glypican 5"/>
        <filter val="Golgi phosphoprotein 3-like"/>
        <filter val="growth differentiation factor 10"/>
        <filter val="guanylate-binding protein 1-like"/>
        <filter val="haloacid dehalogenase like hydrolase domain containing 2"/>
        <filter val="HAUS augmin like complex subunit 1"/>
        <filter val="Hedgehog protein"/>
        <filter val="heparan sulfate-glucosamine 3-sulfotransferase 3B1"/>
        <filter val="Hepatocyte growth factor"/>
        <filter val="heterogeneous nuclear ribonucleoprotein K-like"/>
        <filter val="histidine triad nucleotide binding protein W"/>
        <filter val="Homeobox domain-containing protein"/>
        <filter val="Ig-like domain-containing protein"/>
        <filter val="immunoglobulin-like receptor"/>
        <filter val="IMP2-like protein"/>
        <filter val="Insulin gene enhancer protein ISL-1"/>
        <filter val="Integrase catalytic domain-containing protein"/>
        <filter val="integrin subunit beta like 1"/>
        <filter val="Kappa-type opioid receptor"/>
        <filter val="katanin catalytic subunit A1 like 2"/>
        <filter val="leucine rich repeat and Ig domain containing 2"/>
        <filter val="leucine rich repeat containing 4C"/>
        <filter val="leucine rich repeat containing 9"/>
        <filter val="LIM domain-binding protein 2"/>
        <filter val="LIM homeobox 4"/>
        <filter val="LIM homeobox 8"/>
        <filter val="limb development membrane protein 1 like"/>
        <filter val="LisH domain-containing protein"/>
        <filter val="LYR motif containing 7"/>
        <filter val="membrane associated guanylate kinase, WW and PDZ domain containing 2"/>
        <filter val="mesoderm induction early response protein 3-like"/>
        <filter val="Metalloproteinase inhibitor 4"/>
        <filter val="metaxin 3"/>
        <filter val="methionine sulfoxide reductase A"/>
        <filter val="MIF4G domain-containing protein"/>
        <filter val="Mothers against decapentaplegic homolog"/>
        <filter val="multiple EGF-like-domains 6-like"/>
        <filter val="myocyte enhancer factor 2C"/>
        <filter val="myosin, light chain 3, alkali"/>
        <filter val="NEDD4 like E3 ubiquitin protein ligase"/>
        <filter val="neural EGFL like 2"/>
        <filter val="Neurexin-1"/>
        <filter val="neuritin 1"/>
        <filter val="Neurobeachin"/>
        <filter val="neurofilament light"/>
        <filter val="neuropeptide S receptor 1"/>
        <filter val="Nipped-B protein"/>
        <filter val="Non-specific serine/threonine protein kinase"/>
        <filter val="NSA2, ribosome biogenesis homolog"/>
        <filter val="Nuclear orphan receptor ROR-beta"/>
        <filter val="Nuclear receptor subfamily 4 group A member 2"/>
        <filter val="One cut domain family member"/>
        <filter val="osteoclast-associated immunoglobulin-like receptor"/>
        <filter val="Ovalbumin-related protein Y"/>
        <filter val="paired box 5"/>
        <filter val="Paired box protein Pax-1"/>
        <filter val="PDZ domain containing 2"/>
        <filter val="PDZ domain-containing protein"/>
        <filter val="Pentatricopeptide repeat-containing protein 2, mitochondrial"/>
        <filter val="Phosphatidylinositol 3-kinase catalytic subunit type 3"/>
        <filter val="phospholipase A2 activating protein"/>
        <filter val="PID domain-containing protein"/>
        <filter val="PITH domain-containing protein"/>
        <filter val="PKD domain-containing protein"/>
        <filter val="PPIase cyclophilin-type domain-containing protein"/>
        <filter val="PR/SET domain 13"/>
        <filter val="proline rich 16"/>
        <filter val="proline rich membrane anchor 1"/>
        <filter val="prostaglandin E receptor 4"/>
        <filter val="Protein kinase domain-containing protein"/>
        <filter val="protein phosphatase 1 regulatory subunit 9A"/>
        <filter val="protein prenyltransferase alpha subunit repeat containing 1"/>
        <filter val="Protein-tyrosine-phosphatase"/>
        <filter val="RAD17 checkpoint clamp loader component"/>
        <filter val="RAS and EF-hand domain containing"/>
        <filter val="ras GTPase-activating protein 1-like"/>
        <filter val="Ras like without CAAX 2"/>
        <filter val="receptor-interacting serine-threonine kinase 3"/>
        <filter val="Retinal dehydrogenase 1"/>
        <filter val="Reverse transcriptase"/>
        <filter val="Reverse transcriptase domain-containing protein"/>
        <filter val="Rho family GTPase 3"/>
        <filter val="Riboflavin kinase"/>
        <filter val="Ribonuclease H"/>
        <filter val="ribosomal protein S23"/>
        <filter val="Ribosomal_L7Ae domain-containing protein"/>
        <filter val="RING-type domain-containing protein"/>
        <filter val="RNA N6-adenosine-methyltransferase METTL16"/>
        <filter val="RNA polymerase I subunit E"/>
        <filter val="RNF111_N domain-containing protein"/>
        <filter val="roundabout guidance receptor 1"/>
        <filter val="roundabout guidance receptor 2"/>
        <filter val="RRM domain-containing protein"/>
        <filter val="sarcoglycan delta"/>
        <filter val="Serine/threonine-protein kinase PLK"/>
        <filter val="Serine/threonine-protein phosphatase 2A 55 kDa regulatory subunit B"/>
        <filter val="serpin peptidase inhibitor, clade A (alpha-1 antiproteinase, antitrypsin), member 1"/>
        <filter val="SHC (Src homology 2 domain containing) transforming protein 2"/>
        <filter val="shortage in chiasmata 1"/>
        <filter val="Sixth complement component"/>
        <filter val="SMAD family member 2-Z"/>
        <filter val="SMI1_KNR4 domain-containing protein"/>
        <filter val="Sodium channel protein"/>
        <filter val="Sodium/nucleoside cotransporter"/>
        <filter val="solute carrier family 44 member 3"/>
        <filter val="SOSS complex subunit C"/>
        <filter val="spindlin 1-W"/>
        <filter val="splicing regulatory glutamic acid and lysine rich protein 1"/>
        <filter val="SRCR domain-containing protein"/>
        <filter val="SRF-dependent transcription regulation-associated protein"/>
        <filter val="structural maintenance of chromosomes 5"/>
        <filter val="SUN domain-containing protein"/>
        <filter val="SWIM-type domain-containing protein"/>
        <filter val="T-Box protein 4"/>
        <filter val="TCR gamma alternate reading frame protein"/>
        <filter val="TEK receptor tyrosine kinase"/>
        <filter val="TF_AP-2 domain-containing protein"/>
        <filter val="thioredoxin-like protein 1"/>
        <filter val="Threonyl-tRNA synthetase"/>
        <filter val="thrombospondin 1"/>
        <filter val="trafficking protein particle complex 13"/>
        <filter val="transitional endoplasmic reticulum ATPase-like"/>
        <filter val="translocase of outer mitochondrial membrane 5"/>
        <filter val="transmembrane protease, serine 15"/>
        <filter val="t-SNARE domain containing 1"/>
        <filter val="tubulin polymerization promoting protein family member 2"/>
        <filter val="Tyrosinase"/>
        <filter val="Tyrosine-protein kinase"/>
        <filter val="ubiquitin associated protein 2"/>
        <filter val="ubiquitin-conjugating enzyme E2 R2-like"/>
        <filter val="Urea transporter"/>
        <filter val="USH1 protein network component harmonin"/>
        <filter val="very low density lipoprotein receptor"/>
        <filter val="von Willebrand factor"/>
        <filter val="VWFA domain-containing protein"/>
        <filter val="WD repeat domain 41"/>
        <filter val="WD repeat domain 7"/>
        <filter val="WD_REPEATS_REGION domain-containing protein"/>
        <filter val="Wnt family member 9A"/>
        <filter val="WNT1 inducible signaling pathway protein 1"/>
        <filter val="XPA_C domain-containing protein"/>
        <filter val="zinc finger and BTB domain containing 7C"/>
        <filter val="zinc finger CCHC-type containing 6"/>
        <filter val="zinc finger CCHC-type containing 7"/>
        <filter val="zinc finger CCHC-type containing 9"/>
        <filter val="zinc finger protein 462"/>
        <filter val="zinc finger protein 532-like"/>
      </filters>
    </filterColumn>
    <sortState ref="A8:T582">
      <sortCondition descending="1" ref="F1:F585"/>
    </sortState>
  </autoFilter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zoomScaleNormal="100" workbookViewId="0"/>
  </sheetViews>
  <sheetFormatPr defaultColWidth="9" defaultRowHeight="13.8" x14ac:dyDescent="0.4"/>
  <cols>
    <col min="1" max="1" width="9.19921875" style="4" bestFit="1" customWidth="1"/>
    <col min="2" max="2" width="20.59765625" style="4" bestFit="1" customWidth="1"/>
    <col min="3" max="3" width="97.8984375" style="4" bestFit="1" customWidth="1"/>
    <col min="4" max="4" width="6.69921875" style="4" bestFit="1" customWidth="1"/>
    <col min="5" max="6" width="12.69921875" style="4" bestFit="1" customWidth="1"/>
    <col min="7" max="7" width="39.19921875" style="4" customWidth="1"/>
    <col min="8" max="8" width="9.09765625" style="4" bestFit="1" customWidth="1"/>
    <col min="9" max="9" width="8.69921875" style="4" bestFit="1" customWidth="1"/>
    <col min="10" max="10" width="9.69921875" style="4" bestFit="1" customWidth="1"/>
    <col min="11" max="11" width="16" style="4" bestFit="1" customWidth="1"/>
    <col min="12" max="16384" width="9" style="3"/>
  </cols>
  <sheetData>
    <row r="1" spans="1:11" s="23" customFormat="1" x14ac:dyDescent="0.4">
      <c r="A1" s="26" t="s">
        <v>1232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s="23" customFormat="1" x14ac:dyDescent="0.4">
      <c r="A2" s="26" t="s">
        <v>1182</v>
      </c>
      <c r="B2" s="26" t="s">
        <v>870</v>
      </c>
      <c r="C2" s="26" t="s">
        <v>869</v>
      </c>
      <c r="D2" s="26" t="s">
        <v>868</v>
      </c>
      <c r="E2" s="26" t="s">
        <v>867</v>
      </c>
      <c r="F2" s="26" t="s">
        <v>3</v>
      </c>
      <c r="G2" s="26" t="s">
        <v>866</v>
      </c>
      <c r="H2" s="26" t="s">
        <v>865</v>
      </c>
      <c r="I2" s="26" t="s">
        <v>864</v>
      </c>
      <c r="J2" s="26" t="s">
        <v>863</v>
      </c>
      <c r="K2" s="26" t="s">
        <v>862</v>
      </c>
    </row>
    <row r="3" spans="1:11" s="23" customFormat="1" x14ac:dyDescent="0.4">
      <c r="A3" s="26" t="s">
        <v>1186</v>
      </c>
      <c r="B3" s="26" t="s">
        <v>795</v>
      </c>
      <c r="C3" s="26" t="s">
        <v>861</v>
      </c>
      <c r="D3" s="26">
        <v>7</v>
      </c>
      <c r="E3" s="26">
        <v>5.9322033898304998</v>
      </c>
      <c r="F3" s="30">
        <v>4.6504172899308998E-4</v>
      </c>
      <c r="G3" s="26" t="s">
        <v>1181</v>
      </c>
      <c r="H3" s="26">
        <v>78</v>
      </c>
      <c r="I3" s="26">
        <v>130</v>
      </c>
      <c r="J3" s="26">
        <v>10057</v>
      </c>
      <c r="K3" s="26">
        <v>6.9427021696252398</v>
      </c>
    </row>
    <row r="4" spans="1:11" s="23" customFormat="1" x14ac:dyDescent="0.4">
      <c r="A4" s="26" t="s">
        <v>1186</v>
      </c>
      <c r="B4" s="26" t="s">
        <v>813</v>
      </c>
      <c r="C4" s="26" t="s">
        <v>860</v>
      </c>
      <c r="D4" s="26">
        <v>12</v>
      </c>
      <c r="E4" s="26">
        <v>10.1694915254237</v>
      </c>
      <c r="F4" s="30">
        <v>5.7701136352568102E-4</v>
      </c>
      <c r="G4" s="26" t="s">
        <v>859</v>
      </c>
      <c r="H4" s="26">
        <v>73</v>
      </c>
      <c r="I4" s="26">
        <v>409</v>
      </c>
      <c r="J4" s="26">
        <v>8532</v>
      </c>
      <c r="K4" s="26">
        <v>3.42914559399805</v>
      </c>
    </row>
    <row r="5" spans="1:11" s="23" customFormat="1" x14ac:dyDescent="0.4">
      <c r="A5" s="26" t="s">
        <v>1186</v>
      </c>
      <c r="B5" s="26" t="s">
        <v>792</v>
      </c>
      <c r="C5" s="26" t="s">
        <v>858</v>
      </c>
      <c r="D5" s="26">
        <v>5</v>
      </c>
      <c r="E5" s="26">
        <v>4.2372881355932197</v>
      </c>
      <c r="F5" s="26">
        <v>1.2775381842557E-3</v>
      </c>
      <c r="G5" s="26" t="s">
        <v>857</v>
      </c>
      <c r="H5" s="26">
        <v>68</v>
      </c>
      <c r="I5" s="26">
        <v>64</v>
      </c>
      <c r="J5" s="26">
        <v>8994</v>
      </c>
      <c r="K5" s="26">
        <v>10.333180147058799</v>
      </c>
    </row>
    <row r="6" spans="1:11" s="23" customFormat="1" x14ac:dyDescent="0.4">
      <c r="A6" s="26" t="s">
        <v>1186</v>
      </c>
      <c r="B6" s="26" t="s">
        <v>792</v>
      </c>
      <c r="C6" s="26" t="s">
        <v>856</v>
      </c>
      <c r="D6" s="26">
        <v>4</v>
      </c>
      <c r="E6" s="26">
        <v>3.3898305084745699</v>
      </c>
      <c r="F6" s="26">
        <v>1.6793498875290599E-3</v>
      </c>
      <c r="G6" s="26" t="s">
        <v>1161</v>
      </c>
      <c r="H6" s="26">
        <v>68</v>
      </c>
      <c r="I6" s="26">
        <v>32</v>
      </c>
      <c r="J6" s="26">
        <v>8994</v>
      </c>
      <c r="K6" s="26">
        <v>16.533088235294102</v>
      </c>
    </row>
    <row r="7" spans="1:11" s="23" customFormat="1" x14ac:dyDescent="0.4">
      <c r="A7" s="26" t="s">
        <v>1186</v>
      </c>
      <c r="B7" s="26" t="s">
        <v>792</v>
      </c>
      <c r="C7" s="26" t="s">
        <v>855</v>
      </c>
      <c r="D7" s="26">
        <v>3</v>
      </c>
      <c r="E7" s="26">
        <v>2.5423728813559299</v>
      </c>
      <c r="F7" s="26">
        <v>2.3671232829267802E-3</v>
      </c>
      <c r="G7" s="26" t="s">
        <v>854</v>
      </c>
      <c r="H7" s="26">
        <v>68</v>
      </c>
      <c r="I7" s="26">
        <v>10</v>
      </c>
      <c r="J7" s="26">
        <v>8994</v>
      </c>
      <c r="K7" s="26">
        <v>39.679411764705797</v>
      </c>
    </row>
    <row r="8" spans="1:11" s="23" customFormat="1" x14ac:dyDescent="0.4">
      <c r="A8" s="26" t="s">
        <v>1186</v>
      </c>
      <c r="B8" s="26" t="s">
        <v>792</v>
      </c>
      <c r="C8" s="26" t="s">
        <v>853</v>
      </c>
      <c r="D8" s="26">
        <v>5</v>
      </c>
      <c r="E8" s="26">
        <v>4.2372881355932197</v>
      </c>
      <c r="F8" s="26">
        <v>3.3243586707338599E-3</v>
      </c>
      <c r="G8" s="26" t="s">
        <v>852</v>
      </c>
      <c r="H8" s="26">
        <v>68</v>
      </c>
      <c r="I8" s="26">
        <v>83</v>
      </c>
      <c r="J8" s="26">
        <v>8994</v>
      </c>
      <c r="K8" s="26">
        <v>7.9677533664068001</v>
      </c>
    </row>
    <row r="9" spans="1:11" s="23" customFormat="1" x14ac:dyDescent="0.4">
      <c r="A9" s="26" t="s">
        <v>1186</v>
      </c>
      <c r="B9" s="26" t="s">
        <v>813</v>
      </c>
      <c r="C9" s="26" t="s">
        <v>851</v>
      </c>
      <c r="D9" s="26">
        <v>3</v>
      </c>
      <c r="E9" s="26">
        <v>2.5423728813559299</v>
      </c>
      <c r="F9" s="26">
        <v>5.1582976603160397E-3</v>
      </c>
      <c r="G9" s="26" t="s">
        <v>850</v>
      </c>
      <c r="H9" s="26">
        <v>73</v>
      </c>
      <c r="I9" s="26">
        <v>13</v>
      </c>
      <c r="J9" s="26">
        <v>8532</v>
      </c>
      <c r="K9" s="26">
        <v>26.971548998946201</v>
      </c>
    </row>
    <row r="10" spans="1:11" s="23" customFormat="1" x14ac:dyDescent="0.4">
      <c r="A10" s="26" t="s">
        <v>1186</v>
      </c>
      <c r="B10" s="26" t="s">
        <v>795</v>
      </c>
      <c r="C10" s="26" t="s">
        <v>849</v>
      </c>
      <c r="D10" s="26">
        <v>3</v>
      </c>
      <c r="E10" s="26">
        <v>2.5423728813559299</v>
      </c>
      <c r="F10" s="26">
        <v>5.6957223064232699E-3</v>
      </c>
      <c r="G10" s="26" t="s">
        <v>848</v>
      </c>
      <c r="H10" s="26">
        <v>78</v>
      </c>
      <c r="I10" s="26">
        <v>15</v>
      </c>
      <c r="J10" s="26">
        <v>10057</v>
      </c>
      <c r="K10" s="26">
        <v>25.787179487179401</v>
      </c>
    </row>
    <row r="11" spans="1:11" s="23" customFormat="1" x14ac:dyDescent="0.4">
      <c r="A11" s="26" t="s">
        <v>1186</v>
      </c>
      <c r="B11" s="26" t="s">
        <v>792</v>
      </c>
      <c r="C11" s="26" t="s">
        <v>847</v>
      </c>
      <c r="D11" s="26">
        <v>4</v>
      </c>
      <c r="E11" s="26">
        <v>3.3898305084745699</v>
      </c>
      <c r="F11" s="26">
        <v>7.0969605064751199E-3</v>
      </c>
      <c r="G11" s="26" t="s">
        <v>846</v>
      </c>
      <c r="H11" s="26">
        <v>68</v>
      </c>
      <c r="I11" s="26">
        <v>53</v>
      </c>
      <c r="J11" s="26">
        <v>8994</v>
      </c>
      <c r="K11" s="26">
        <v>9.9822419533851203</v>
      </c>
    </row>
    <row r="12" spans="1:11" s="23" customFormat="1" x14ac:dyDescent="0.4">
      <c r="A12" s="26" t="s">
        <v>1186</v>
      </c>
      <c r="B12" s="26" t="s">
        <v>792</v>
      </c>
      <c r="C12" s="26" t="s">
        <v>845</v>
      </c>
      <c r="D12" s="26">
        <v>3</v>
      </c>
      <c r="E12" s="26">
        <v>2.5423728813559299</v>
      </c>
      <c r="F12" s="26">
        <v>9.5262248790041002E-3</v>
      </c>
      <c r="G12" s="26" t="s">
        <v>1162</v>
      </c>
      <c r="H12" s="26">
        <v>68</v>
      </c>
      <c r="I12" s="26">
        <v>20</v>
      </c>
      <c r="J12" s="26">
        <v>8994</v>
      </c>
      <c r="K12" s="26">
        <v>19.839705882352899</v>
      </c>
    </row>
    <row r="13" spans="1:11" s="23" customFormat="1" x14ac:dyDescent="0.4">
      <c r="A13" s="26" t="s">
        <v>1187</v>
      </c>
      <c r="B13" s="26" t="s">
        <v>792</v>
      </c>
      <c r="C13" s="26" t="s">
        <v>871</v>
      </c>
      <c r="D13" s="26">
        <v>2</v>
      </c>
      <c r="E13" s="26">
        <v>2.2727272727272698</v>
      </c>
      <c r="F13" s="26">
        <v>1.21936561188238E-2</v>
      </c>
      <c r="G13" s="26" t="s">
        <v>872</v>
      </c>
      <c r="H13" s="26">
        <v>56</v>
      </c>
      <c r="I13" s="26">
        <v>2</v>
      </c>
      <c r="J13" s="26">
        <v>8994</v>
      </c>
      <c r="K13" s="26">
        <v>160.60714285714201</v>
      </c>
    </row>
    <row r="14" spans="1:11" s="23" customFormat="1" x14ac:dyDescent="0.4">
      <c r="A14" s="26" t="s">
        <v>1186</v>
      </c>
      <c r="B14" s="26" t="s">
        <v>792</v>
      </c>
      <c r="C14" s="26" t="s">
        <v>844</v>
      </c>
      <c r="D14" s="26">
        <v>2</v>
      </c>
      <c r="E14" s="26">
        <v>1.6949152542372801</v>
      </c>
      <c r="F14" s="26">
        <v>1.4844149902157801E-2</v>
      </c>
      <c r="G14" s="26" t="s">
        <v>843</v>
      </c>
      <c r="H14" s="26">
        <v>68</v>
      </c>
      <c r="I14" s="26">
        <v>2</v>
      </c>
      <c r="J14" s="26">
        <v>8994</v>
      </c>
      <c r="K14" s="26">
        <v>132.26470588235199</v>
      </c>
    </row>
    <row r="15" spans="1:11" s="23" customFormat="1" x14ac:dyDescent="0.4">
      <c r="A15" s="26" t="s">
        <v>1186</v>
      </c>
      <c r="B15" s="26" t="s">
        <v>792</v>
      </c>
      <c r="C15" s="26" t="s">
        <v>842</v>
      </c>
      <c r="D15" s="26">
        <v>3</v>
      </c>
      <c r="E15" s="26">
        <v>2.5423728813559299</v>
      </c>
      <c r="F15" s="26">
        <v>1.5834336946471499E-2</v>
      </c>
      <c r="G15" s="26" t="s">
        <v>841</v>
      </c>
      <c r="H15" s="26">
        <v>68</v>
      </c>
      <c r="I15" s="26">
        <v>26</v>
      </c>
      <c r="J15" s="26">
        <v>8994</v>
      </c>
      <c r="K15" s="26">
        <v>15.261312217194501</v>
      </c>
    </row>
    <row r="16" spans="1:11" s="23" customFormat="1" x14ac:dyDescent="0.4">
      <c r="A16" s="26" t="s">
        <v>1186</v>
      </c>
      <c r="B16" s="26" t="s">
        <v>792</v>
      </c>
      <c r="C16" s="26" t="s">
        <v>840</v>
      </c>
      <c r="D16" s="26">
        <v>3</v>
      </c>
      <c r="E16" s="26">
        <v>2.5423728813559299</v>
      </c>
      <c r="F16" s="26">
        <v>1.8241777800786702E-2</v>
      </c>
      <c r="G16" s="26" t="s">
        <v>839</v>
      </c>
      <c r="H16" s="26">
        <v>68</v>
      </c>
      <c r="I16" s="26">
        <v>28</v>
      </c>
      <c r="J16" s="26">
        <v>8994</v>
      </c>
      <c r="K16" s="26">
        <v>14.171218487394899</v>
      </c>
    </row>
    <row r="17" spans="1:11" s="23" customFormat="1" x14ac:dyDescent="0.4">
      <c r="A17" s="26" t="s">
        <v>1186</v>
      </c>
      <c r="B17" s="26" t="s">
        <v>813</v>
      </c>
      <c r="C17" s="26" t="s">
        <v>838</v>
      </c>
      <c r="D17" s="26">
        <v>3</v>
      </c>
      <c r="E17" s="26">
        <v>2.5423728813559299</v>
      </c>
      <c r="F17" s="26">
        <v>2.78927481626585E-2</v>
      </c>
      <c r="G17" s="26" t="s">
        <v>837</v>
      </c>
      <c r="H17" s="26">
        <v>73</v>
      </c>
      <c r="I17" s="26">
        <v>31</v>
      </c>
      <c r="J17" s="26">
        <v>8532</v>
      </c>
      <c r="K17" s="26">
        <v>11.310649580203201</v>
      </c>
    </row>
    <row r="18" spans="1:11" s="23" customFormat="1" x14ac:dyDescent="0.4">
      <c r="A18" s="26" t="s">
        <v>1186</v>
      </c>
      <c r="B18" s="26" t="s">
        <v>792</v>
      </c>
      <c r="C18" s="26" t="s">
        <v>836</v>
      </c>
      <c r="D18" s="26">
        <v>2</v>
      </c>
      <c r="E18" s="26">
        <v>1.6949152542372801</v>
      </c>
      <c r="F18" s="26">
        <v>2.9471191659235899E-2</v>
      </c>
      <c r="G18" s="26" t="s">
        <v>835</v>
      </c>
      <c r="H18" s="26">
        <v>68</v>
      </c>
      <c r="I18" s="26">
        <v>4</v>
      </c>
      <c r="J18" s="26">
        <v>8994</v>
      </c>
      <c r="K18" s="26">
        <v>66.132352941176407</v>
      </c>
    </row>
    <row r="19" spans="1:11" s="23" customFormat="1" x14ac:dyDescent="0.4">
      <c r="A19" s="26" t="s">
        <v>1186</v>
      </c>
      <c r="B19" s="26" t="s">
        <v>792</v>
      </c>
      <c r="C19" s="26" t="s">
        <v>834</v>
      </c>
      <c r="D19" s="26">
        <v>3</v>
      </c>
      <c r="E19" s="26">
        <v>2.5423728813559299</v>
      </c>
      <c r="F19" s="26">
        <v>3.2351435454738599E-2</v>
      </c>
      <c r="G19" s="26" t="s">
        <v>833</v>
      </c>
      <c r="H19" s="26">
        <v>68</v>
      </c>
      <c r="I19" s="26">
        <v>38</v>
      </c>
      <c r="J19" s="26">
        <v>8994</v>
      </c>
      <c r="K19" s="26">
        <v>10.4419504643962</v>
      </c>
    </row>
    <row r="20" spans="1:11" s="23" customFormat="1" x14ac:dyDescent="0.4">
      <c r="A20" s="26" t="s">
        <v>1186</v>
      </c>
      <c r="B20" s="26" t="s">
        <v>813</v>
      </c>
      <c r="C20" s="26" t="s">
        <v>832</v>
      </c>
      <c r="D20" s="26">
        <v>2</v>
      </c>
      <c r="E20" s="26">
        <v>1.6949152542372801</v>
      </c>
      <c r="F20" s="26">
        <v>3.3336178142189699E-2</v>
      </c>
      <c r="G20" s="26" t="s">
        <v>820</v>
      </c>
      <c r="H20" s="26">
        <v>73</v>
      </c>
      <c r="I20" s="26">
        <v>4</v>
      </c>
      <c r="J20" s="26">
        <v>8532</v>
      </c>
      <c r="K20" s="26">
        <v>58.438356164383499</v>
      </c>
    </row>
    <row r="21" spans="1:11" s="23" customFormat="1" x14ac:dyDescent="0.4">
      <c r="A21" s="26" t="s">
        <v>1186</v>
      </c>
      <c r="B21" s="26" t="s">
        <v>795</v>
      </c>
      <c r="C21" s="26" t="s">
        <v>831</v>
      </c>
      <c r="D21" s="26">
        <v>10</v>
      </c>
      <c r="E21" s="26">
        <v>8.4745762711864394</v>
      </c>
      <c r="F21" s="26">
        <v>3.4637789355485699E-2</v>
      </c>
      <c r="G21" s="26" t="s">
        <v>830</v>
      </c>
      <c r="H21" s="26">
        <v>78</v>
      </c>
      <c r="I21" s="26">
        <v>587</v>
      </c>
      <c r="J21" s="26">
        <v>10057</v>
      </c>
      <c r="K21" s="26">
        <v>2.1965229546149398</v>
      </c>
    </row>
    <row r="22" spans="1:11" s="23" customFormat="1" x14ac:dyDescent="0.4">
      <c r="A22" s="26" t="s">
        <v>1186</v>
      </c>
      <c r="B22" s="26" t="s">
        <v>792</v>
      </c>
      <c r="C22" s="26" t="s">
        <v>829</v>
      </c>
      <c r="D22" s="26">
        <v>4</v>
      </c>
      <c r="E22" s="26">
        <v>3.3898305084745699</v>
      </c>
      <c r="F22" s="26">
        <v>4.3257511969015103E-2</v>
      </c>
      <c r="G22" s="26" t="s">
        <v>828</v>
      </c>
      <c r="H22" s="26">
        <v>68</v>
      </c>
      <c r="I22" s="26">
        <v>105</v>
      </c>
      <c r="J22" s="26">
        <v>8994</v>
      </c>
      <c r="K22" s="26">
        <v>5.0386554621848703</v>
      </c>
    </row>
    <row r="23" spans="1:11" s="23" customFormat="1" x14ac:dyDescent="0.4">
      <c r="A23" s="26" t="s">
        <v>1186</v>
      </c>
      <c r="B23" s="26" t="s">
        <v>792</v>
      </c>
      <c r="C23" s="26" t="s">
        <v>827</v>
      </c>
      <c r="D23" s="26">
        <v>2</v>
      </c>
      <c r="E23" s="26">
        <v>1.6949152542372801</v>
      </c>
      <c r="F23" s="26">
        <v>4.3884253241896903E-2</v>
      </c>
      <c r="G23" s="26" t="s">
        <v>826</v>
      </c>
      <c r="H23" s="26">
        <v>68</v>
      </c>
      <c r="I23" s="26">
        <v>6</v>
      </c>
      <c r="J23" s="26">
        <v>8994</v>
      </c>
      <c r="K23" s="26">
        <v>44.088235294117602</v>
      </c>
    </row>
    <row r="24" spans="1:11" s="23" customFormat="1" x14ac:dyDescent="0.4">
      <c r="A24" s="26" t="s">
        <v>1186</v>
      </c>
      <c r="B24" s="26" t="s">
        <v>792</v>
      </c>
      <c r="C24" s="26" t="s">
        <v>825</v>
      </c>
      <c r="D24" s="26">
        <v>3</v>
      </c>
      <c r="E24" s="26">
        <v>2.5423728813559299</v>
      </c>
      <c r="F24" s="26">
        <v>4.9513753716629499E-2</v>
      </c>
      <c r="G24" s="26" t="s">
        <v>824</v>
      </c>
      <c r="H24" s="26">
        <v>68</v>
      </c>
      <c r="I24" s="26">
        <v>48</v>
      </c>
      <c r="J24" s="26">
        <v>8994</v>
      </c>
      <c r="K24" s="26">
        <v>8.2665441176470598</v>
      </c>
    </row>
    <row r="25" spans="1:11" s="23" customFormat="1" x14ac:dyDescent="0.4">
      <c r="A25" s="26" t="s">
        <v>1186</v>
      </c>
      <c r="B25" s="26" t="s">
        <v>813</v>
      </c>
      <c r="C25" s="26" t="s">
        <v>823</v>
      </c>
      <c r="D25" s="26">
        <v>2</v>
      </c>
      <c r="E25" s="26">
        <v>1.6949152542372801</v>
      </c>
      <c r="F25" s="26">
        <v>4.9590876568971501E-2</v>
      </c>
      <c r="G25" s="26" t="s">
        <v>822</v>
      </c>
      <c r="H25" s="26">
        <v>73</v>
      </c>
      <c r="I25" s="26">
        <v>6</v>
      </c>
      <c r="J25" s="26">
        <v>8532</v>
      </c>
      <c r="K25" s="26">
        <v>38.958904109589</v>
      </c>
    </row>
    <row r="26" spans="1:11" s="23" customFormat="1" x14ac:dyDescent="0.4">
      <c r="A26" s="31" t="s">
        <v>1186</v>
      </c>
      <c r="B26" s="31" t="s">
        <v>813</v>
      </c>
      <c r="C26" s="31" t="s">
        <v>821</v>
      </c>
      <c r="D26" s="31">
        <v>2</v>
      </c>
      <c r="E26" s="31">
        <v>1.6949152542372801</v>
      </c>
      <c r="F26" s="31">
        <v>5.7616850869238699E-2</v>
      </c>
      <c r="G26" s="31" t="s">
        <v>820</v>
      </c>
      <c r="H26" s="31">
        <v>73</v>
      </c>
      <c r="I26" s="31">
        <v>7</v>
      </c>
      <c r="J26" s="31">
        <v>8532</v>
      </c>
      <c r="K26" s="31">
        <v>33.393346379647703</v>
      </c>
    </row>
    <row r="27" spans="1:11" s="23" customFormat="1" x14ac:dyDescent="0.4">
      <c r="A27" s="31" t="s">
        <v>1186</v>
      </c>
      <c r="B27" s="31" t="s">
        <v>792</v>
      </c>
      <c r="C27" s="31" t="s">
        <v>819</v>
      </c>
      <c r="D27" s="31">
        <v>2</v>
      </c>
      <c r="E27" s="31">
        <v>1.6949152542372801</v>
      </c>
      <c r="F27" s="31">
        <v>5.8086418238261397E-2</v>
      </c>
      <c r="G27" s="31" t="s">
        <v>818</v>
      </c>
      <c r="H27" s="31">
        <v>68</v>
      </c>
      <c r="I27" s="31">
        <v>8</v>
      </c>
      <c r="J27" s="31">
        <v>8994</v>
      </c>
      <c r="K27" s="31">
        <v>33.066176470588204</v>
      </c>
    </row>
    <row r="28" spans="1:11" s="23" customFormat="1" x14ac:dyDescent="0.4">
      <c r="A28" s="31" t="s">
        <v>1187</v>
      </c>
      <c r="B28" s="31" t="s">
        <v>792</v>
      </c>
      <c r="C28" s="31" t="s">
        <v>873</v>
      </c>
      <c r="D28" s="31">
        <v>2</v>
      </c>
      <c r="E28" s="31">
        <v>2.2727272727272698</v>
      </c>
      <c r="F28" s="31">
        <v>5.9525203688235301E-2</v>
      </c>
      <c r="G28" s="31" t="s">
        <v>874</v>
      </c>
      <c r="H28" s="31">
        <v>56</v>
      </c>
      <c r="I28" s="31">
        <v>10</v>
      </c>
      <c r="J28" s="31">
        <v>8994</v>
      </c>
      <c r="K28" s="31">
        <v>32.121428571428503</v>
      </c>
    </row>
    <row r="29" spans="1:11" s="23" customFormat="1" x14ac:dyDescent="0.4">
      <c r="A29" s="31" t="s">
        <v>1186</v>
      </c>
      <c r="B29" s="31" t="s">
        <v>792</v>
      </c>
      <c r="C29" s="31" t="s">
        <v>817</v>
      </c>
      <c r="D29" s="31">
        <v>2</v>
      </c>
      <c r="E29" s="31">
        <v>1.6949152542372801</v>
      </c>
      <c r="F29" s="31">
        <v>6.5109366155199702E-2</v>
      </c>
      <c r="G29" s="31" t="s">
        <v>816</v>
      </c>
      <c r="H29" s="31">
        <v>68</v>
      </c>
      <c r="I29" s="31">
        <v>9</v>
      </c>
      <c r="J29" s="31">
        <v>8994</v>
      </c>
      <c r="K29" s="31">
        <v>29.392156862745001</v>
      </c>
    </row>
    <row r="30" spans="1:11" s="23" customFormat="1" x14ac:dyDescent="0.4">
      <c r="A30" s="31" t="s">
        <v>1186</v>
      </c>
      <c r="B30" s="31" t="s">
        <v>792</v>
      </c>
      <c r="C30" s="31" t="s">
        <v>815</v>
      </c>
      <c r="D30" s="31">
        <v>2</v>
      </c>
      <c r="E30" s="31">
        <v>1.6949152542372801</v>
      </c>
      <c r="F30" s="31">
        <v>6.5109366155199702E-2</v>
      </c>
      <c r="G30" s="31" t="s">
        <v>814</v>
      </c>
      <c r="H30" s="31">
        <v>68</v>
      </c>
      <c r="I30" s="31">
        <v>9</v>
      </c>
      <c r="J30" s="31">
        <v>8994</v>
      </c>
      <c r="K30" s="31">
        <v>29.392156862745001</v>
      </c>
    </row>
    <row r="31" spans="1:11" s="23" customFormat="1" x14ac:dyDescent="0.4">
      <c r="A31" s="31" t="s">
        <v>1187</v>
      </c>
      <c r="B31" s="31" t="s">
        <v>813</v>
      </c>
      <c r="C31" s="31" t="s">
        <v>875</v>
      </c>
      <c r="D31" s="31">
        <v>11</v>
      </c>
      <c r="E31" s="31">
        <v>12.5</v>
      </c>
      <c r="F31" s="31">
        <v>6.6014486111362097E-2</v>
      </c>
      <c r="G31" s="31" t="s">
        <v>876</v>
      </c>
      <c r="H31" s="31">
        <v>55</v>
      </c>
      <c r="I31" s="31">
        <v>935</v>
      </c>
      <c r="J31" s="31">
        <v>8532</v>
      </c>
      <c r="K31" s="31">
        <v>1.8250267379679099</v>
      </c>
    </row>
    <row r="32" spans="1:11" s="23" customFormat="1" x14ac:dyDescent="0.4">
      <c r="A32" s="31" t="s">
        <v>1186</v>
      </c>
      <c r="B32" s="31" t="s">
        <v>813</v>
      </c>
      <c r="C32" s="31" t="s">
        <v>812</v>
      </c>
      <c r="D32" s="31">
        <v>3</v>
      </c>
      <c r="E32" s="31">
        <v>2.5423728813559299</v>
      </c>
      <c r="F32" s="31">
        <v>7.1082325276462299E-2</v>
      </c>
      <c r="G32" s="31" t="s">
        <v>811</v>
      </c>
      <c r="H32" s="31">
        <v>73</v>
      </c>
      <c r="I32" s="31">
        <v>52</v>
      </c>
      <c r="J32" s="31">
        <v>8532</v>
      </c>
      <c r="K32" s="31">
        <v>6.74288724973656</v>
      </c>
    </row>
    <row r="33" spans="1:11" s="23" customFormat="1" x14ac:dyDescent="0.4">
      <c r="A33" s="31" t="s">
        <v>1186</v>
      </c>
      <c r="B33" s="31" t="s">
        <v>792</v>
      </c>
      <c r="C33" s="31" t="s">
        <v>810</v>
      </c>
      <c r="D33" s="31">
        <v>4</v>
      </c>
      <c r="E33" s="31">
        <v>3.3898305084745699</v>
      </c>
      <c r="F33" s="31">
        <v>7.1240498934214899E-2</v>
      </c>
      <c r="G33" s="31" t="s">
        <v>809</v>
      </c>
      <c r="H33" s="31">
        <v>68</v>
      </c>
      <c r="I33" s="31">
        <v>129</v>
      </c>
      <c r="J33" s="31">
        <v>8994</v>
      </c>
      <c r="K33" s="31">
        <v>4.1012311901504699</v>
      </c>
    </row>
    <row r="34" spans="1:11" s="23" customFormat="1" x14ac:dyDescent="0.4">
      <c r="A34" s="31" t="s">
        <v>1186</v>
      </c>
      <c r="B34" s="31" t="s">
        <v>792</v>
      </c>
      <c r="C34" s="31" t="s">
        <v>808</v>
      </c>
      <c r="D34" s="31">
        <v>2</v>
      </c>
      <c r="E34" s="31">
        <v>1.6949152542372801</v>
      </c>
      <c r="F34" s="31">
        <v>7.2080726474011605E-2</v>
      </c>
      <c r="G34" s="31" t="s">
        <v>807</v>
      </c>
      <c r="H34" s="31">
        <v>68</v>
      </c>
      <c r="I34" s="31">
        <v>10</v>
      </c>
      <c r="J34" s="31">
        <v>8994</v>
      </c>
      <c r="K34" s="31">
        <v>26.4529411764705</v>
      </c>
    </row>
    <row r="35" spans="1:11" s="23" customFormat="1" x14ac:dyDescent="0.4">
      <c r="A35" s="31" t="s">
        <v>1186</v>
      </c>
      <c r="B35" s="31" t="s">
        <v>792</v>
      </c>
      <c r="C35" s="31" t="s">
        <v>806</v>
      </c>
      <c r="D35" s="31">
        <v>2</v>
      </c>
      <c r="E35" s="31">
        <v>1.6949152542372801</v>
      </c>
      <c r="F35" s="31">
        <v>7.2080726474011605E-2</v>
      </c>
      <c r="G35" s="31" t="s">
        <v>805</v>
      </c>
      <c r="H35" s="31">
        <v>68</v>
      </c>
      <c r="I35" s="31">
        <v>10</v>
      </c>
      <c r="J35" s="31">
        <v>8994</v>
      </c>
      <c r="K35" s="31">
        <v>26.4529411764705</v>
      </c>
    </row>
    <row r="36" spans="1:11" s="23" customFormat="1" x14ac:dyDescent="0.4">
      <c r="A36" s="31" t="s">
        <v>1186</v>
      </c>
      <c r="B36" s="31" t="s">
        <v>792</v>
      </c>
      <c r="C36" s="31" t="s">
        <v>804</v>
      </c>
      <c r="D36" s="31">
        <v>7</v>
      </c>
      <c r="E36" s="31">
        <v>5.9322033898304998</v>
      </c>
      <c r="F36" s="31">
        <v>7.2998187227919994E-2</v>
      </c>
      <c r="G36" s="31" t="s">
        <v>803</v>
      </c>
      <c r="H36" s="31">
        <v>68</v>
      </c>
      <c r="I36" s="31">
        <v>395</v>
      </c>
      <c r="J36" s="31">
        <v>8994</v>
      </c>
      <c r="K36" s="31">
        <v>2.3439314966492901</v>
      </c>
    </row>
    <row r="37" spans="1:11" s="23" customFormat="1" x14ac:dyDescent="0.4">
      <c r="A37" s="31" t="s">
        <v>1187</v>
      </c>
      <c r="B37" s="31" t="s">
        <v>813</v>
      </c>
      <c r="C37" s="31" t="s">
        <v>877</v>
      </c>
      <c r="D37" s="31">
        <v>2</v>
      </c>
      <c r="E37" s="31">
        <v>2.2727272727272698</v>
      </c>
      <c r="F37" s="31">
        <v>7.3406246966765606E-2</v>
      </c>
      <c r="G37" s="31" t="s">
        <v>874</v>
      </c>
      <c r="H37" s="31">
        <v>55</v>
      </c>
      <c r="I37" s="31">
        <v>12</v>
      </c>
      <c r="J37" s="31">
        <v>8532</v>
      </c>
      <c r="K37" s="31">
        <v>25.854545454545399</v>
      </c>
    </row>
    <row r="38" spans="1:11" s="23" customFormat="1" x14ac:dyDescent="0.4">
      <c r="A38" s="31" t="s">
        <v>1186</v>
      </c>
      <c r="B38" s="31" t="s">
        <v>795</v>
      </c>
      <c r="C38" s="31" t="s">
        <v>802</v>
      </c>
      <c r="D38" s="31">
        <v>4</v>
      </c>
      <c r="E38" s="31">
        <v>3.3898305084745699</v>
      </c>
      <c r="F38" s="31">
        <v>7.8924990478436596E-2</v>
      </c>
      <c r="G38" s="31" t="s">
        <v>801</v>
      </c>
      <c r="H38" s="31">
        <v>78</v>
      </c>
      <c r="I38" s="31">
        <v>131</v>
      </c>
      <c r="J38" s="31">
        <v>10057</v>
      </c>
      <c r="K38" s="31">
        <v>3.93697396750831</v>
      </c>
    </row>
    <row r="39" spans="1:11" s="23" customFormat="1" x14ac:dyDescent="0.4">
      <c r="A39" s="31" t="s">
        <v>1186</v>
      </c>
      <c r="B39" s="31" t="s">
        <v>792</v>
      </c>
      <c r="C39" s="31" t="s">
        <v>800</v>
      </c>
      <c r="D39" s="31">
        <v>2</v>
      </c>
      <c r="E39" s="31">
        <v>1.6949152542372801</v>
      </c>
      <c r="F39" s="31">
        <v>7.9000872436918806E-2</v>
      </c>
      <c r="G39" s="31" t="s">
        <v>799</v>
      </c>
      <c r="H39" s="31">
        <v>68</v>
      </c>
      <c r="I39" s="31">
        <v>11</v>
      </c>
      <c r="J39" s="31">
        <v>8994</v>
      </c>
      <c r="K39" s="31">
        <v>24.048128342245899</v>
      </c>
    </row>
    <row r="40" spans="1:11" s="23" customFormat="1" x14ac:dyDescent="0.4">
      <c r="A40" s="31" t="s">
        <v>1186</v>
      </c>
      <c r="B40" s="31" t="s">
        <v>792</v>
      </c>
      <c r="C40" s="31" t="s">
        <v>1164</v>
      </c>
      <c r="D40" s="31">
        <v>2</v>
      </c>
      <c r="E40" s="31">
        <v>1.6949152542372801</v>
      </c>
      <c r="F40" s="31">
        <v>7.9000872436918806E-2</v>
      </c>
      <c r="G40" s="31" t="s">
        <v>798</v>
      </c>
      <c r="H40" s="31">
        <v>68</v>
      </c>
      <c r="I40" s="31">
        <v>11</v>
      </c>
      <c r="J40" s="31">
        <v>8994</v>
      </c>
      <c r="K40" s="31">
        <v>24.048128342245899</v>
      </c>
    </row>
    <row r="41" spans="1:11" s="23" customFormat="1" x14ac:dyDescent="0.4">
      <c r="A41" s="31" t="s">
        <v>1187</v>
      </c>
      <c r="B41" s="31" t="s">
        <v>813</v>
      </c>
      <c r="C41" s="31" t="s">
        <v>878</v>
      </c>
      <c r="D41" s="31">
        <v>8</v>
      </c>
      <c r="E41" s="31">
        <v>9.0909090909090899</v>
      </c>
      <c r="F41" s="31">
        <v>8.5334273854788603E-2</v>
      </c>
      <c r="G41" s="31" t="s">
        <v>879</v>
      </c>
      <c r="H41" s="31">
        <v>55</v>
      </c>
      <c r="I41" s="31">
        <v>605</v>
      </c>
      <c r="J41" s="31">
        <v>8532</v>
      </c>
      <c r="K41" s="31">
        <v>2.0512697220135201</v>
      </c>
    </row>
    <row r="42" spans="1:11" s="23" customFormat="1" x14ac:dyDescent="0.4">
      <c r="A42" s="31" t="s">
        <v>1186</v>
      </c>
      <c r="B42" s="31" t="s">
        <v>792</v>
      </c>
      <c r="C42" s="31" t="s">
        <v>797</v>
      </c>
      <c r="D42" s="31">
        <v>2</v>
      </c>
      <c r="E42" s="31">
        <v>1.6949152542372801</v>
      </c>
      <c r="F42" s="31">
        <v>9.2689000976803604E-2</v>
      </c>
      <c r="G42" s="31" t="s">
        <v>796</v>
      </c>
      <c r="H42" s="31">
        <v>68</v>
      </c>
      <c r="I42" s="31">
        <v>13</v>
      </c>
      <c r="J42" s="31">
        <v>8994</v>
      </c>
      <c r="K42" s="31">
        <v>20.348416289592699</v>
      </c>
    </row>
    <row r="43" spans="1:11" s="23" customFormat="1" x14ac:dyDescent="0.4">
      <c r="A43" s="31" t="s">
        <v>1186</v>
      </c>
      <c r="B43" s="31" t="s">
        <v>795</v>
      </c>
      <c r="C43" s="31" t="s">
        <v>794</v>
      </c>
      <c r="D43" s="31">
        <v>4</v>
      </c>
      <c r="E43" s="31">
        <v>3.3898305084745699</v>
      </c>
      <c r="F43" s="31">
        <v>9.8069356504908306E-2</v>
      </c>
      <c r="G43" s="31" t="s">
        <v>793</v>
      </c>
      <c r="H43" s="31">
        <v>78</v>
      </c>
      <c r="I43" s="31">
        <v>144</v>
      </c>
      <c r="J43" s="31">
        <v>10057</v>
      </c>
      <c r="K43" s="31">
        <v>3.5815527065527002</v>
      </c>
    </row>
    <row r="44" spans="1:11" s="23" customFormat="1" x14ac:dyDescent="0.4">
      <c r="A44" s="31" t="s">
        <v>1186</v>
      </c>
      <c r="B44" s="31" t="s">
        <v>792</v>
      </c>
      <c r="C44" s="31" t="s">
        <v>791</v>
      </c>
      <c r="D44" s="31">
        <v>2</v>
      </c>
      <c r="E44" s="31">
        <v>1.6949152542372801</v>
      </c>
      <c r="F44" s="31">
        <v>9.9457716813882394E-2</v>
      </c>
      <c r="G44" s="31" t="s">
        <v>790</v>
      </c>
      <c r="H44" s="31">
        <v>68</v>
      </c>
      <c r="I44" s="31">
        <v>14</v>
      </c>
      <c r="J44" s="31">
        <v>8994</v>
      </c>
      <c r="K44" s="31">
        <v>18.894957983193201</v>
      </c>
    </row>
  </sheetData>
  <autoFilter ref="A2:K44">
    <sortState ref="A2:K76">
      <sortCondition ref="F1:F76"/>
    </sortState>
  </autoFilter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업무망</dc:creator>
  <cp:lastModifiedBy>user</cp:lastModifiedBy>
  <dcterms:created xsi:type="dcterms:W3CDTF">2021-07-08T04:00:01Z</dcterms:created>
  <dcterms:modified xsi:type="dcterms:W3CDTF">2022-09-05T14:41:54Z</dcterms:modified>
</cp:coreProperties>
</file>